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datasets" sheetId="1" state="visible" r:id="rId2"/>
    <sheet name="HCB" sheetId="2" state="visible" r:id="rId3"/>
    <sheet name="JPT" sheetId="3" state="visible" r:id="rId4"/>
    <sheet name="CEU" sheetId="4" state="visible" r:id="rId5"/>
    <sheet name="YRI" sheetId="5" state="visible" r:id="rId6"/>
    <sheet name="chr" sheetId="6" state="visible" r:id="rId7"/>
    <sheet name="FastTagger-pruning" sheetId="7" state="visible" r:id="rId8"/>
    <sheet name="models" sheetId="8" state="visible" r:id="rId9"/>
    <sheet name="Portabil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6" uniqueCount="136">
  <si>
    <t xml:space="preserve">datasets</t>
  </si>
  <si>
    <t xml:space="preserve">population</t>
  </si>
  <si>
    <t xml:space="preserve">#SNPs</t>
  </si>
  <si>
    <t xml:space="preserve">#Representative SNPs under different window size for merging</t>
  </si>
  <si>
    <t xml:space="preserve">50k</t>
  </si>
  <si>
    <t xml:space="preserve">100k</t>
  </si>
  <si>
    <t xml:space="preserve">200k</t>
  </si>
  <si>
    <t xml:space="preserve">500k</t>
  </si>
  <si>
    <t xml:space="preserve">1000k</t>
  </si>
  <si>
    <t xml:space="preserve">ENm010</t>
  </si>
  <si>
    <t xml:space="preserve">CEU</t>
  </si>
  <si>
    <t xml:space="preserve">ENm013</t>
  </si>
  <si>
    <t xml:space="preserve">ENm014</t>
  </si>
  <si>
    <t xml:space="preserve">ENr112</t>
  </si>
  <si>
    <t xml:space="preserve">ENr113</t>
  </si>
  <si>
    <t xml:space="preserve">ENr123</t>
  </si>
  <si>
    <t xml:space="preserve">ENr131</t>
  </si>
  <si>
    <t xml:space="preserve">ENr213</t>
  </si>
  <si>
    <t xml:space="preserve">ENr232</t>
  </si>
  <si>
    <t xml:space="preserve">ENr321</t>
  </si>
  <si>
    <t xml:space="preserve">overall</t>
  </si>
  <si>
    <t xml:space="preserve">HCB</t>
  </si>
  <si>
    <t xml:space="preserve">JPT</t>
  </si>
  <si>
    <t xml:space="preserve">YRI</t>
  </si>
  <si>
    <t xml:space="preserve">chr1</t>
  </si>
  <si>
    <t xml:space="preserve">JPT+HCB</t>
  </si>
  <si>
    <t xml:space="preserve">chr2</t>
  </si>
  <si>
    <t xml:space="preserve">chr3</t>
  </si>
  <si>
    <t xml:space="preserve">chr19</t>
  </si>
  <si>
    <t xml:space="preserve">chr21</t>
  </si>
  <si>
    <t xml:space="preserve">chr22</t>
  </si>
  <si>
    <t xml:space="preserve">Dataset</t>
  </si>
  <si>
    <t xml:space="preserve">min_r2</t>
  </si>
  <si>
    <t xml:space="preserve">min_len</t>
  </si>
  <si>
    <t xml:space="preserve">#tag SNPs</t>
  </si>
  <si>
    <t xml:space="preserve">time (sec)</t>
  </si>
  <si>
    <t xml:space="preserve">time (minutes)</t>
  </si>
  <si>
    <t xml:space="preserve">LRTag</t>
  </si>
  <si>
    <t xml:space="preserve">Fast-COOC</t>
  </si>
  <si>
    <t xml:space="preserve">MMTagger</t>
  </si>
  <si>
    <t xml:space="preserve">Fast-1vsR</t>
  </si>
  <si>
    <t xml:space="preserve">MultiTag</t>
  </si>
  <si>
    <t xml:space="preserve">Note:</t>
  </si>
  <si>
    <t xml:space="preserve">1. the running time of LRTag includes only tag SNP selection time, does not include r2 calculation time </t>
  </si>
  <si>
    <t xml:space="preserve">FastTagger</t>
  </si>
  <si>
    <t xml:space="preserve">without merging identical SNPs</t>
  </si>
  <si>
    <t xml:space="preserve">no pruning redundant rules</t>
  </si>
  <si>
    <t xml:space="preserve">skip rules (cover_thres=5)</t>
  </si>
  <si>
    <t xml:space="preserve">skip rules (cover_thres=10)</t>
  </si>
  <si>
    <t xml:space="preserve">#tagSNPs</t>
  </si>
  <si>
    <t xml:space="preserve">time(minutes)</t>
  </si>
  <si>
    <t xml:space="preserve">mem</t>
  </si>
  <si>
    <t xml:space="preserve">#rules</t>
  </si>
  <si>
    <t xml:space="preserve">23.33MB</t>
  </si>
  <si>
    <t xml:space="preserve">52.29MB</t>
  </si>
  <si>
    <t xml:space="preserve">34.01MB</t>
  </si>
  <si>
    <t xml:space="preserve">81.21MB</t>
  </si>
  <si>
    <t xml:space="preserve">21.02MB</t>
  </si>
  <si>
    <t xml:space="preserve">49.98MB</t>
  </si>
  <si>
    <t xml:space="preserve">6.63MB</t>
  </si>
  <si>
    <t xml:space="preserve">14.41MB</t>
  </si>
  <si>
    <t xml:space="preserve">11.43MB</t>
  </si>
  <si>
    <t xml:space="preserve">30.56MB</t>
  </si>
  <si>
    <t xml:space="preserve">8.14MB</t>
  </si>
  <si>
    <t xml:space="preserve">20.75MB</t>
  </si>
  <si>
    <t xml:space="preserve">94.41MB</t>
  </si>
  <si>
    <t xml:space="preserve">233.87MB</t>
  </si>
  <si>
    <t xml:space="preserve">55.96MB</t>
  </si>
  <si>
    <t xml:space="preserve">71.09MB</t>
  </si>
  <si>
    <t xml:space="preserve">287.50MB</t>
  </si>
  <si>
    <t xml:space="preserve">628.51MB</t>
  </si>
  <si>
    <t xml:space="preserve">125.67MB</t>
  </si>
  <si>
    <t xml:space="preserve">172.80MB</t>
  </si>
  <si>
    <t xml:space="preserve">119.72MB</t>
  </si>
  <si>
    <t xml:space="preserve">277.03MB</t>
  </si>
  <si>
    <t xml:space="preserve">61.88MB</t>
  </si>
  <si>
    <t xml:space="preserve">82.38MB</t>
  </si>
  <si>
    <t xml:space="preserve">30.29MB</t>
  </si>
  <si>
    <t xml:space="preserve">209.83MB</t>
  </si>
  <si>
    <t xml:space="preserve">75.70MB</t>
  </si>
  <si>
    <t xml:space="preserve">18.61MB</t>
  </si>
  <si>
    <t xml:space="preserve">23.56MB</t>
  </si>
  <si>
    <t xml:space="preserve">74.99MB</t>
  </si>
  <si>
    <t xml:space="preserve">555.42MB</t>
  </si>
  <si>
    <t xml:space="preserve">191.86MB</t>
  </si>
  <si>
    <t xml:space="preserve">40.74MB</t>
  </si>
  <si>
    <t xml:space="preserve">53.88MB</t>
  </si>
  <si>
    <t xml:space="preserve">50.20MB</t>
  </si>
  <si>
    <t xml:space="preserve">340.59MB</t>
  </si>
  <si>
    <t xml:space="preserve">130.19MB</t>
  </si>
  <si>
    <t xml:space="preserve">28.62MB</t>
  </si>
  <si>
    <t xml:space="preserve">36.90MB</t>
  </si>
  <si>
    <t xml:space="preserve">mem=50MB</t>
  </si>
  <si>
    <t xml:space="preserve">#chunks</t>
  </si>
  <si>
    <t xml:space="preserve">49.84MB</t>
  </si>
  <si>
    <t xml:space="preserve">49.81MB</t>
  </si>
  <si>
    <t xml:space="preserve">49.89MB</t>
  </si>
  <si>
    <t xml:space="preserve">memory</t>
  </si>
  <si>
    <t xml:space="preserve">21.78MB</t>
  </si>
  <si>
    <t xml:space="preserve">30.47MB</t>
  </si>
  <si>
    <t xml:space="preserve">19.60MB</t>
  </si>
  <si>
    <t xml:space="preserve">6.10MB</t>
  </si>
  <si>
    <t xml:space="preserve">10.25MB</t>
  </si>
  <si>
    <t xml:space="preserve">7.37MB</t>
  </si>
  <si>
    <t xml:space="preserve">7.36MB</t>
  </si>
  <si>
    <t xml:space="preserve">23.34MB</t>
  </si>
  <si>
    <t xml:space="preserve">8.13MB</t>
  </si>
  <si>
    <t xml:space="preserve">34.37MB</t>
  </si>
  <si>
    <t xml:space="preserve">70.46MB</t>
  </si>
  <si>
    <t xml:space="preserve">30.76MB</t>
  </si>
  <si>
    <t xml:space="preserve">9.84MB</t>
  </si>
  <si>
    <t xml:space="preserve">20.08MB</t>
  </si>
  <si>
    <t xml:space="preserve">13.48MB</t>
  </si>
  <si>
    <t xml:space="preserve">125.22MB</t>
  </si>
  <si>
    <t xml:space="preserve">46.10MB</t>
  </si>
  <si>
    <t xml:space="preserve">385.92MB</t>
  </si>
  <si>
    <t xml:space="preserve">108.10MB</t>
  </si>
  <si>
    <t xml:space="preserve">167.10MB</t>
  </si>
  <si>
    <t xml:space="preserve">43.27MB</t>
  </si>
  <si>
    <t xml:space="preserve">38.69MB</t>
  </si>
  <si>
    <t xml:space="preserve">13.29MB</t>
  </si>
  <si>
    <t xml:space="preserve">101.11MB</t>
  </si>
  <si>
    <t xml:space="preserve">29.92MB</t>
  </si>
  <si>
    <t xml:space="preserve">67.28MB</t>
  </si>
  <si>
    <t xml:space="preserve">19.21MB</t>
  </si>
  <si>
    <t xml:space="preserve">len</t>
  </si>
  <si>
    <t xml:space="preserve">model</t>
  </si>
  <si>
    <t xml:space="preserve">r2</t>
  </si>
  <si>
    <t xml:space="preserve">accuracy</t>
  </si>
  <si>
    <t xml:space="preserve">HCB-&gt;JPT</t>
  </si>
  <si>
    <t xml:space="preserve">avg</t>
  </si>
  <si>
    <t xml:space="preserve">std_dev</t>
  </si>
  <si>
    <t xml:space="preserve">pairwise</t>
  </si>
  <si>
    <t xml:space="preserve">co-occurrence</t>
  </si>
  <si>
    <t xml:space="preserve">one-vs-the-rest</t>
  </si>
  <si>
    <t xml:space="preserve">JPT-&gt;HC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%"/>
    <numFmt numFmtId="167" formatCode="0.000"/>
    <numFmt numFmtId="168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1" activeCellId="0" sqref="E5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9.7"/>
    <col collapsed="false" customWidth="true" hidden="false" outlineLevel="0" max="4" min="4" style="0" width="11.99"/>
    <col collapsed="false" customWidth="true" hidden="false" outlineLevel="0" max="5" min="5" style="0" width="14.56"/>
    <col collapsed="false" customWidth="true" hidden="false" outlineLevel="0" max="6" min="6" style="0" width="12.85"/>
    <col collapsed="false" customWidth="true" hidden="false" outlineLevel="0" max="7" min="7" style="0" width="12.56"/>
    <col collapsed="false" customWidth="true" hidden="false" outlineLevel="0" max="8" min="8" style="0" width="14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/>
      <c r="F1" s="2"/>
      <c r="G1" s="2"/>
      <c r="H1" s="2"/>
    </row>
    <row r="2" customFormat="false" ht="15" hidden="false" customHeight="false" outlineLevel="0" collapsed="false">
      <c r="A2" s="1"/>
      <c r="B2" s="1"/>
      <c r="C2" s="1"/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" hidden="false" customHeight="false" outlineLevel="0" collapsed="false">
      <c r="A3" s="4" t="s">
        <v>9</v>
      </c>
      <c r="B3" s="0" t="s">
        <v>10</v>
      </c>
      <c r="C3" s="0" t="n">
        <v>459</v>
      </c>
      <c r="D3" s="0" t="n">
        <v>225</v>
      </c>
      <c r="E3" s="0" t="n">
        <v>220</v>
      </c>
      <c r="F3" s="5" t="n">
        <v>215</v>
      </c>
      <c r="G3" s="5" t="n">
        <v>215</v>
      </c>
      <c r="H3" s="5" t="n">
        <v>215</v>
      </c>
    </row>
    <row r="4" customFormat="false" ht="15" hidden="false" customHeight="false" outlineLevel="0" collapsed="false">
      <c r="A4" s="4" t="s">
        <v>11</v>
      </c>
      <c r="B4" s="0" t="s">
        <v>10</v>
      </c>
      <c r="C4" s="0" t="n">
        <v>731</v>
      </c>
      <c r="D4" s="0" t="n">
        <v>199</v>
      </c>
      <c r="E4" s="0" t="n">
        <v>186</v>
      </c>
      <c r="F4" s="5" t="n">
        <v>178</v>
      </c>
      <c r="G4" s="5" t="n">
        <v>178</v>
      </c>
      <c r="H4" s="5" t="n">
        <v>178</v>
      </c>
    </row>
    <row r="5" customFormat="false" ht="15" hidden="false" customHeight="false" outlineLevel="0" collapsed="false">
      <c r="A5" s="4" t="s">
        <v>12</v>
      </c>
      <c r="B5" s="0" t="s">
        <v>10</v>
      </c>
      <c r="C5" s="0" t="n">
        <v>874</v>
      </c>
      <c r="D5" s="0" t="n">
        <v>230</v>
      </c>
      <c r="E5" s="0" t="n">
        <v>217</v>
      </c>
      <c r="F5" s="5" t="n">
        <v>216</v>
      </c>
      <c r="G5" s="5" t="n">
        <v>216</v>
      </c>
      <c r="H5" s="5" t="n">
        <v>216</v>
      </c>
    </row>
    <row r="6" customFormat="false" ht="15" hidden="false" customHeight="false" outlineLevel="0" collapsed="false">
      <c r="A6" s="4" t="s">
        <v>13</v>
      </c>
      <c r="B6" s="0" t="s">
        <v>10</v>
      </c>
      <c r="C6" s="0" t="n">
        <v>868</v>
      </c>
      <c r="D6" s="0" t="n">
        <v>333</v>
      </c>
      <c r="E6" s="0" t="n">
        <v>322</v>
      </c>
      <c r="F6" s="5" t="n">
        <v>318</v>
      </c>
      <c r="G6" s="5" t="n">
        <v>318</v>
      </c>
      <c r="H6" s="5" t="n">
        <v>318</v>
      </c>
    </row>
    <row r="7" customFormat="false" ht="15" hidden="false" customHeight="false" outlineLevel="0" collapsed="false">
      <c r="A7" s="4" t="s">
        <v>14</v>
      </c>
      <c r="B7" s="0" t="s">
        <v>10</v>
      </c>
      <c r="C7" s="0" t="n">
        <v>1035</v>
      </c>
      <c r="D7" s="0" t="n">
        <v>291</v>
      </c>
      <c r="E7" s="0" t="n">
        <v>287</v>
      </c>
      <c r="F7" s="5" t="n">
        <v>286</v>
      </c>
      <c r="G7" s="5" t="n">
        <v>286</v>
      </c>
      <c r="H7" s="5" t="n">
        <v>286</v>
      </c>
    </row>
    <row r="8" customFormat="false" ht="15" hidden="false" customHeight="false" outlineLevel="0" collapsed="false">
      <c r="A8" s="4" t="s">
        <v>15</v>
      </c>
      <c r="B8" s="0" t="s">
        <v>10</v>
      </c>
      <c r="C8" s="0" t="n">
        <v>736</v>
      </c>
      <c r="D8" s="0" t="n">
        <v>283</v>
      </c>
      <c r="E8" s="0" t="n">
        <v>273</v>
      </c>
      <c r="F8" s="5" t="n">
        <v>269</v>
      </c>
      <c r="G8" s="5" t="n">
        <v>268</v>
      </c>
      <c r="H8" s="5" t="n">
        <v>268</v>
      </c>
    </row>
    <row r="9" customFormat="false" ht="15" hidden="false" customHeight="false" outlineLevel="0" collapsed="false">
      <c r="A9" s="4" t="s">
        <v>16</v>
      </c>
      <c r="B9" s="0" t="s">
        <v>10</v>
      </c>
      <c r="C9" s="0" t="n">
        <v>955</v>
      </c>
      <c r="D9" s="0" t="n">
        <v>365</v>
      </c>
      <c r="E9" s="0" t="n">
        <v>360</v>
      </c>
      <c r="F9" s="5" t="n">
        <v>360</v>
      </c>
      <c r="G9" s="5" t="n">
        <v>360</v>
      </c>
      <c r="H9" s="5" t="n">
        <v>360</v>
      </c>
    </row>
    <row r="10" customFormat="false" ht="15" hidden="false" customHeight="false" outlineLevel="0" collapsed="false">
      <c r="A10" s="4" t="s">
        <v>17</v>
      </c>
      <c r="B10" s="0" t="s">
        <v>10</v>
      </c>
      <c r="C10" s="0" t="n">
        <v>586</v>
      </c>
      <c r="D10" s="0" t="n">
        <v>196</v>
      </c>
      <c r="E10" s="0" t="n">
        <v>196</v>
      </c>
      <c r="F10" s="5" t="n">
        <v>196</v>
      </c>
      <c r="G10" s="5" t="n">
        <v>196</v>
      </c>
      <c r="H10" s="5" t="n">
        <v>196</v>
      </c>
    </row>
    <row r="11" customFormat="false" ht="15" hidden="false" customHeight="false" outlineLevel="0" collapsed="false">
      <c r="A11" s="4" t="s">
        <v>18</v>
      </c>
      <c r="B11" s="0" t="s">
        <v>10</v>
      </c>
      <c r="C11" s="0" t="n">
        <v>446</v>
      </c>
      <c r="D11" s="0" t="n">
        <v>210</v>
      </c>
      <c r="E11" s="0" t="n">
        <v>209</v>
      </c>
      <c r="F11" s="5" t="n">
        <v>209</v>
      </c>
      <c r="G11" s="5" t="n">
        <v>209</v>
      </c>
      <c r="H11" s="5" t="n">
        <v>209</v>
      </c>
    </row>
    <row r="12" customFormat="false" ht="15" hidden="false" customHeight="false" outlineLevel="0" collapsed="false">
      <c r="A12" s="4" t="s">
        <v>19</v>
      </c>
      <c r="B12" s="0" t="s">
        <v>10</v>
      </c>
      <c r="C12" s="0" t="n">
        <v>531</v>
      </c>
      <c r="D12" s="0" t="n">
        <v>215</v>
      </c>
      <c r="E12" s="0" t="n">
        <v>214</v>
      </c>
      <c r="F12" s="5" t="n">
        <v>212</v>
      </c>
      <c r="G12" s="5" t="n">
        <v>212</v>
      </c>
      <c r="H12" s="5" t="n">
        <v>212</v>
      </c>
    </row>
    <row r="13" customFormat="false" ht="15" hidden="false" customHeight="false" outlineLevel="0" collapsed="false">
      <c r="A13" s="6" t="s">
        <v>20</v>
      </c>
      <c r="B13" s="7"/>
      <c r="C13" s="7" t="n">
        <f aca="false">SUM(C3:C12)</f>
        <v>7221</v>
      </c>
      <c r="D13" s="7" t="n">
        <f aca="false">SUM(D3:D12)</f>
        <v>2547</v>
      </c>
      <c r="E13" s="7" t="n">
        <f aca="false">SUM(E3:E12)</f>
        <v>2484</v>
      </c>
      <c r="F13" s="7" t="n">
        <f aca="false">SUM(F3:F12)</f>
        <v>2459</v>
      </c>
      <c r="G13" s="7" t="n">
        <f aca="false">SUM(G3:G12)</f>
        <v>2458</v>
      </c>
      <c r="H13" s="7" t="n">
        <f aca="false">SUM(H3:H12)</f>
        <v>2458</v>
      </c>
    </row>
    <row r="15" customFormat="false" ht="15" hidden="false" customHeight="false" outlineLevel="0" collapsed="false">
      <c r="A15" s="4" t="s">
        <v>9</v>
      </c>
      <c r="B15" s="0" t="s">
        <v>21</v>
      </c>
      <c r="C15" s="0" t="n">
        <v>322</v>
      </c>
      <c r="D15" s="5" t="n">
        <v>169</v>
      </c>
      <c r="E15" s="0" t="n">
        <v>163</v>
      </c>
      <c r="F15" s="5" t="n">
        <v>161</v>
      </c>
      <c r="G15" s="5" t="n">
        <v>161</v>
      </c>
      <c r="H15" s="5" t="n">
        <v>161</v>
      </c>
    </row>
    <row r="16" customFormat="false" ht="15" hidden="false" customHeight="false" outlineLevel="0" collapsed="false">
      <c r="A16" s="4" t="s">
        <v>11</v>
      </c>
      <c r="B16" s="0" t="s">
        <v>21</v>
      </c>
      <c r="C16" s="0" t="n">
        <v>650</v>
      </c>
      <c r="D16" s="5" t="n">
        <v>196</v>
      </c>
      <c r="E16" s="0" t="n">
        <v>186</v>
      </c>
      <c r="F16" s="5" t="n">
        <v>185</v>
      </c>
      <c r="G16" s="5" t="n">
        <v>185</v>
      </c>
      <c r="H16" s="5" t="n">
        <v>185</v>
      </c>
    </row>
    <row r="17" customFormat="false" ht="15" hidden="false" customHeight="false" outlineLevel="0" collapsed="false">
      <c r="A17" s="4" t="s">
        <v>12</v>
      </c>
      <c r="B17" s="0" t="s">
        <v>21</v>
      </c>
      <c r="C17" s="0" t="n">
        <v>674</v>
      </c>
      <c r="D17" s="5" t="n">
        <v>191</v>
      </c>
      <c r="E17" s="0" t="n">
        <v>184</v>
      </c>
      <c r="F17" s="5" t="n">
        <v>182</v>
      </c>
      <c r="G17" s="5" t="n">
        <v>182</v>
      </c>
      <c r="H17" s="5" t="n">
        <v>182</v>
      </c>
    </row>
    <row r="18" customFormat="false" ht="15" hidden="false" customHeight="false" outlineLevel="0" collapsed="false">
      <c r="A18" s="4" t="s">
        <v>13</v>
      </c>
      <c r="B18" s="0" t="s">
        <v>21</v>
      </c>
      <c r="C18" s="0" t="n">
        <v>872</v>
      </c>
      <c r="D18" s="5" t="n">
        <v>297</v>
      </c>
      <c r="E18" s="0" t="n">
        <v>294</v>
      </c>
      <c r="F18" s="5" t="n">
        <v>293</v>
      </c>
      <c r="G18" s="5" t="n">
        <v>293</v>
      </c>
      <c r="H18" s="5" t="n">
        <v>293</v>
      </c>
    </row>
    <row r="19" customFormat="false" ht="15" hidden="false" customHeight="false" outlineLevel="0" collapsed="false">
      <c r="A19" s="4" t="s">
        <v>14</v>
      </c>
      <c r="B19" s="0" t="s">
        <v>21</v>
      </c>
      <c r="C19" s="0" t="n">
        <v>948</v>
      </c>
      <c r="D19" s="5" t="n">
        <v>188</v>
      </c>
      <c r="E19" s="0" t="n">
        <v>185</v>
      </c>
      <c r="F19" s="5" t="n">
        <v>185</v>
      </c>
      <c r="G19" s="5" t="n">
        <v>185</v>
      </c>
      <c r="H19" s="5" t="n">
        <v>185</v>
      </c>
    </row>
    <row r="20" customFormat="false" ht="15" hidden="false" customHeight="false" outlineLevel="0" collapsed="false">
      <c r="A20" s="4" t="s">
        <v>15</v>
      </c>
      <c r="B20" s="0" t="s">
        <v>21</v>
      </c>
      <c r="C20" s="0" t="n">
        <v>450</v>
      </c>
      <c r="D20" s="5" t="n">
        <v>239</v>
      </c>
      <c r="E20" s="0" t="n">
        <v>237</v>
      </c>
      <c r="F20" s="5" t="n">
        <v>236</v>
      </c>
      <c r="G20" s="5" t="n">
        <v>236</v>
      </c>
      <c r="H20" s="5" t="n">
        <v>236</v>
      </c>
    </row>
    <row r="21" customFormat="false" ht="15" hidden="false" customHeight="false" outlineLevel="0" collapsed="false">
      <c r="A21" s="4" t="s">
        <v>16</v>
      </c>
      <c r="B21" s="0" t="s">
        <v>21</v>
      </c>
      <c r="C21" s="0" t="n">
        <v>938</v>
      </c>
      <c r="D21" s="5" t="n">
        <v>367</v>
      </c>
      <c r="E21" s="0" t="n">
        <v>361</v>
      </c>
      <c r="F21" s="5" t="n">
        <v>361</v>
      </c>
      <c r="G21" s="5" t="n">
        <v>361</v>
      </c>
      <c r="H21" s="5" t="n">
        <v>361</v>
      </c>
    </row>
    <row r="22" customFormat="false" ht="15" hidden="false" customHeight="false" outlineLevel="0" collapsed="false">
      <c r="A22" s="4" t="s">
        <v>17</v>
      </c>
      <c r="B22" s="0" t="s">
        <v>21</v>
      </c>
      <c r="C22" s="0" t="n">
        <v>466</v>
      </c>
      <c r="D22" s="5" t="n">
        <v>168</v>
      </c>
      <c r="E22" s="0" t="n">
        <v>166</v>
      </c>
      <c r="F22" s="5" t="n">
        <v>166</v>
      </c>
      <c r="G22" s="5" t="n">
        <v>166</v>
      </c>
      <c r="H22" s="5" t="n">
        <v>166</v>
      </c>
    </row>
    <row r="23" customFormat="false" ht="15" hidden="false" customHeight="false" outlineLevel="0" collapsed="false">
      <c r="A23" s="4" t="s">
        <v>18</v>
      </c>
      <c r="B23" s="0" t="s">
        <v>21</v>
      </c>
      <c r="C23" s="0" t="n">
        <v>498</v>
      </c>
      <c r="D23" s="5" t="n">
        <v>264</v>
      </c>
      <c r="E23" s="0" t="n">
        <v>260</v>
      </c>
      <c r="F23" s="5" t="n">
        <v>260</v>
      </c>
      <c r="G23" s="5" t="n">
        <v>260</v>
      </c>
      <c r="H23" s="5" t="n">
        <v>260</v>
      </c>
    </row>
    <row r="24" customFormat="false" ht="15" hidden="false" customHeight="false" outlineLevel="0" collapsed="false">
      <c r="A24" s="4" t="s">
        <v>19</v>
      </c>
      <c r="B24" s="0" t="s">
        <v>21</v>
      </c>
      <c r="C24" s="0" t="n">
        <v>612</v>
      </c>
      <c r="D24" s="5" t="n">
        <v>251</v>
      </c>
      <c r="E24" s="0" t="n">
        <v>250</v>
      </c>
      <c r="F24" s="5" t="n">
        <v>250</v>
      </c>
      <c r="G24" s="5" t="n">
        <v>250</v>
      </c>
      <c r="H24" s="5" t="n">
        <v>250</v>
      </c>
    </row>
    <row r="25" customFormat="false" ht="15" hidden="false" customHeight="false" outlineLevel="0" collapsed="false">
      <c r="A25" s="6" t="s">
        <v>20</v>
      </c>
      <c r="B25" s="7"/>
      <c r="C25" s="7" t="n">
        <f aca="false">SUM(C15:C24)</f>
        <v>6430</v>
      </c>
      <c r="D25" s="7" t="n">
        <f aca="false">SUM(D15:D24)</f>
        <v>2330</v>
      </c>
      <c r="E25" s="7" t="n">
        <f aca="false">SUM(E15:E24)</f>
        <v>2286</v>
      </c>
      <c r="F25" s="7" t="n">
        <f aca="false">SUM(F15:F24)</f>
        <v>2279</v>
      </c>
      <c r="G25" s="7" t="n">
        <f aca="false">SUM(G15:G24)</f>
        <v>2279</v>
      </c>
      <c r="H25" s="7" t="n">
        <f aca="false">SUM(H15:H24)</f>
        <v>2279</v>
      </c>
    </row>
    <row r="27" customFormat="false" ht="15" hidden="false" customHeight="false" outlineLevel="0" collapsed="false">
      <c r="A27" s="4" t="s">
        <v>9</v>
      </c>
      <c r="B27" s="0" t="s">
        <v>22</v>
      </c>
      <c r="C27" s="0" t="n">
        <v>316</v>
      </c>
      <c r="D27" s="5" t="n">
        <v>159</v>
      </c>
      <c r="E27" s="0" t="n">
        <v>152</v>
      </c>
      <c r="F27" s="5" t="n">
        <v>149</v>
      </c>
      <c r="G27" s="5" t="n">
        <v>149</v>
      </c>
      <c r="H27" s="5" t="n">
        <v>149</v>
      </c>
    </row>
    <row r="28" customFormat="false" ht="15" hidden="false" customHeight="false" outlineLevel="0" collapsed="false">
      <c r="A28" s="4" t="s">
        <v>11</v>
      </c>
      <c r="B28" s="0" t="s">
        <v>22</v>
      </c>
      <c r="C28" s="0" t="n">
        <v>643</v>
      </c>
      <c r="D28" s="5" t="n">
        <v>167</v>
      </c>
      <c r="E28" s="0" t="n">
        <v>155</v>
      </c>
      <c r="F28" s="5" t="n">
        <v>154</v>
      </c>
      <c r="G28" s="5" t="n">
        <v>153</v>
      </c>
      <c r="H28" s="5" t="n">
        <v>153</v>
      </c>
    </row>
    <row r="29" customFormat="false" ht="15" hidden="false" customHeight="false" outlineLevel="0" collapsed="false">
      <c r="A29" s="4" t="s">
        <v>12</v>
      </c>
      <c r="B29" s="0" t="s">
        <v>22</v>
      </c>
      <c r="C29" s="0" t="n">
        <v>582</v>
      </c>
      <c r="D29" s="5" t="n">
        <v>181</v>
      </c>
      <c r="E29" s="0" t="n">
        <v>175</v>
      </c>
      <c r="F29" s="5" t="n">
        <v>175</v>
      </c>
      <c r="G29" s="5" t="n">
        <v>175</v>
      </c>
      <c r="H29" s="5" t="n">
        <v>175</v>
      </c>
    </row>
    <row r="30" customFormat="false" ht="15" hidden="false" customHeight="false" outlineLevel="0" collapsed="false">
      <c r="A30" s="4" t="s">
        <v>13</v>
      </c>
      <c r="B30" s="0" t="s">
        <v>22</v>
      </c>
      <c r="C30" s="0" t="n">
        <v>861</v>
      </c>
      <c r="D30" s="5" t="n">
        <v>309</v>
      </c>
      <c r="E30" s="0" t="n">
        <v>304</v>
      </c>
      <c r="F30" s="5" t="n">
        <v>303</v>
      </c>
      <c r="G30" s="5" t="n">
        <v>302</v>
      </c>
      <c r="H30" s="5" t="n">
        <v>302</v>
      </c>
    </row>
    <row r="31" customFormat="false" ht="15" hidden="false" customHeight="false" outlineLevel="0" collapsed="false">
      <c r="A31" s="4" t="s">
        <v>14</v>
      </c>
      <c r="B31" s="0" t="s">
        <v>22</v>
      </c>
      <c r="C31" s="0" t="n">
        <v>872</v>
      </c>
      <c r="D31" s="5" t="n">
        <v>189</v>
      </c>
      <c r="E31" s="0" t="n">
        <v>184</v>
      </c>
      <c r="F31" s="5" t="n">
        <v>184</v>
      </c>
      <c r="G31" s="5" t="n">
        <v>184</v>
      </c>
      <c r="H31" s="5" t="n">
        <v>184</v>
      </c>
    </row>
    <row r="32" customFormat="false" ht="15" hidden="false" customHeight="false" outlineLevel="0" collapsed="false">
      <c r="A32" s="4" t="s">
        <v>15</v>
      </c>
      <c r="B32" s="0" t="s">
        <v>22</v>
      </c>
      <c r="C32" s="0" t="n">
        <v>442</v>
      </c>
      <c r="D32" s="5" t="n">
        <v>268</v>
      </c>
      <c r="E32" s="0" t="n">
        <v>260</v>
      </c>
      <c r="F32" s="5" t="n">
        <v>260</v>
      </c>
      <c r="G32" s="5" t="n">
        <v>260</v>
      </c>
      <c r="H32" s="5" t="n">
        <v>260</v>
      </c>
    </row>
    <row r="33" customFormat="false" ht="15" hidden="false" customHeight="false" outlineLevel="0" collapsed="false">
      <c r="A33" s="4" t="s">
        <v>16</v>
      </c>
      <c r="B33" s="0" t="s">
        <v>22</v>
      </c>
      <c r="C33" s="0" t="n">
        <v>909</v>
      </c>
      <c r="D33" s="5" t="n">
        <v>339</v>
      </c>
      <c r="E33" s="0" t="n">
        <v>334</v>
      </c>
      <c r="F33" s="5" t="n">
        <v>333</v>
      </c>
      <c r="G33" s="5" t="n">
        <v>333</v>
      </c>
      <c r="H33" s="5" t="n">
        <v>333</v>
      </c>
    </row>
    <row r="34" customFormat="false" ht="15" hidden="false" customHeight="false" outlineLevel="0" collapsed="false">
      <c r="A34" s="4" t="s">
        <v>17</v>
      </c>
      <c r="B34" s="0" t="s">
        <v>22</v>
      </c>
      <c r="C34" s="0" t="n">
        <v>511</v>
      </c>
      <c r="D34" s="5" t="n">
        <v>164</v>
      </c>
      <c r="E34" s="0" t="n">
        <v>164</v>
      </c>
      <c r="F34" s="5" t="n">
        <v>164</v>
      </c>
      <c r="G34" s="5" t="n">
        <v>164</v>
      </c>
      <c r="H34" s="5" t="n">
        <v>164</v>
      </c>
    </row>
    <row r="35" customFormat="false" ht="15" hidden="false" customHeight="false" outlineLevel="0" collapsed="false">
      <c r="A35" s="4" t="s">
        <v>18</v>
      </c>
      <c r="B35" s="0" t="s">
        <v>22</v>
      </c>
      <c r="C35" s="0" t="n">
        <v>476</v>
      </c>
      <c r="D35" s="5" t="n">
        <v>236</v>
      </c>
      <c r="E35" s="0" t="n">
        <v>234</v>
      </c>
      <c r="F35" s="5" t="n">
        <v>234</v>
      </c>
      <c r="G35" s="5" t="n">
        <v>234</v>
      </c>
      <c r="H35" s="5" t="n">
        <v>234</v>
      </c>
    </row>
    <row r="36" customFormat="false" ht="15" hidden="false" customHeight="false" outlineLevel="0" collapsed="false">
      <c r="A36" s="4" t="s">
        <v>19</v>
      </c>
      <c r="B36" s="0" t="s">
        <v>22</v>
      </c>
      <c r="C36" s="0" t="n">
        <v>604</v>
      </c>
      <c r="D36" s="5" t="n">
        <v>235</v>
      </c>
      <c r="E36" s="0" t="n">
        <v>234</v>
      </c>
      <c r="F36" s="5" t="n">
        <v>233</v>
      </c>
      <c r="G36" s="5" t="n">
        <v>233</v>
      </c>
      <c r="H36" s="5" t="n">
        <v>233</v>
      </c>
    </row>
    <row r="37" customFormat="false" ht="15" hidden="false" customHeight="false" outlineLevel="0" collapsed="false">
      <c r="A37" s="6" t="s">
        <v>20</v>
      </c>
      <c r="B37" s="7"/>
      <c r="C37" s="7" t="n">
        <f aca="false">SUM(C27:C36)</f>
        <v>6216</v>
      </c>
      <c r="D37" s="7" t="n">
        <f aca="false">SUM(D27:D36)</f>
        <v>2247</v>
      </c>
      <c r="E37" s="7" t="n">
        <f aca="false">SUM(E27:E36)</f>
        <v>2196</v>
      </c>
      <c r="F37" s="7" t="n">
        <f aca="false">SUM(F27:F36)</f>
        <v>2189</v>
      </c>
      <c r="G37" s="7" t="n">
        <f aca="false">SUM(G27:G36)</f>
        <v>2187</v>
      </c>
      <c r="H37" s="7" t="n">
        <f aca="false">SUM(H27:H36)</f>
        <v>2187</v>
      </c>
    </row>
    <row r="39" customFormat="false" ht="15" hidden="false" customHeight="false" outlineLevel="0" collapsed="false">
      <c r="A39" s="4" t="s">
        <v>9</v>
      </c>
      <c r="B39" s="0" t="s">
        <v>23</v>
      </c>
      <c r="C39" s="0" t="n">
        <v>412</v>
      </c>
      <c r="D39" s="5" t="n">
        <v>309</v>
      </c>
      <c r="E39" s="0" t="n">
        <v>307</v>
      </c>
      <c r="F39" s="5" t="n">
        <v>306</v>
      </c>
      <c r="G39" s="5" t="n">
        <v>306</v>
      </c>
      <c r="H39" s="5" t="n">
        <v>306</v>
      </c>
    </row>
    <row r="40" customFormat="false" ht="15" hidden="false" customHeight="false" outlineLevel="0" collapsed="false">
      <c r="A40" s="4" t="s">
        <v>11</v>
      </c>
      <c r="B40" s="0" t="s">
        <v>23</v>
      </c>
      <c r="C40" s="0" t="n">
        <v>800</v>
      </c>
      <c r="D40" s="5" t="n">
        <v>381</v>
      </c>
      <c r="E40" s="0" t="n">
        <v>368</v>
      </c>
      <c r="F40" s="5" t="n">
        <v>365</v>
      </c>
      <c r="G40" s="5" t="n">
        <v>365</v>
      </c>
      <c r="H40" s="5" t="n">
        <v>365</v>
      </c>
    </row>
    <row r="41" customFormat="false" ht="15" hidden="false" customHeight="false" outlineLevel="0" collapsed="false">
      <c r="A41" s="4" t="s">
        <v>12</v>
      </c>
      <c r="B41" s="0" t="s">
        <v>23</v>
      </c>
      <c r="C41" s="0" t="n">
        <v>955</v>
      </c>
      <c r="D41" s="5" t="n">
        <v>408</v>
      </c>
      <c r="E41" s="0" t="n">
        <v>392</v>
      </c>
      <c r="F41" s="5" t="n">
        <v>390</v>
      </c>
      <c r="G41" s="5" t="n">
        <v>390</v>
      </c>
      <c r="H41" s="5" t="n">
        <v>390</v>
      </c>
    </row>
    <row r="42" customFormat="false" ht="15" hidden="false" customHeight="false" outlineLevel="0" collapsed="false">
      <c r="A42" s="4" t="s">
        <v>13</v>
      </c>
      <c r="B42" s="0" t="s">
        <v>23</v>
      </c>
      <c r="C42" s="0" t="n">
        <v>1106</v>
      </c>
      <c r="D42" s="5" t="n">
        <v>679</v>
      </c>
      <c r="E42" s="0" t="n">
        <v>674</v>
      </c>
      <c r="F42" s="5" t="n">
        <v>672</v>
      </c>
      <c r="G42" s="5" t="n">
        <v>672</v>
      </c>
      <c r="H42" s="5" t="n">
        <v>672</v>
      </c>
    </row>
    <row r="43" customFormat="false" ht="15" hidden="false" customHeight="false" outlineLevel="0" collapsed="false">
      <c r="A43" s="4" t="s">
        <v>14</v>
      </c>
      <c r="B43" s="0" t="s">
        <v>23</v>
      </c>
      <c r="C43" s="0" t="n">
        <v>1174</v>
      </c>
      <c r="D43" s="5" t="n">
        <v>566</v>
      </c>
      <c r="E43" s="0" t="n">
        <v>565</v>
      </c>
      <c r="F43" s="5" t="n">
        <v>565</v>
      </c>
      <c r="G43" s="5" t="n">
        <v>565</v>
      </c>
      <c r="H43" s="5" t="n">
        <v>565</v>
      </c>
    </row>
    <row r="44" customFormat="false" ht="15" hidden="false" customHeight="false" outlineLevel="0" collapsed="false">
      <c r="A44" s="4" t="s">
        <v>15</v>
      </c>
      <c r="B44" s="0" t="s">
        <v>23</v>
      </c>
      <c r="C44" s="0" t="n">
        <v>451</v>
      </c>
      <c r="D44" s="5" t="n">
        <v>288</v>
      </c>
      <c r="E44" s="0" t="n">
        <v>285</v>
      </c>
      <c r="F44" s="5" t="n">
        <v>284</v>
      </c>
      <c r="G44" s="5" t="n">
        <v>284</v>
      </c>
      <c r="H44" s="5" t="n">
        <v>284</v>
      </c>
    </row>
    <row r="45" customFormat="false" ht="15" hidden="false" customHeight="false" outlineLevel="0" collapsed="false">
      <c r="A45" s="4" t="s">
        <v>16</v>
      </c>
      <c r="B45" s="0" t="s">
        <v>23</v>
      </c>
      <c r="C45" s="0" t="n">
        <v>1008</v>
      </c>
      <c r="D45" s="5" t="n">
        <v>566</v>
      </c>
      <c r="E45" s="0" t="n">
        <v>560</v>
      </c>
      <c r="F45" s="5" t="n">
        <v>560</v>
      </c>
      <c r="G45" s="5" t="n">
        <v>560</v>
      </c>
      <c r="H45" s="5" t="n">
        <v>560</v>
      </c>
    </row>
    <row r="46" customFormat="false" ht="15" hidden="false" customHeight="false" outlineLevel="0" collapsed="false">
      <c r="A46" s="4" t="s">
        <v>17</v>
      </c>
      <c r="B46" s="0" t="s">
        <v>23</v>
      </c>
      <c r="C46" s="0" t="n">
        <v>673</v>
      </c>
      <c r="D46" s="5" t="n">
        <v>386</v>
      </c>
      <c r="E46" s="0" t="n">
        <v>382</v>
      </c>
      <c r="F46" s="5" t="n">
        <v>382</v>
      </c>
      <c r="G46" s="5" t="n">
        <v>382</v>
      </c>
      <c r="H46" s="5" t="n">
        <v>382</v>
      </c>
    </row>
    <row r="47" customFormat="false" ht="15" hidden="false" customHeight="false" outlineLevel="0" collapsed="false">
      <c r="A47" s="4" t="s">
        <v>18</v>
      </c>
      <c r="B47" s="0" t="s">
        <v>23</v>
      </c>
      <c r="C47" s="0" t="n">
        <v>567</v>
      </c>
      <c r="D47" s="5" t="n">
        <v>411</v>
      </c>
      <c r="E47" s="0" t="n">
        <v>405</v>
      </c>
      <c r="F47" s="5" t="n">
        <v>405</v>
      </c>
      <c r="G47" s="5" t="n">
        <v>405</v>
      </c>
      <c r="H47" s="5" t="n">
        <v>405</v>
      </c>
    </row>
    <row r="48" customFormat="false" ht="15" hidden="false" customHeight="false" outlineLevel="0" collapsed="false">
      <c r="A48" s="4" t="s">
        <v>19</v>
      </c>
      <c r="B48" s="0" t="s">
        <v>23</v>
      </c>
      <c r="C48" s="0" t="n">
        <v>817</v>
      </c>
      <c r="D48" s="5" t="n">
        <v>470</v>
      </c>
      <c r="E48" s="0" t="n">
        <v>470</v>
      </c>
      <c r="F48" s="5" t="n">
        <v>470</v>
      </c>
      <c r="G48" s="5" t="n">
        <v>470</v>
      </c>
      <c r="H48" s="5" t="n">
        <v>470</v>
      </c>
    </row>
    <row r="49" customFormat="false" ht="15" hidden="false" customHeight="false" outlineLevel="0" collapsed="false">
      <c r="A49" s="6" t="s">
        <v>20</v>
      </c>
      <c r="B49" s="7"/>
      <c r="C49" s="7" t="n">
        <f aca="false">SUM(C39:C48)</f>
        <v>7963</v>
      </c>
      <c r="D49" s="7" t="n">
        <f aca="false">SUM(D39:D48)</f>
        <v>4464</v>
      </c>
      <c r="E49" s="7" t="n">
        <f aca="false">SUM(E39:E48)</f>
        <v>4408</v>
      </c>
      <c r="F49" s="7" t="n">
        <f aca="false">SUM(F39:F48)</f>
        <v>4399</v>
      </c>
      <c r="G49" s="7" t="n">
        <f aca="false">SUM(G39:G48)</f>
        <v>4399</v>
      </c>
      <c r="H49" s="7" t="n">
        <f aca="false">SUM(H39:H48)</f>
        <v>4399</v>
      </c>
    </row>
    <row r="51" customFormat="false" ht="15" hidden="false" customHeight="false" outlineLevel="0" collapsed="false">
      <c r="A51" s="4" t="s">
        <v>24</v>
      </c>
      <c r="B51" s="0" t="s">
        <v>25</v>
      </c>
      <c r="C51" s="0" t="n">
        <v>149716</v>
      </c>
      <c r="D51" s="5" t="n">
        <v>79918</v>
      </c>
      <c r="E51" s="0" t="n">
        <v>78893</v>
      </c>
      <c r="F51" s="5" t="n">
        <v>78620</v>
      </c>
      <c r="G51" s="5" t="n">
        <v>78576</v>
      </c>
      <c r="H51" s="5" t="n">
        <v>78573</v>
      </c>
    </row>
    <row r="52" customFormat="false" ht="15" hidden="false" customHeight="false" outlineLevel="0" collapsed="false">
      <c r="A52" s="4" t="s">
        <v>26</v>
      </c>
      <c r="B52" s="0" t="s">
        <v>25</v>
      </c>
      <c r="C52" s="0" t="n">
        <v>169905</v>
      </c>
      <c r="D52" s="5" t="n">
        <v>86816</v>
      </c>
      <c r="E52" s="0" t="n">
        <v>85807</v>
      </c>
      <c r="F52" s="5" t="n">
        <v>85576</v>
      </c>
      <c r="G52" s="5" t="n">
        <v>85544</v>
      </c>
      <c r="H52" s="5" t="n">
        <v>85543</v>
      </c>
    </row>
    <row r="53" customFormat="false" ht="15" hidden="false" customHeight="false" outlineLevel="0" collapsed="false">
      <c r="A53" s="4" t="s">
        <v>27</v>
      </c>
      <c r="B53" s="0" t="s">
        <v>25</v>
      </c>
      <c r="C53" s="0" t="n">
        <v>135058</v>
      </c>
      <c r="D53" s="5" t="n">
        <v>72113</v>
      </c>
      <c r="E53" s="0" t="n">
        <v>71244</v>
      </c>
      <c r="F53" s="5" t="n">
        <v>71000</v>
      </c>
      <c r="G53" s="5" t="n">
        <v>70968</v>
      </c>
      <c r="H53" s="5" t="n">
        <v>70968</v>
      </c>
    </row>
    <row r="54" customFormat="false" ht="15" hidden="false" customHeight="false" outlineLevel="0" collapsed="false">
      <c r="A54" s="4" t="s">
        <v>28</v>
      </c>
      <c r="B54" s="0" t="s">
        <v>25</v>
      </c>
      <c r="C54" s="0" t="n">
        <v>28931</v>
      </c>
      <c r="D54" s="5" t="n">
        <v>17945</v>
      </c>
      <c r="E54" s="0" t="n">
        <v>17807</v>
      </c>
      <c r="F54" s="5" t="n">
        <v>17772</v>
      </c>
      <c r="G54" s="5" t="n">
        <v>17768</v>
      </c>
      <c r="H54" s="5" t="n">
        <v>17768</v>
      </c>
    </row>
    <row r="55" customFormat="false" ht="15" hidden="false" customHeight="false" outlineLevel="0" collapsed="false">
      <c r="A55" s="4" t="s">
        <v>29</v>
      </c>
      <c r="B55" s="0" t="s">
        <v>25</v>
      </c>
      <c r="C55" s="0" t="n">
        <v>28914</v>
      </c>
      <c r="D55" s="5" t="n">
        <v>15720</v>
      </c>
      <c r="E55" s="0" t="n">
        <v>15644</v>
      </c>
      <c r="F55" s="5" t="n">
        <v>15624</v>
      </c>
      <c r="G55" s="5" t="n">
        <v>15624</v>
      </c>
      <c r="H55" s="5" t="n">
        <v>15624</v>
      </c>
    </row>
    <row r="56" customFormat="false" ht="15" hidden="false" customHeight="false" outlineLevel="0" collapsed="false">
      <c r="A56" s="4" t="s">
        <v>30</v>
      </c>
      <c r="B56" s="0" t="s">
        <v>25</v>
      </c>
      <c r="C56" s="0" t="n">
        <v>26595</v>
      </c>
      <c r="D56" s="5" t="n">
        <v>15680</v>
      </c>
      <c r="E56" s="0" t="n">
        <v>15553</v>
      </c>
      <c r="F56" s="5" t="n">
        <v>15519</v>
      </c>
      <c r="G56" s="5" t="n">
        <v>15513</v>
      </c>
      <c r="H56" s="5" t="n">
        <v>15513</v>
      </c>
    </row>
    <row r="57" customFormat="false" ht="15" hidden="false" customHeight="false" outlineLevel="0" collapsed="false">
      <c r="A57" s="6" t="s">
        <v>20</v>
      </c>
      <c r="B57" s="7"/>
      <c r="C57" s="7" t="n">
        <f aca="false">SUM(C51:C56)</f>
        <v>539119</v>
      </c>
      <c r="D57" s="7" t="n">
        <f aca="false">SUM(D47:D56)</f>
        <v>293537</v>
      </c>
      <c r="E57" s="7" t="n">
        <f aca="false">SUM(E47:E56)</f>
        <v>290231</v>
      </c>
      <c r="F57" s="7" t="n">
        <f aca="false">SUM(F47:F56)</f>
        <v>289385</v>
      </c>
      <c r="G57" s="7" t="n">
        <f aca="false">SUM(G47:G56)</f>
        <v>289267</v>
      </c>
      <c r="H57" s="7" t="n">
        <f aca="false">SUM(H47:H56)</f>
        <v>289263</v>
      </c>
    </row>
  </sheetData>
  <mergeCells count="4">
    <mergeCell ref="A1:A2"/>
    <mergeCell ref="B1:B2"/>
    <mergeCell ref="C1:C2"/>
    <mergeCell ref="D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5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W1" activeCellId="0" sqref="W1:AH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4" width="10.28"/>
    <col collapsed="false" customWidth="true" hidden="false" outlineLevel="0" max="2" min="2" style="4" width="9.14"/>
    <col collapsed="false" customWidth="true" hidden="false" outlineLevel="0" max="3" min="3" style="4" width="8.28"/>
    <col collapsed="false" customWidth="true" hidden="false" outlineLevel="0" max="4" min="4" style="4" width="1.99"/>
    <col collapsed="false" customWidth="true" hidden="false" outlineLevel="0" max="5" min="5" style="4" width="9.99"/>
    <col collapsed="false" customWidth="true" hidden="false" outlineLevel="0" max="6" min="6" style="4" width="10.99"/>
    <col collapsed="false" customWidth="true" hidden="false" outlineLevel="0" max="7" min="7" style="4" width="9.99"/>
    <col collapsed="false" customWidth="true" hidden="false" outlineLevel="0" max="8" min="8" style="4" width="10.85"/>
    <col collapsed="false" customWidth="true" hidden="false" outlineLevel="0" max="9" min="9" style="4" width="9.56"/>
    <col collapsed="false" customWidth="true" hidden="false" outlineLevel="0" max="10" min="10" style="4" width="2.28"/>
    <col collapsed="false" customWidth="true" hidden="false" outlineLevel="0" max="11" min="11" style="4" width="9.56"/>
    <col collapsed="false" customWidth="true" hidden="false" outlineLevel="0" max="12" min="12" style="4" width="10.99"/>
    <col collapsed="false" customWidth="true" hidden="false" outlineLevel="0" max="13" min="13" style="4" width="10.71"/>
    <col collapsed="false" customWidth="true" hidden="false" outlineLevel="0" max="14" min="14" style="4" width="10.99"/>
    <col collapsed="false" customWidth="true" hidden="false" outlineLevel="0" max="15" min="15" style="4" width="10.71"/>
    <col collapsed="false" customWidth="true" hidden="false" outlineLevel="0" max="16" min="16" style="4" width="2.28"/>
    <col collapsed="false" customWidth="true" hidden="false" outlineLevel="0" max="17" min="17" style="4" width="9.56"/>
    <col collapsed="false" customWidth="true" hidden="false" outlineLevel="0" max="18" min="18" style="4" width="11.13"/>
    <col collapsed="false" customWidth="true" hidden="false" outlineLevel="0" max="19" min="19" style="4" width="10.71"/>
    <col collapsed="false" customWidth="true" hidden="false" outlineLevel="0" max="20" min="20" style="4" width="11.7"/>
    <col collapsed="false" customWidth="true" hidden="false" outlineLevel="0" max="21" min="21" style="4" width="10.71"/>
    <col collapsed="false" customWidth="true" hidden="false" outlineLevel="0" max="22" min="22" style="0" width="3.42"/>
    <col collapsed="false" customWidth="true" hidden="false" outlineLevel="0" max="23" min="23" style="8" width="10.41"/>
    <col collapsed="false" customWidth="true" hidden="false" outlineLevel="0" max="24" min="24" style="9" width="7.99"/>
    <col collapsed="false" customWidth="true" hidden="false" outlineLevel="0" max="26" min="25" style="9" width="9.14"/>
  </cols>
  <sheetData>
    <row r="1" customFormat="false" ht="15" hidden="false" customHeight="false" outlineLevel="0" collapsed="false">
      <c r="A1" s="10" t="s">
        <v>31</v>
      </c>
      <c r="B1" s="10" t="s">
        <v>32</v>
      </c>
      <c r="C1" s="10" t="s">
        <v>33</v>
      </c>
      <c r="D1" s="11"/>
      <c r="E1" s="12" t="s">
        <v>34</v>
      </c>
      <c r="F1" s="12"/>
      <c r="G1" s="12"/>
      <c r="H1" s="12"/>
      <c r="I1" s="12"/>
      <c r="J1" s="13"/>
      <c r="K1" s="2" t="s">
        <v>35</v>
      </c>
      <c r="L1" s="2"/>
      <c r="M1" s="2"/>
      <c r="N1" s="2"/>
      <c r="O1" s="2"/>
      <c r="P1" s="13"/>
      <c r="Q1" s="2" t="s">
        <v>36</v>
      </c>
      <c r="R1" s="2"/>
      <c r="S1" s="2"/>
      <c r="T1" s="2"/>
      <c r="U1" s="2"/>
    </row>
    <row r="2" customFormat="false" ht="15" hidden="false" customHeight="false" outlineLevel="0" collapsed="false">
      <c r="A2" s="10"/>
      <c r="B2" s="10"/>
      <c r="C2" s="10"/>
      <c r="D2" s="14"/>
      <c r="E2" s="15" t="s">
        <v>37</v>
      </c>
      <c r="F2" s="15" t="s">
        <v>38</v>
      </c>
      <c r="G2" s="15" t="s">
        <v>39</v>
      </c>
      <c r="H2" s="15" t="s">
        <v>40</v>
      </c>
      <c r="I2" s="15" t="s">
        <v>41</v>
      </c>
      <c r="J2" s="15"/>
      <c r="K2" s="15" t="s">
        <v>37</v>
      </c>
      <c r="L2" s="15" t="s">
        <v>38</v>
      </c>
      <c r="M2" s="15" t="s">
        <v>39</v>
      </c>
      <c r="N2" s="15" t="s">
        <v>40</v>
      </c>
      <c r="O2" s="15" t="s">
        <v>41</v>
      </c>
      <c r="P2" s="15"/>
      <c r="Q2" s="15" t="s">
        <v>37</v>
      </c>
      <c r="R2" s="15" t="s">
        <v>38</v>
      </c>
      <c r="S2" s="15" t="s">
        <v>39</v>
      </c>
      <c r="T2" s="15" t="s">
        <v>40</v>
      </c>
      <c r="U2" s="15" t="s">
        <v>41</v>
      </c>
      <c r="X2" s="8"/>
    </row>
    <row r="3" customFormat="false" ht="15" hidden="false" customHeight="false" outlineLevel="0" collapsed="false">
      <c r="A3" s="4" t="s">
        <v>9</v>
      </c>
      <c r="B3" s="4" t="n">
        <v>0.95</v>
      </c>
      <c r="C3" s="4" t="n">
        <v>1</v>
      </c>
      <c r="D3" s="16"/>
      <c r="E3" s="0" t="n">
        <v>138</v>
      </c>
      <c r="F3" s="0" t="n">
        <v>140</v>
      </c>
      <c r="H3" s="0"/>
      <c r="I3" s="0" t="n">
        <v>139</v>
      </c>
      <c r="J3" s="17"/>
      <c r="K3" s="0" t="n">
        <v>0.105</v>
      </c>
      <c r="L3" s="0" t="n">
        <v>0.011</v>
      </c>
      <c r="O3" s="0" t="n">
        <v>8.853</v>
      </c>
      <c r="P3" s="17"/>
      <c r="Q3" s="18" t="n">
        <f aca="false">K3/60</f>
        <v>0.00175</v>
      </c>
      <c r="R3" s="18" t="n">
        <f aca="false">L3/60</f>
        <v>0.000183333333333333</v>
      </c>
      <c r="S3" s="19"/>
      <c r="T3" s="19"/>
      <c r="U3" s="18" t="n">
        <f aca="false">O3/60</f>
        <v>0.14755</v>
      </c>
    </row>
    <row r="4" customFormat="false" ht="15" hidden="false" customHeight="false" outlineLevel="0" collapsed="false">
      <c r="A4" s="4" t="s">
        <v>11</v>
      </c>
      <c r="B4" s="4" t="n">
        <v>0.95</v>
      </c>
      <c r="C4" s="4" t="n">
        <v>1</v>
      </c>
      <c r="D4" s="16"/>
      <c r="E4" s="0" t="n">
        <v>172</v>
      </c>
      <c r="F4" s="0" t="n">
        <v>173</v>
      </c>
      <c r="H4" s="0"/>
      <c r="I4" s="0" t="n">
        <v>172</v>
      </c>
      <c r="J4" s="17"/>
      <c r="K4" s="0" t="n">
        <v>0.072</v>
      </c>
      <c r="L4" s="0" t="n">
        <v>0.015</v>
      </c>
      <c r="O4" s="0" t="n">
        <v>25.7</v>
      </c>
      <c r="P4" s="17"/>
      <c r="Q4" s="18" t="n">
        <f aca="false">K4/60</f>
        <v>0.0012</v>
      </c>
      <c r="R4" s="18" t="n">
        <f aca="false">L4/60</f>
        <v>0.00025</v>
      </c>
      <c r="S4" s="19"/>
      <c r="T4" s="19"/>
      <c r="U4" s="18" t="n">
        <f aca="false">O4/60</f>
        <v>0.428333333333333</v>
      </c>
    </row>
    <row r="5" customFormat="false" ht="15" hidden="false" customHeight="false" outlineLevel="0" collapsed="false">
      <c r="A5" s="4" t="s">
        <v>12</v>
      </c>
      <c r="B5" s="4" t="n">
        <v>0.95</v>
      </c>
      <c r="C5" s="4" t="n">
        <v>1</v>
      </c>
      <c r="D5" s="16"/>
      <c r="E5" s="0" t="n">
        <v>176</v>
      </c>
      <c r="F5" s="0" t="n">
        <v>178</v>
      </c>
      <c r="H5" s="0"/>
      <c r="I5" s="0" t="n">
        <v>176</v>
      </c>
      <c r="J5" s="17"/>
      <c r="K5" s="0" t="n">
        <v>0.113</v>
      </c>
      <c r="L5" s="0" t="n">
        <v>0.015</v>
      </c>
      <c r="O5" s="0" t="n">
        <v>28.317</v>
      </c>
      <c r="P5" s="17"/>
      <c r="Q5" s="18" t="n">
        <f aca="false">K5/60</f>
        <v>0.00188333333333333</v>
      </c>
      <c r="R5" s="18" t="n">
        <f aca="false">L5/60</f>
        <v>0.00025</v>
      </c>
      <c r="S5" s="19"/>
      <c r="T5" s="19"/>
      <c r="U5" s="18" t="n">
        <f aca="false">O5/60</f>
        <v>0.47195</v>
      </c>
    </row>
    <row r="6" customFormat="false" ht="15" hidden="false" customHeight="false" outlineLevel="0" collapsed="false">
      <c r="A6" s="4" t="s">
        <v>13</v>
      </c>
      <c r="B6" s="4" t="n">
        <v>0.95</v>
      </c>
      <c r="C6" s="4" t="n">
        <v>1</v>
      </c>
      <c r="D6" s="16"/>
      <c r="E6" s="0" t="n">
        <v>255</v>
      </c>
      <c r="F6" s="0" t="n">
        <v>257</v>
      </c>
      <c r="H6" s="0"/>
      <c r="I6" s="0" t="n">
        <v>256</v>
      </c>
      <c r="J6" s="17"/>
      <c r="K6" s="0" t="n">
        <v>0.095</v>
      </c>
      <c r="L6" s="0" t="n">
        <v>0.021</v>
      </c>
      <c r="O6" s="0" t="n">
        <v>62.186</v>
      </c>
      <c r="P6" s="17"/>
      <c r="Q6" s="18" t="n">
        <f aca="false">K6/60</f>
        <v>0.00158333333333333</v>
      </c>
      <c r="R6" s="18" t="n">
        <f aca="false">L6/60</f>
        <v>0.00035</v>
      </c>
      <c r="S6" s="19"/>
      <c r="T6" s="19"/>
      <c r="U6" s="18" t="n">
        <f aca="false">O6/60</f>
        <v>1.03643333333333</v>
      </c>
    </row>
    <row r="7" customFormat="false" ht="15" hidden="false" customHeight="false" outlineLevel="0" collapsed="false">
      <c r="A7" s="4" t="s">
        <v>14</v>
      </c>
      <c r="B7" s="4" t="n">
        <v>0.95</v>
      </c>
      <c r="C7" s="4" t="n">
        <v>1</v>
      </c>
      <c r="D7" s="16"/>
      <c r="E7" s="0" t="n">
        <v>161</v>
      </c>
      <c r="F7" s="0" t="n">
        <v>161</v>
      </c>
      <c r="H7" s="0"/>
      <c r="I7" s="0" t="n">
        <v>161</v>
      </c>
      <c r="J7" s="17"/>
      <c r="K7" s="0" t="n">
        <v>0.2</v>
      </c>
      <c r="L7" s="0" t="n">
        <v>0.021</v>
      </c>
      <c r="O7" s="0" t="n">
        <v>48.926</v>
      </c>
      <c r="P7" s="17"/>
      <c r="Q7" s="18" t="n">
        <f aca="false">K7/60</f>
        <v>0.00333333333333333</v>
      </c>
      <c r="R7" s="18" t="n">
        <f aca="false">L7/60</f>
        <v>0.00035</v>
      </c>
      <c r="S7" s="19"/>
      <c r="T7" s="19"/>
      <c r="U7" s="18" t="n">
        <f aca="false">O7/60</f>
        <v>0.815433333333333</v>
      </c>
    </row>
    <row r="8" customFormat="false" ht="15" hidden="false" customHeight="false" outlineLevel="0" collapsed="false">
      <c r="A8" s="4" t="s">
        <v>15</v>
      </c>
      <c r="B8" s="4" t="n">
        <v>0.95</v>
      </c>
      <c r="C8" s="4" t="n">
        <v>1</v>
      </c>
      <c r="D8" s="16"/>
      <c r="E8" s="0" t="n">
        <v>207</v>
      </c>
      <c r="F8" s="0" t="n">
        <v>208</v>
      </c>
      <c r="H8" s="0"/>
      <c r="I8" s="0" t="n">
        <v>207</v>
      </c>
      <c r="J8" s="17"/>
      <c r="K8" s="0" t="n">
        <v>0.039</v>
      </c>
      <c r="L8" s="0" t="n">
        <v>0.012</v>
      </c>
      <c r="O8" s="0" t="n">
        <v>16.835</v>
      </c>
      <c r="P8" s="17"/>
      <c r="Q8" s="18" t="n">
        <f aca="false">K8/60</f>
        <v>0.00065</v>
      </c>
      <c r="R8" s="18" t="n">
        <f aca="false">L8/60</f>
        <v>0.0002</v>
      </c>
      <c r="S8" s="19"/>
      <c r="T8" s="19"/>
      <c r="U8" s="18" t="n">
        <f aca="false">O8/60</f>
        <v>0.280583333333333</v>
      </c>
    </row>
    <row r="9" customFormat="false" ht="15" hidden="false" customHeight="false" outlineLevel="0" collapsed="false">
      <c r="A9" s="4" t="s">
        <v>16</v>
      </c>
      <c r="B9" s="4" t="n">
        <v>0.95</v>
      </c>
      <c r="C9" s="4" t="n">
        <v>1</v>
      </c>
      <c r="D9" s="16"/>
      <c r="E9" s="0" t="n">
        <v>335</v>
      </c>
      <c r="F9" s="0" t="n">
        <v>336</v>
      </c>
      <c r="H9" s="0"/>
      <c r="I9" s="0" t="n">
        <v>337</v>
      </c>
      <c r="J9" s="17"/>
      <c r="K9" s="0" t="n">
        <v>0.091</v>
      </c>
      <c r="L9" s="0" t="n">
        <v>0.024</v>
      </c>
      <c r="O9" s="0" t="n">
        <v>154.447</v>
      </c>
      <c r="P9" s="17"/>
      <c r="Q9" s="18" t="n">
        <f aca="false">K9/60</f>
        <v>0.00151666666666667</v>
      </c>
      <c r="R9" s="18" t="n">
        <f aca="false">L9/60</f>
        <v>0.0004</v>
      </c>
      <c r="S9" s="19"/>
      <c r="T9" s="19"/>
      <c r="U9" s="18" t="n">
        <f aca="false">O9/60</f>
        <v>2.57411666666667</v>
      </c>
    </row>
    <row r="10" customFormat="false" ht="15" hidden="false" customHeight="false" outlineLevel="0" collapsed="false">
      <c r="A10" s="4" t="s">
        <v>17</v>
      </c>
      <c r="B10" s="4" t="n">
        <v>0.95</v>
      </c>
      <c r="C10" s="4" t="n">
        <v>1</v>
      </c>
      <c r="D10" s="16"/>
      <c r="E10" s="0" t="n">
        <v>147</v>
      </c>
      <c r="F10" s="0" t="n">
        <v>147</v>
      </c>
      <c r="H10" s="0"/>
      <c r="I10" s="0" t="n">
        <v>147</v>
      </c>
      <c r="J10" s="17"/>
      <c r="K10" s="0" t="n">
        <v>0.043</v>
      </c>
      <c r="L10" s="0" t="n">
        <v>0.011</v>
      </c>
      <c r="O10" s="0" t="n">
        <v>12.023</v>
      </c>
      <c r="P10" s="17"/>
      <c r="Q10" s="18" t="n">
        <f aca="false">K10/60</f>
        <v>0.000716666666666667</v>
      </c>
      <c r="R10" s="18" t="n">
        <f aca="false">L10/60</f>
        <v>0.000183333333333333</v>
      </c>
      <c r="S10" s="19"/>
      <c r="T10" s="19"/>
      <c r="U10" s="18" t="n">
        <f aca="false">O10/60</f>
        <v>0.200383333333333</v>
      </c>
    </row>
    <row r="11" customFormat="false" ht="15" hidden="false" customHeight="false" outlineLevel="0" collapsed="false">
      <c r="A11" s="4" t="s">
        <v>18</v>
      </c>
      <c r="B11" s="4" t="n">
        <v>0.95</v>
      </c>
      <c r="C11" s="4" t="n">
        <v>1</v>
      </c>
      <c r="D11" s="16"/>
      <c r="E11" s="0" t="n">
        <v>246</v>
      </c>
      <c r="F11" s="0" t="n">
        <v>246</v>
      </c>
      <c r="H11" s="0"/>
      <c r="I11" s="0" t="n">
        <v>246</v>
      </c>
      <c r="J11" s="17"/>
      <c r="K11" s="0" t="n">
        <v>0.038</v>
      </c>
      <c r="L11" s="0" t="n">
        <v>0.014</v>
      </c>
      <c r="O11" s="0" t="n">
        <v>64.991</v>
      </c>
      <c r="P11" s="17"/>
      <c r="Q11" s="18" t="n">
        <f aca="false">K11/60</f>
        <v>0.000633333333333333</v>
      </c>
      <c r="R11" s="18" t="n">
        <f aca="false">L11/60</f>
        <v>0.000233333333333333</v>
      </c>
      <c r="S11" s="19"/>
      <c r="T11" s="19"/>
      <c r="U11" s="18" t="n">
        <f aca="false">O11/60</f>
        <v>1.08318333333333</v>
      </c>
    </row>
    <row r="12" customFormat="false" ht="15" hidden="false" customHeight="false" outlineLevel="0" collapsed="false">
      <c r="A12" s="4" t="s">
        <v>19</v>
      </c>
      <c r="B12" s="4" t="n">
        <v>0.95</v>
      </c>
      <c r="C12" s="4" t="n">
        <v>1</v>
      </c>
      <c r="D12" s="16"/>
      <c r="E12" s="0" t="n">
        <v>218</v>
      </c>
      <c r="F12" s="0" t="n">
        <v>219</v>
      </c>
      <c r="H12" s="0"/>
      <c r="I12" s="0" t="n">
        <v>220</v>
      </c>
      <c r="J12" s="17"/>
      <c r="K12" s="0" t="n">
        <v>0.056</v>
      </c>
      <c r="L12" s="0" t="n">
        <v>0.014</v>
      </c>
      <c r="O12" s="0" t="n">
        <v>30.541</v>
      </c>
      <c r="P12" s="17"/>
      <c r="Q12" s="18" t="n">
        <f aca="false">K12/60</f>
        <v>0.000933333333333333</v>
      </c>
      <c r="R12" s="18" t="n">
        <f aca="false">L12/60</f>
        <v>0.000233333333333333</v>
      </c>
      <c r="S12" s="19"/>
      <c r="T12" s="19"/>
      <c r="U12" s="18" t="n">
        <f aca="false">O12/60</f>
        <v>0.509016666666667</v>
      </c>
    </row>
    <row r="13" customFormat="false" ht="15" hidden="false" customHeight="false" outlineLevel="0" collapsed="false">
      <c r="A13" s="6" t="s">
        <v>20</v>
      </c>
      <c r="B13" s="6"/>
      <c r="C13" s="6"/>
      <c r="D13" s="16"/>
      <c r="E13" s="20" t="n">
        <f aca="false">SUM(E3:E12)</f>
        <v>2055</v>
      </c>
      <c r="F13" s="20" t="n">
        <f aca="false">SUM(F3:F12)</f>
        <v>2065</v>
      </c>
      <c r="G13" s="6"/>
      <c r="H13" s="6"/>
      <c r="I13" s="7" t="n">
        <f aca="false">SUM(I3:I12)</f>
        <v>2061</v>
      </c>
      <c r="J13" s="17"/>
      <c r="K13" s="20" t="n">
        <f aca="false">SUM(K3:K12)</f>
        <v>0.852</v>
      </c>
      <c r="L13" s="20" t="n">
        <f aca="false">SUM(L3:L12)</f>
        <v>0.158</v>
      </c>
      <c r="M13" s="6"/>
      <c r="N13" s="6"/>
      <c r="O13" s="7" t="n">
        <f aca="false">SUM(O3:O12)</f>
        <v>452.819</v>
      </c>
      <c r="P13" s="17"/>
      <c r="Q13" s="21" t="n">
        <f aca="false">SUM(Q3:Q12)</f>
        <v>0.0142</v>
      </c>
      <c r="R13" s="21" t="n">
        <f aca="false">SUM(R3:R12)</f>
        <v>0.00263333333333333</v>
      </c>
      <c r="S13" s="22"/>
      <c r="T13" s="22"/>
      <c r="U13" s="21" t="n">
        <f aca="false">SUM(U3:U12)</f>
        <v>7.54698333333333</v>
      </c>
    </row>
    <row r="14" customFormat="false" ht="15" hidden="false" customHeight="false" outlineLevel="0" collapsed="false">
      <c r="D14" s="16"/>
      <c r="J14" s="16"/>
      <c r="P14" s="16"/>
      <c r="Q14" s="19"/>
      <c r="R14" s="19"/>
      <c r="S14" s="19"/>
      <c r="T14" s="19"/>
      <c r="U14" s="19"/>
    </row>
    <row r="15" customFormat="false" ht="15" hidden="false" customHeight="false" outlineLevel="0" collapsed="false">
      <c r="A15" s="4" t="s">
        <v>9</v>
      </c>
      <c r="B15" s="4" t="n">
        <v>0.9</v>
      </c>
      <c r="C15" s="4" t="n">
        <v>1</v>
      </c>
      <c r="D15" s="16"/>
      <c r="E15" s="0" t="n">
        <v>111</v>
      </c>
      <c r="F15" s="0" t="n">
        <v>111</v>
      </c>
      <c r="I15" s="0" t="n">
        <v>111</v>
      </c>
      <c r="J15" s="17"/>
      <c r="K15" s="23" t="n">
        <v>0.028</v>
      </c>
      <c r="L15" s="0" t="n">
        <v>0.008</v>
      </c>
      <c r="O15" s="0" t="n">
        <v>6.477</v>
      </c>
      <c r="P15" s="17"/>
      <c r="Q15" s="18" t="n">
        <f aca="false">K15/60</f>
        <v>0.000466666666666667</v>
      </c>
      <c r="R15" s="18" t="n">
        <f aca="false">L15/60</f>
        <v>0.000133333333333333</v>
      </c>
      <c r="S15" s="19"/>
      <c r="T15" s="19"/>
      <c r="U15" s="18" t="n">
        <f aca="false">O15/60</f>
        <v>0.10795</v>
      </c>
    </row>
    <row r="16" customFormat="false" ht="15" hidden="false" customHeight="false" outlineLevel="0" collapsed="false">
      <c r="A16" s="4" t="s">
        <v>11</v>
      </c>
      <c r="B16" s="4" t="n">
        <v>0.9</v>
      </c>
      <c r="C16" s="4" t="n">
        <v>1</v>
      </c>
      <c r="D16" s="16"/>
      <c r="E16" s="0" t="n">
        <v>131</v>
      </c>
      <c r="F16" s="0" t="n">
        <v>132</v>
      </c>
      <c r="I16" s="0" t="n">
        <v>131</v>
      </c>
      <c r="J16" s="17"/>
      <c r="K16" s="23" t="n">
        <v>0.088</v>
      </c>
      <c r="L16" s="0" t="n">
        <v>0.014</v>
      </c>
      <c r="O16" s="0" t="n">
        <v>19.893</v>
      </c>
      <c r="P16" s="17"/>
      <c r="Q16" s="18" t="n">
        <f aca="false">K16/60</f>
        <v>0.00146666666666667</v>
      </c>
      <c r="R16" s="18" t="n">
        <f aca="false">L16/60</f>
        <v>0.000233333333333333</v>
      </c>
      <c r="S16" s="19"/>
      <c r="T16" s="19"/>
      <c r="U16" s="18" t="n">
        <f aca="false">O16/60</f>
        <v>0.33155</v>
      </c>
    </row>
    <row r="17" customFormat="false" ht="15" hidden="false" customHeight="false" outlineLevel="0" collapsed="false">
      <c r="A17" s="4" t="s">
        <v>12</v>
      </c>
      <c r="B17" s="4" t="n">
        <v>0.9</v>
      </c>
      <c r="C17" s="4" t="n">
        <v>1</v>
      </c>
      <c r="D17" s="16"/>
      <c r="E17" s="0" t="n">
        <v>145</v>
      </c>
      <c r="F17" s="0" t="n">
        <v>147</v>
      </c>
      <c r="I17" s="0" t="n">
        <v>148</v>
      </c>
      <c r="J17" s="17"/>
      <c r="K17" s="23" t="n">
        <v>0.13</v>
      </c>
      <c r="L17" s="0" t="n">
        <v>0.015</v>
      </c>
      <c r="O17" s="0" t="n">
        <v>22.978</v>
      </c>
      <c r="P17" s="17"/>
      <c r="Q17" s="18" t="n">
        <f aca="false">K17/60</f>
        <v>0.00216666666666667</v>
      </c>
      <c r="R17" s="18" t="n">
        <f aca="false">L17/60</f>
        <v>0.00025</v>
      </c>
      <c r="S17" s="19"/>
      <c r="T17" s="19"/>
      <c r="U17" s="18" t="n">
        <f aca="false">O17/60</f>
        <v>0.382966666666667</v>
      </c>
    </row>
    <row r="18" customFormat="false" ht="15" hidden="false" customHeight="false" outlineLevel="0" collapsed="false">
      <c r="A18" s="4" t="s">
        <v>13</v>
      </c>
      <c r="B18" s="4" t="n">
        <v>0.9</v>
      </c>
      <c r="C18" s="4" t="n">
        <v>1</v>
      </c>
      <c r="D18" s="16"/>
      <c r="E18" s="0" t="n">
        <v>172</v>
      </c>
      <c r="F18" s="0" t="n">
        <v>174</v>
      </c>
      <c r="I18" s="0" t="n">
        <v>175</v>
      </c>
      <c r="J18" s="17"/>
      <c r="K18" s="23" t="n">
        <v>0.154</v>
      </c>
      <c r="L18" s="0" t="n">
        <v>0.022</v>
      </c>
      <c r="O18" s="0" t="n">
        <v>37.045</v>
      </c>
      <c r="P18" s="17"/>
      <c r="Q18" s="18" t="n">
        <f aca="false">K18/60</f>
        <v>0.00256666666666667</v>
      </c>
      <c r="R18" s="18" t="n">
        <f aca="false">L18/60</f>
        <v>0.000366666666666667</v>
      </c>
      <c r="S18" s="19"/>
      <c r="T18" s="19"/>
      <c r="U18" s="18" t="n">
        <f aca="false">O18/60</f>
        <v>0.617416666666667</v>
      </c>
    </row>
    <row r="19" customFormat="false" ht="15" hidden="false" customHeight="false" outlineLevel="0" collapsed="false">
      <c r="A19" s="4" t="s">
        <v>14</v>
      </c>
      <c r="B19" s="4" t="n">
        <v>0.9</v>
      </c>
      <c r="C19" s="4" t="n">
        <v>1</v>
      </c>
      <c r="D19" s="16"/>
      <c r="E19" s="0" t="n">
        <v>132</v>
      </c>
      <c r="F19" s="0" t="n">
        <v>132</v>
      </c>
      <c r="I19" s="0" t="n">
        <v>133</v>
      </c>
      <c r="J19" s="17"/>
      <c r="K19" s="23" t="n">
        <v>0.296</v>
      </c>
      <c r="L19" s="0" t="n">
        <v>0.022</v>
      </c>
      <c r="O19" s="0" t="n">
        <v>37.228</v>
      </c>
      <c r="P19" s="17"/>
      <c r="Q19" s="18" t="n">
        <f aca="false">K19/60</f>
        <v>0.00493333333333333</v>
      </c>
      <c r="R19" s="18" t="n">
        <f aca="false">L19/60</f>
        <v>0.000366666666666667</v>
      </c>
      <c r="S19" s="19"/>
      <c r="T19" s="19"/>
      <c r="U19" s="18" t="n">
        <f aca="false">O19/60</f>
        <v>0.620466666666667</v>
      </c>
    </row>
    <row r="20" customFormat="false" ht="15" hidden="false" customHeight="false" outlineLevel="0" collapsed="false">
      <c r="A20" s="4" t="s">
        <v>15</v>
      </c>
      <c r="B20" s="4" t="n">
        <v>0.9</v>
      </c>
      <c r="C20" s="4" t="n">
        <v>1</v>
      </c>
      <c r="D20" s="16"/>
      <c r="E20" s="0" t="n">
        <v>163</v>
      </c>
      <c r="F20" s="0" t="n">
        <v>163</v>
      </c>
      <c r="I20" s="0" t="n">
        <v>163</v>
      </c>
      <c r="J20" s="17"/>
      <c r="K20" s="23" t="n">
        <v>0.042</v>
      </c>
      <c r="L20" s="0" t="n">
        <v>0.011</v>
      </c>
      <c r="O20" s="0" t="n">
        <v>11.766</v>
      </c>
      <c r="P20" s="17"/>
      <c r="Q20" s="18" t="n">
        <f aca="false">K20/60</f>
        <v>0.0007</v>
      </c>
      <c r="R20" s="18" t="n">
        <f aca="false">L20/60</f>
        <v>0.000183333333333333</v>
      </c>
      <c r="S20" s="19"/>
      <c r="T20" s="19"/>
      <c r="U20" s="18" t="n">
        <f aca="false">O20/60</f>
        <v>0.1961</v>
      </c>
    </row>
    <row r="21" customFormat="false" ht="15" hidden="false" customHeight="false" outlineLevel="0" collapsed="false">
      <c r="A21" s="4" t="s">
        <v>16</v>
      </c>
      <c r="B21" s="4" t="n">
        <v>0.9</v>
      </c>
      <c r="C21" s="4" t="n">
        <v>1</v>
      </c>
      <c r="D21" s="16"/>
      <c r="E21" s="0" t="n">
        <v>283</v>
      </c>
      <c r="F21" s="0" t="n">
        <v>283</v>
      </c>
      <c r="I21" s="0" t="n">
        <v>284</v>
      </c>
      <c r="J21" s="17"/>
      <c r="K21" s="23" t="n">
        <v>0.095</v>
      </c>
      <c r="L21" s="0" t="n">
        <v>0.024</v>
      </c>
      <c r="O21" s="0" t="n">
        <v>119.301</v>
      </c>
      <c r="P21" s="17"/>
      <c r="Q21" s="18" t="n">
        <f aca="false">K21/60</f>
        <v>0.00158333333333333</v>
      </c>
      <c r="R21" s="18" t="n">
        <f aca="false">L21/60</f>
        <v>0.0004</v>
      </c>
      <c r="S21" s="19"/>
      <c r="T21" s="19"/>
      <c r="U21" s="18" t="n">
        <f aca="false">O21/60</f>
        <v>1.98835</v>
      </c>
    </row>
    <row r="22" customFormat="false" ht="15" hidden="false" customHeight="false" outlineLevel="0" collapsed="false">
      <c r="A22" s="4" t="s">
        <v>17</v>
      </c>
      <c r="B22" s="4" t="n">
        <v>0.9</v>
      </c>
      <c r="C22" s="4" t="n">
        <v>1</v>
      </c>
      <c r="D22" s="16"/>
      <c r="E22" s="0" t="n">
        <v>119</v>
      </c>
      <c r="F22" s="0" t="n">
        <v>119</v>
      </c>
      <c r="I22" s="0" t="n">
        <v>119</v>
      </c>
      <c r="J22" s="17"/>
      <c r="K22" s="23" t="n">
        <v>0.056</v>
      </c>
      <c r="L22" s="0" t="n">
        <v>0.011</v>
      </c>
      <c r="O22" s="0" t="n">
        <v>7.704</v>
      </c>
      <c r="P22" s="17"/>
      <c r="Q22" s="18" t="n">
        <f aca="false">K22/60</f>
        <v>0.000933333333333333</v>
      </c>
      <c r="R22" s="18" t="n">
        <f aca="false">L22/60</f>
        <v>0.000183333333333333</v>
      </c>
      <c r="S22" s="19"/>
      <c r="T22" s="19"/>
      <c r="U22" s="18" t="n">
        <f aca="false">O22/60</f>
        <v>0.1284</v>
      </c>
    </row>
    <row r="23" customFormat="false" ht="15" hidden="false" customHeight="false" outlineLevel="0" collapsed="false">
      <c r="A23" s="4" t="s">
        <v>18</v>
      </c>
      <c r="B23" s="4" t="n">
        <v>0.9</v>
      </c>
      <c r="C23" s="4" t="n">
        <v>1</v>
      </c>
      <c r="D23" s="16"/>
      <c r="E23" s="0" t="n">
        <v>207</v>
      </c>
      <c r="F23" s="0" t="n">
        <v>207</v>
      </c>
      <c r="I23" s="0" t="n">
        <v>207</v>
      </c>
      <c r="J23" s="17"/>
      <c r="K23" s="23" t="n">
        <v>0.039</v>
      </c>
      <c r="L23" s="0" t="n">
        <v>0.014</v>
      </c>
      <c r="O23" s="0" t="n">
        <v>46.046</v>
      </c>
      <c r="P23" s="17"/>
      <c r="Q23" s="18" t="n">
        <f aca="false">K23/60</f>
        <v>0.00065</v>
      </c>
      <c r="R23" s="18" t="n">
        <f aca="false">L23/60</f>
        <v>0.000233333333333333</v>
      </c>
      <c r="S23" s="19"/>
      <c r="T23" s="19"/>
      <c r="U23" s="18" t="n">
        <f aca="false">O23/60</f>
        <v>0.767433333333333</v>
      </c>
    </row>
    <row r="24" customFormat="false" ht="15" hidden="false" customHeight="false" outlineLevel="0" collapsed="false">
      <c r="A24" s="4" t="s">
        <v>19</v>
      </c>
      <c r="B24" s="4" t="n">
        <v>0.9</v>
      </c>
      <c r="C24" s="4" t="n">
        <v>1</v>
      </c>
      <c r="D24" s="16"/>
      <c r="E24" s="0" t="n">
        <v>175</v>
      </c>
      <c r="F24" s="0" t="n">
        <v>176</v>
      </c>
      <c r="I24" s="0" t="n">
        <v>176</v>
      </c>
      <c r="J24" s="17"/>
      <c r="K24" s="23" t="n">
        <v>0.061</v>
      </c>
      <c r="L24" s="0" t="n">
        <v>0.015</v>
      </c>
      <c r="O24" s="0" t="n">
        <v>21.766</v>
      </c>
      <c r="P24" s="17"/>
      <c r="Q24" s="18" t="n">
        <f aca="false">K24/60</f>
        <v>0.00101666666666667</v>
      </c>
      <c r="R24" s="18" t="n">
        <f aca="false">L24/60</f>
        <v>0.00025</v>
      </c>
      <c r="S24" s="19"/>
      <c r="T24" s="19"/>
      <c r="U24" s="18" t="n">
        <f aca="false">O24/60</f>
        <v>0.362766666666667</v>
      </c>
    </row>
    <row r="25" customFormat="false" ht="15" hidden="false" customHeight="false" outlineLevel="0" collapsed="false">
      <c r="A25" s="6" t="s">
        <v>20</v>
      </c>
      <c r="B25" s="6"/>
      <c r="C25" s="6"/>
      <c r="D25" s="16"/>
      <c r="E25" s="7" t="n">
        <f aca="false">SUM(E15:E24)</f>
        <v>1638</v>
      </c>
      <c r="F25" s="7" t="n">
        <f aca="false">SUM(F15:F24)</f>
        <v>1644</v>
      </c>
      <c r="G25" s="6"/>
      <c r="H25" s="6"/>
      <c r="I25" s="7" t="n">
        <f aca="false">SUM(I15:I24)</f>
        <v>1647</v>
      </c>
      <c r="J25" s="17"/>
      <c r="K25" s="7" t="n">
        <f aca="false">SUM(K15:K24)</f>
        <v>0.989</v>
      </c>
      <c r="L25" s="7" t="n">
        <f aca="false">SUM(L15:L24)</f>
        <v>0.156</v>
      </c>
      <c r="M25" s="6"/>
      <c r="N25" s="6"/>
      <c r="O25" s="7" t="n">
        <f aca="false">SUM(O15:O24)</f>
        <v>330.204</v>
      </c>
      <c r="P25" s="17"/>
      <c r="Q25" s="21" t="n">
        <f aca="false">SUM(Q15:Q24)</f>
        <v>0.0164833333333333</v>
      </c>
      <c r="R25" s="21" t="n">
        <f aca="false">SUM(R15:R24)</f>
        <v>0.0026</v>
      </c>
      <c r="S25" s="22"/>
      <c r="T25" s="22"/>
      <c r="U25" s="21" t="n">
        <f aca="false">SUM(U15:U24)</f>
        <v>5.5034</v>
      </c>
    </row>
    <row r="26" customFormat="false" ht="15" hidden="false" customHeight="false" outlineLevel="0" collapsed="false">
      <c r="D26" s="16"/>
      <c r="J26" s="16"/>
      <c r="P26" s="16"/>
      <c r="Q26" s="19"/>
      <c r="R26" s="19"/>
      <c r="S26" s="19"/>
      <c r="T26" s="19"/>
      <c r="U26" s="19"/>
    </row>
    <row r="27" customFormat="false" ht="15" hidden="false" customHeight="false" outlineLevel="0" collapsed="false">
      <c r="A27" s="4" t="s">
        <v>9</v>
      </c>
      <c r="B27" s="4" t="n">
        <v>0.8</v>
      </c>
      <c r="C27" s="4" t="n">
        <v>1</v>
      </c>
      <c r="D27" s="16"/>
      <c r="E27" s="0" t="n">
        <v>85</v>
      </c>
      <c r="F27" s="0" t="n">
        <v>85</v>
      </c>
      <c r="I27" s="0" t="n">
        <v>87</v>
      </c>
      <c r="J27" s="17"/>
      <c r="K27" s="23" t="n">
        <v>0.041</v>
      </c>
      <c r="L27" s="0" t="n">
        <v>0.009</v>
      </c>
      <c r="O27" s="0" t="n">
        <v>4.145</v>
      </c>
      <c r="P27" s="17"/>
      <c r="Q27" s="18" t="n">
        <f aca="false">K27/60</f>
        <v>0.000683333333333333</v>
      </c>
      <c r="R27" s="18" t="n">
        <f aca="false">L27/60</f>
        <v>0.00015</v>
      </c>
      <c r="S27" s="19"/>
      <c r="T27" s="19"/>
      <c r="U27" s="18" t="n">
        <f aca="false">O27/60</f>
        <v>0.0690833333333333</v>
      </c>
    </row>
    <row r="28" customFormat="false" ht="15" hidden="false" customHeight="false" outlineLevel="0" collapsed="false">
      <c r="A28" s="4" t="s">
        <v>11</v>
      </c>
      <c r="B28" s="4" t="n">
        <v>0.8</v>
      </c>
      <c r="C28" s="4" t="n">
        <v>1</v>
      </c>
      <c r="D28" s="16"/>
      <c r="E28" s="0" t="n">
        <v>94</v>
      </c>
      <c r="F28" s="0" t="n">
        <v>94</v>
      </c>
      <c r="I28" s="0" t="n">
        <v>95</v>
      </c>
      <c r="J28" s="17"/>
      <c r="K28" s="23" t="n">
        <v>0.126</v>
      </c>
      <c r="L28" s="0" t="n">
        <v>0.015</v>
      </c>
      <c r="O28" s="0" t="n">
        <v>13.09</v>
      </c>
      <c r="P28" s="17"/>
      <c r="Q28" s="18" t="n">
        <f aca="false">K28/60</f>
        <v>0.0021</v>
      </c>
      <c r="R28" s="18" t="n">
        <f aca="false">L28/60</f>
        <v>0.00025</v>
      </c>
      <c r="S28" s="19"/>
      <c r="T28" s="19"/>
      <c r="U28" s="18" t="n">
        <f aca="false">O28/60</f>
        <v>0.218166666666667</v>
      </c>
    </row>
    <row r="29" customFormat="false" ht="15" hidden="false" customHeight="false" outlineLevel="0" collapsed="false">
      <c r="A29" s="4" t="s">
        <v>12</v>
      </c>
      <c r="B29" s="4" t="n">
        <v>0.8</v>
      </c>
      <c r="C29" s="4" t="n">
        <v>1</v>
      </c>
      <c r="D29" s="16"/>
      <c r="E29" s="0" t="n">
        <v>108</v>
      </c>
      <c r="F29" s="0" t="n">
        <v>110</v>
      </c>
      <c r="I29" s="0" t="n">
        <v>112</v>
      </c>
      <c r="J29" s="17"/>
      <c r="K29" s="23" t="n">
        <v>0.151</v>
      </c>
      <c r="L29" s="0" t="n">
        <v>0.015</v>
      </c>
      <c r="O29" s="0" t="n">
        <v>17.607</v>
      </c>
      <c r="P29" s="17"/>
      <c r="Q29" s="18" t="n">
        <f aca="false">K29/60</f>
        <v>0.00251666666666667</v>
      </c>
      <c r="R29" s="18" t="n">
        <f aca="false">L29/60</f>
        <v>0.00025</v>
      </c>
      <c r="S29" s="19"/>
      <c r="T29" s="19"/>
      <c r="U29" s="18" t="n">
        <f aca="false">O29/60</f>
        <v>0.29345</v>
      </c>
    </row>
    <row r="30" customFormat="false" ht="15" hidden="false" customHeight="false" outlineLevel="0" collapsed="false">
      <c r="A30" s="4" t="s">
        <v>13</v>
      </c>
      <c r="B30" s="4" t="n">
        <v>0.8</v>
      </c>
      <c r="C30" s="4" t="n">
        <v>1</v>
      </c>
      <c r="D30" s="16"/>
      <c r="E30" s="0" t="n">
        <v>126</v>
      </c>
      <c r="F30" s="0" t="n">
        <v>127</v>
      </c>
      <c r="I30" s="0" t="n">
        <v>127</v>
      </c>
      <c r="J30" s="17"/>
      <c r="K30" s="23" t="n">
        <v>0.197</v>
      </c>
      <c r="L30" s="0" t="n">
        <v>0.022</v>
      </c>
      <c r="O30" s="0" t="n">
        <v>29.071</v>
      </c>
      <c r="P30" s="17"/>
      <c r="Q30" s="18" t="n">
        <f aca="false">K30/60</f>
        <v>0.00328333333333333</v>
      </c>
      <c r="R30" s="18" t="n">
        <f aca="false">L30/60</f>
        <v>0.000366666666666667</v>
      </c>
      <c r="S30" s="19"/>
      <c r="T30" s="19"/>
      <c r="U30" s="18" t="n">
        <f aca="false">O30/60</f>
        <v>0.484516666666667</v>
      </c>
    </row>
    <row r="31" customFormat="false" ht="15" hidden="false" customHeight="false" outlineLevel="0" collapsed="false">
      <c r="A31" s="4" t="s">
        <v>14</v>
      </c>
      <c r="B31" s="4" t="n">
        <v>0.8</v>
      </c>
      <c r="C31" s="4" t="n">
        <v>1</v>
      </c>
      <c r="D31" s="16"/>
      <c r="E31" s="0" t="n">
        <v>98</v>
      </c>
      <c r="F31" s="0" t="n">
        <v>98</v>
      </c>
      <c r="I31" s="0" t="n">
        <v>98</v>
      </c>
      <c r="J31" s="17"/>
      <c r="K31" s="23" t="n">
        <v>0.362</v>
      </c>
      <c r="L31" s="0" t="n">
        <v>0.022</v>
      </c>
      <c r="O31" s="0" t="n">
        <v>27.572</v>
      </c>
      <c r="P31" s="17"/>
      <c r="Q31" s="18" t="n">
        <f aca="false">K31/60</f>
        <v>0.00603333333333333</v>
      </c>
      <c r="R31" s="18" t="n">
        <f aca="false">L31/60</f>
        <v>0.000366666666666667</v>
      </c>
      <c r="S31" s="19"/>
      <c r="T31" s="19"/>
      <c r="U31" s="18" t="n">
        <f aca="false">O31/60</f>
        <v>0.459533333333333</v>
      </c>
    </row>
    <row r="32" customFormat="false" ht="15" hidden="false" customHeight="false" outlineLevel="0" collapsed="false">
      <c r="A32" s="4" t="s">
        <v>15</v>
      </c>
      <c r="B32" s="4" t="n">
        <v>0.8</v>
      </c>
      <c r="C32" s="4" t="n">
        <v>1</v>
      </c>
      <c r="D32" s="16"/>
      <c r="E32" s="0" t="n">
        <v>123</v>
      </c>
      <c r="F32" s="0" t="n">
        <v>123</v>
      </c>
      <c r="I32" s="0" t="n">
        <v>123</v>
      </c>
      <c r="J32" s="17"/>
      <c r="K32" s="23" t="n">
        <v>0.053</v>
      </c>
      <c r="L32" s="0" t="n">
        <v>0.012</v>
      </c>
      <c r="O32" s="0" t="n">
        <v>7.807</v>
      </c>
      <c r="P32" s="17"/>
      <c r="Q32" s="18" t="n">
        <f aca="false">K32/60</f>
        <v>0.000883333333333333</v>
      </c>
      <c r="R32" s="18" t="n">
        <f aca="false">L32/60</f>
        <v>0.0002</v>
      </c>
      <c r="S32" s="19"/>
      <c r="T32" s="19"/>
      <c r="U32" s="18" t="n">
        <f aca="false">O32/60</f>
        <v>0.130116666666667</v>
      </c>
    </row>
    <row r="33" customFormat="false" ht="15" hidden="false" customHeight="false" outlineLevel="0" collapsed="false">
      <c r="A33" s="4" t="s">
        <v>16</v>
      </c>
      <c r="B33" s="4" t="n">
        <v>0.8</v>
      </c>
      <c r="C33" s="4" t="n">
        <v>1</v>
      </c>
      <c r="D33" s="16"/>
      <c r="E33" s="0" t="n">
        <v>242</v>
      </c>
      <c r="F33" s="0" t="n">
        <v>242</v>
      </c>
      <c r="I33" s="0" t="n">
        <v>242</v>
      </c>
      <c r="J33" s="17"/>
      <c r="K33" s="23" t="n">
        <v>0.123</v>
      </c>
      <c r="L33" s="0" t="n">
        <v>0.024</v>
      </c>
      <c r="O33" s="0" t="n">
        <v>91.084</v>
      </c>
      <c r="P33" s="17"/>
      <c r="Q33" s="18" t="n">
        <f aca="false">K33/60</f>
        <v>0.00205</v>
      </c>
      <c r="R33" s="18" t="n">
        <f aca="false">L33/60</f>
        <v>0.0004</v>
      </c>
      <c r="S33" s="19"/>
      <c r="T33" s="19"/>
      <c r="U33" s="18" t="n">
        <f aca="false">O33/60</f>
        <v>1.51806666666667</v>
      </c>
    </row>
    <row r="34" customFormat="false" ht="15" hidden="false" customHeight="false" outlineLevel="0" collapsed="false">
      <c r="A34" s="4" t="s">
        <v>17</v>
      </c>
      <c r="B34" s="4" t="n">
        <v>0.8</v>
      </c>
      <c r="C34" s="4" t="n">
        <v>1</v>
      </c>
      <c r="D34" s="16"/>
      <c r="E34" s="0" t="n">
        <v>91</v>
      </c>
      <c r="F34" s="0" t="n">
        <v>91</v>
      </c>
      <c r="I34" s="0" t="n">
        <v>91</v>
      </c>
      <c r="J34" s="17"/>
      <c r="K34" s="23" t="n">
        <v>0.087</v>
      </c>
      <c r="L34" s="0" t="n">
        <v>0.011</v>
      </c>
      <c r="O34" s="0" t="n">
        <v>5.444</v>
      </c>
      <c r="P34" s="17"/>
      <c r="Q34" s="18" t="n">
        <f aca="false">K34/60</f>
        <v>0.00145</v>
      </c>
      <c r="R34" s="18" t="n">
        <f aca="false">L34/60</f>
        <v>0.000183333333333333</v>
      </c>
      <c r="S34" s="19"/>
      <c r="T34" s="19"/>
      <c r="U34" s="18" t="n">
        <f aca="false">O34/60</f>
        <v>0.0907333333333333</v>
      </c>
    </row>
    <row r="35" customFormat="false" ht="15" hidden="false" customHeight="false" outlineLevel="0" collapsed="false">
      <c r="A35" s="4" t="s">
        <v>18</v>
      </c>
      <c r="B35" s="4" t="n">
        <v>0.8</v>
      </c>
      <c r="C35" s="4" t="n">
        <v>1</v>
      </c>
      <c r="D35" s="16"/>
      <c r="E35" s="0" t="n">
        <v>167</v>
      </c>
      <c r="F35" s="0" t="n">
        <v>167</v>
      </c>
      <c r="I35" s="0" t="n">
        <v>167</v>
      </c>
      <c r="J35" s="17"/>
      <c r="K35" s="23" t="n">
        <v>0.04</v>
      </c>
      <c r="L35" s="0" t="n">
        <v>0.014</v>
      </c>
      <c r="O35" s="0" t="n">
        <v>33.567</v>
      </c>
      <c r="P35" s="17"/>
      <c r="Q35" s="18" t="n">
        <f aca="false">K35/60</f>
        <v>0.000666666666666667</v>
      </c>
      <c r="R35" s="18" t="n">
        <f aca="false">L35/60</f>
        <v>0.000233333333333333</v>
      </c>
      <c r="S35" s="19"/>
      <c r="T35" s="19"/>
      <c r="U35" s="18" t="n">
        <f aca="false">O35/60</f>
        <v>0.55945</v>
      </c>
    </row>
    <row r="36" customFormat="false" ht="15" hidden="false" customHeight="false" outlineLevel="0" collapsed="false">
      <c r="A36" s="4" t="s">
        <v>19</v>
      </c>
      <c r="B36" s="4" t="n">
        <v>0.8</v>
      </c>
      <c r="C36" s="4" t="n">
        <v>1</v>
      </c>
      <c r="D36" s="16"/>
      <c r="E36" s="0" t="n">
        <v>131</v>
      </c>
      <c r="F36" s="0" t="n">
        <v>131</v>
      </c>
      <c r="I36" s="0" t="n">
        <v>132</v>
      </c>
      <c r="J36" s="17"/>
      <c r="K36" s="23" t="n">
        <v>0.085</v>
      </c>
      <c r="L36" s="0" t="n">
        <v>0.015</v>
      </c>
      <c r="O36" s="0" t="n">
        <v>15.577</v>
      </c>
      <c r="P36" s="17"/>
      <c r="Q36" s="18" t="n">
        <f aca="false">K36/60</f>
        <v>0.00141666666666667</v>
      </c>
      <c r="R36" s="18" t="n">
        <f aca="false">L36/60</f>
        <v>0.00025</v>
      </c>
      <c r="S36" s="19"/>
      <c r="T36" s="19"/>
      <c r="U36" s="18" t="n">
        <f aca="false">O36/60</f>
        <v>0.259616666666667</v>
      </c>
    </row>
    <row r="37" customFormat="false" ht="15" hidden="false" customHeight="false" outlineLevel="0" collapsed="false">
      <c r="A37" s="6" t="s">
        <v>20</v>
      </c>
      <c r="B37" s="6"/>
      <c r="C37" s="6"/>
      <c r="D37" s="16"/>
      <c r="E37" s="7" t="n">
        <f aca="false">SUM(E27:E36)</f>
        <v>1265</v>
      </c>
      <c r="F37" s="7" t="n">
        <f aca="false">SUM(F27:F36)</f>
        <v>1268</v>
      </c>
      <c r="G37" s="6"/>
      <c r="H37" s="6"/>
      <c r="I37" s="7" t="n">
        <f aca="false">SUM(I27:I36)</f>
        <v>1274</v>
      </c>
      <c r="J37" s="17"/>
      <c r="K37" s="7" t="n">
        <f aca="false">SUM(K27:K36)</f>
        <v>1.265</v>
      </c>
      <c r="L37" s="7" t="n">
        <f aca="false">SUM(L27:L36)</f>
        <v>0.159</v>
      </c>
      <c r="M37" s="6"/>
      <c r="N37" s="6"/>
      <c r="O37" s="7" t="n">
        <f aca="false">SUM(O27:O36)</f>
        <v>244.964</v>
      </c>
      <c r="P37" s="17"/>
      <c r="Q37" s="21" t="n">
        <f aca="false">SUM(Q27:Q36)</f>
        <v>0.0210833333333333</v>
      </c>
      <c r="R37" s="21" t="n">
        <f aca="false">SUM(R27:R36)</f>
        <v>0.00265</v>
      </c>
      <c r="S37" s="22"/>
      <c r="T37" s="22"/>
      <c r="U37" s="21" t="n">
        <f aca="false">SUM(U27:U36)</f>
        <v>4.08273333333333</v>
      </c>
    </row>
    <row r="38" customFormat="false" ht="15" hidden="false" customHeight="false" outlineLevel="0" collapsed="false">
      <c r="D38" s="16"/>
      <c r="J38" s="16"/>
      <c r="K38" s="24"/>
      <c r="P38" s="16"/>
      <c r="Q38" s="24"/>
      <c r="R38" s="19"/>
      <c r="S38" s="19"/>
      <c r="T38" s="19"/>
      <c r="U38" s="19"/>
    </row>
    <row r="39" customFormat="false" ht="15" hidden="false" customHeight="false" outlineLevel="0" collapsed="false">
      <c r="D39" s="16"/>
      <c r="J39" s="16"/>
      <c r="K39" s="24"/>
      <c r="P39" s="16"/>
      <c r="Q39" s="24"/>
      <c r="R39" s="19"/>
      <c r="S39" s="19"/>
      <c r="T39" s="19"/>
      <c r="U39" s="19"/>
    </row>
    <row r="40" customFormat="false" ht="15" hidden="false" customHeight="false" outlineLevel="0" collapsed="false">
      <c r="A40" s="4" t="s">
        <v>9</v>
      </c>
      <c r="B40" s="4" t="n">
        <v>0.95</v>
      </c>
      <c r="C40" s="4" t="n">
        <v>2</v>
      </c>
      <c r="D40" s="16"/>
      <c r="F40" s="0" t="n">
        <v>102</v>
      </c>
      <c r="G40" s="0" t="n">
        <v>106</v>
      </c>
      <c r="H40" s="0" t="n">
        <v>102</v>
      </c>
      <c r="I40" s="0" t="n">
        <v>113</v>
      </c>
      <c r="J40" s="17"/>
      <c r="K40" s="5"/>
      <c r="L40" s="0" t="n">
        <v>0.065</v>
      </c>
      <c r="M40" s="0" t="n">
        <v>0.074</v>
      </c>
      <c r="N40" s="0" t="n">
        <v>0.082</v>
      </c>
      <c r="O40" s="0" t="n">
        <v>1000.333</v>
      </c>
      <c r="P40" s="17"/>
      <c r="Q40" s="5"/>
      <c r="R40" s="18" t="n">
        <f aca="false">L40/60</f>
        <v>0.00108333333333333</v>
      </c>
      <c r="S40" s="18" t="n">
        <f aca="false">M40/60</f>
        <v>0.00123333333333333</v>
      </c>
      <c r="T40" s="18" t="n">
        <f aca="false">N40/60</f>
        <v>0.00136666666666667</v>
      </c>
      <c r="U40" s="18" t="n">
        <f aca="false">O40/60</f>
        <v>16.6722166666667</v>
      </c>
    </row>
    <row r="41" customFormat="false" ht="15" hidden="false" customHeight="false" outlineLevel="0" collapsed="false">
      <c r="A41" s="4" t="s">
        <v>11</v>
      </c>
      <c r="B41" s="4" t="n">
        <v>0.95</v>
      </c>
      <c r="C41" s="4" t="n">
        <v>2</v>
      </c>
      <c r="D41" s="16"/>
      <c r="F41" s="0" t="n">
        <v>105</v>
      </c>
      <c r="G41" s="0" t="n">
        <v>110</v>
      </c>
      <c r="H41" s="0" t="n">
        <v>105</v>
      </c>
      <c r="I41" s="0" t="n">
        <v>116</v>
      </c>
      <c r="J41" s="17"/>
      <c r="K41" s="5"/>
      <c r="L41" s="0" t="n">
        <v>0.085</v>
      </c>
      <c r="M41" s="0" t="n">
        <v>0.084</v>
      </c>
      <c r="N41" s="0" t="n">
        <v>0.106</v>
      </c>
      <c r="O41" s="0" t="n">
        <v>1404.667</v>
      </c>
      <c r="P41" s="17"/>
      <c r="Q41" s="5"/>
      <c r="R41" s="18" t="n">
        <f aca="false">L41/60</f>
        <v>0.00141666666666667</v>
      </c>
      <c r="S41" s="18" t="n">
        <f aca="false">M41/60</f>
        <v>0.0014</v>
      </c>
      <c r="T41" s="18" t="n">
        <f aca="false">N41/60</f>
        <v>0.00176666666666667</v>
      </c>
      <c r="U41" s="18" t="n">
        <f aca="false">O41/60</f>
        <v>23.4111166666667</v>
      </c>
    </row>
    <row r="42" customFormat="false" ht="15" hidden="false" customHeight="false" outlineLevel="0" collapsed="false">
      <c r="A42" s="4" t="s">
        <v>12</v>
      </c>
      <c r="B42" s="4" t="n">
        <v>0.95</v>
      </c>
      <c r="C42" s="4" t="n">
        <v>2</v>
      </c>
      <c r="D42" s="16"/>
      <c r="F42" s="0" t="n">
        <v>118</v>
      </c>
      <c r="G42" s="0" t="n">
        <v>123</v>
      </c>
      <c r="H42" s="0" t="n">
        <v>119</v>
      </c>
      <c r="I42" s="0" t="n">
        <v>132</v>
      </c>
      <c r="J42" s="17"/>
      <c r="K42" s="5"/>
      <c r="L42" s="0" t="n">
        <v>0.078</v>
      </c>
      <c r="M42" s="0" t="n">
        <v>0.075</v>
      </c>
      <c r="N42" s="0" t="n">
        <v>0.103</v>
      </c>
      <c r="O42" s="0" t="n">
        <v>2383.381</v>
      </c>
      <c r="P42" s="17"/>
      <c r="Q42" s="5"/>
      <c r="R42" s="18" t="n">
        <f aca="false">L42/60</f>
        <v>0.0013</v>
      </c>
      <c r="S42" s="18" t="n">
        <f aca="false">M42/60</f>
        <v>0.00125</v>
      </c>
      <c r="T42" s="18" t="n">
        <f aca="false">N42/60</f>
        <v>0.00171666666666667</v>
      </c>
      <c r="U42" s="18" t="n">
        <f aca="false">O42/60</f>
        <v>39.7230166666667</v>
      </c>
    </row>
    <row r="43" customFormat="false" ht="15" hidden="false" customHeight="false" outlineLevel="0" collapsed="false">
      <c r="A43" s="4" t="s">
        <v>13</v>
      </c>
      <c r="B43" s="4" t="n">
        <v>0.95</v>
      </c>
      <c r="C43" s="4" t="n">
        <v>2</v>
      </c>
      <c r="D43" s="16"/>
      <c r="F43" s="0" t="n">
        <v>142</v>
      </c>
      <c r="G43" s="0" t="n">
        <v>143</v>
      </c>
      <c r="H43" s="0" t="n">
        <v>142</v>
      </c>
      <c r="I43" s="0" t="n">
        <v>150</v>
      </c>
      <c r="J43" s="17"/>
      <c r="K43" s="5"/>
      <c r="L43" s="0" t="n">
        <v>0.255</v>
      </c>
      <c r="M43" s="0" t="n">
        <v>0.269</v>
      </c>
      <c r="N43" s="0" t="n">
        <v>0.328</v>
      </c>
      <c r="O43" s="0" t="n">
        <v>3549.058</v>
      </c>
      <c r="P43" s="17"/>
      <c r="Q43" s="5"/>
      <c r="R43" s="18" t="n">
        <f aca="false">L43/60</f>
        <v>0.00425</v>
      </c>
      <c r="S43" s="18" t="n">
        <f aca="false">M43/60</f>
        <v>0.00448333333333333</v>
      </c>
      <c r="T43" s="18" t="n">
        <f aca="false">N43/60</f>
        <v>0.00546666666666667</v>
      </c>
      <c r="U43" s="18" t="n">
        <f aca="false">O43/60</f>
        <v>59.1509666666667</v>
      </c>
    </row>
    <row r="44" customFormat="false" ht="15" hidden="false" customHeight="false" outlineLevel="0" collapsed="false">
      <c r="A44" s="4" t="s">
        <v>14</v>
      </c>
      <c r="B44" s="4" t="n">
        <v>0.95</v>
      </c>
      <c r="C44" s="4" t="n">
        <v>2</v>
      </c>
      <c r="D44" s="16"/>
      <c r="F44" s="0" t="n">
        <v>100</v>
      </c>
      <c r="G44" s="0" t="n">
        <v>103</v>
      </c>
      <c r="H44" s="0" t="n">
        <v>100</v>
      </c>
      <c r="I44" s="0" t="n">
        <v>111</v>
      </c>
      <c r="J44" s="17"/>
      <c r="K44" s="5"/>
      <c r="L44" s="0" t="n">
        <v>0.101</v>
      </c>
      <c r="M44" s="0" t="n">
        <v>0.1</v>
      </c>
      <c r="N44" s="0" t="n">
        <v>0.136</v>
      </c>
      <c r="O44" s="0" t="n">
        <v>2197.332</v>
      </c>
      <c r="P44" s="17"/>
      <c r="Q44" s="5"/>
      <c r="R44" s="18" t="n">
        <f aca="false">L44/60</f>
        <v>0.00168333333333333</v>
      </c>
      <c r="S44" s="18" t="n">
        <f aca="false">M44/60</f>
        <v>0.00166666666666667</v>
      </c>
      <c r="T44" s="18" t="n">
        <f aca="false">N44/60</f>
        <v>0.00226666666666667</v>
      </c>
      <c r="U44" s="18" t="n">
        <f aca="false">O44/60</f>
        <v>36.6222</v>
      </c>
    </row>
    <row r="45" customFormat="false" ht="15" hidden="false" customHeight="false" outlineLevel="0" collapsed="false">
      <c r="A45" s="4" t="s">
        <v>15</v>
      </c>
      <c r="B45" s="4" t="n">
        <v>0.95</v>
      </c>
      <c r="C45" s="4" t="n">
        <v>2</v>
      </c>
      <c r="D45" s="16"/>
      <c r="F45" s="0" t="n">
        <v>142</v>
      </c>
      <c r="G45" s="0" t="n">
        <v>140</v>
      </c>
      <c r="H45" s="0" t="n">
        <v>142</v>
      </c>
      <c r="I45" s="0" t="n">
        <v>151</v>
      </c>
      <c r="J45" s="17"/>
      <c r="K45" s="5"/>
      <c r="L45" s="0" t="n">
        <v>0.13</v>
      </c>
      <c r="M45" s="0" t="n">
        <v>0.132</v>
      </c>
      <c r="N45" s="0" t="n">
        <v>0.156</v>
      </c>
      <c r="O45" s="0" t="n">
        <v>1998.048</v>
      </c>
      <c r="P45" s="17"/>
      <c r="Q45" s="5"/>
      <c r="R45" s="18" t="n">
        <f aca="false">L45/60</f>
        <v>0.00216666666666667</v>
      </c>
      <c r="S45" s="18" t="n">
        <f aca="false">M45/60</f>
        <v>0.0022</v>
      </c>
      <c r="T45" s="18" t="n">
        <f aca="false">N45/60</f>
        <v>0.0026</v>
      </c>
      <c r="U45" s="18" t="n">
        <f aca="false">O45/60</f>
        <v>33.3008</v>
      </c>
    </row>
    <row r="46" customFormat="false" ht="15" hidden="false" customHeight="false" outlineLevel="0" collapsed="false">
      <c r="A46" s="4" t="s">
        <v>16</v>
      </c>
      <c r="B46" s="4" t="n">
        <v>0.95</v>
      </c>
      <c r="C46" s="4" t="n">
        <v>2</v>
      </c>
      <c r="D46" s="16"/>
      <c r="F46" s="0" t="n">
        <v>201</v>
      </c>
      <c r="G46" s="0" t="n">
        <v>205</v>
      </c>
      <c r="H46" s="0" t="n">
        <v>202</v>
      </c>
      <c r="I46" s="0" t="n">
        <v>218</v>
      </c>
      <c r="J46" s="17"/>
      <c r="K46" s="5"/>
      <c r="L46" s="0" t="n">
        <v>0.57</v>
      </c>
      <c r="M46" s="0" t="n">
        <v>0.525</v>
      </c>
      <c r="N46" s="0" t="n">
        <v>0.786</v>
      </c>
      <c r="O46" s="0" t="n">
        <v>22739.528</v>
      </c>
      <c r="P46" s="17"/>
      <c r="Q46" s="5"/>
      <c r="R46" s="18" t="n">
        <f aca="false">L46/60</f>
        <v>0.0095</v>
      </c>
      <c r="S46" s="18" t="n">
        <f aca="false">M46/60</f>
        <v>0.00875</v>
      </c>
      <c r="T46" s="18" t="n">
        <f aca="false">N46/60</f>
        <v>0.0131</v>
      </c>
      <c r="U46" s="18" t="n">
        <f aca="false">O46/60</f>
        <v>378.992133333333</v>
      </c>
    </row>
    <row r="47" customFormat="false" ht="15" hidden="false" customHeight="false" outlineLevel="0" collapsed="false">
      <c r="A47" s="4" t="s">
        <v>17</v>
      </c>
      <c r="B47" s="4" t="n">
        <v>0.95</v>
      </c>
      <c r="C47" s="4" t="n">
        <v>2</v>
      </c>
      <c r="D47" s="16"/>
      <c r="F47" s="0" t="n">
        <v>94</v>
      </c>
      <c r="G47" s="0" t="n">
        <v>96</v>
      </c>
      <c r="H47" s="0" t="n">
        <v>94</v>
      </c>
      <c r="I47" s="0" t="n">
        <v>106</v>
      </c>
      <c r="J47" s="17"/>
      <c r="K47" s="5"/>
      <c r="L47" s="0" t="n">
        <v>0.056</v>
      </c>
      <c r="M47" s="0" t="n">
        <v>0.066</v>
      </c>
      <c r="N47" s="0" t="n">
        <v>0.069</v>
      </c>
      <c r="O47" s="0" t="n">
        <v>828.505</v>
      </c>
      <c r="P47" s="17"/>
      <c r="Q47" s="5"/>
      <c r="R47" s="18" t="n">
        <f aca="false">L47/60</f>
        <v>0.000933333333333333</v>
      </c>
      <c r="S47" s="18" t="n">
        <f aca="false">M47/60</f>
        <v>0.0011</v>
      </c>
      <c r="T47" s="18" t="n">
        <f aca="false">N47/60</f>
        <v>0.00115</v>
      </c>
      <c r="U47" s="18" t="n">
        <f aca="false">O47/60</f>
        <v>13.8084166666667</v>
      </c>
    </row>
    <row r="48" customFormat="false" ht="15" hidden="false" customHeight="false" outlineLevel="0" collapsed="false">
      <c r="A48" s="4" t="s">
        <v>18</v>
      </c>
      <c r="B48" s="4" t="n">
        <v>0.95</v>
      </c>
      <c r="C48" s="4" t="n">
        <v>2</v>
      </c>
      <c r="D48" s="16"/>
      <c r="F48" s="0" t="n">
        <v>164</v>
      </c>
      <c r="G48" s="0" t="n">
        <v>164</v>
      </c>
      <c r="H48" s="0" t="n">
        <v>165</v>
      </c>
      <c r="I48" s="0" t="n">
        <v>179</v>
      </c>
      <c r="J48" s="17"/>
      <c r="K48" s="5"/>
      <c r="L48" s="0" t="n">
        <v>0.39</v>
      </c>
      <c r="M48" s="0" t="n">
        <v>0.367</v>
      </c>
      <c r="N48" s="0" t="n">
        <v>0.555</v>
      </c>
      <c r="O48" s="0" t="n">
        <v>14567.438</v>
      </c>
      <c r="P48" s="17"/>
      <c r="Q48" s="5"/>
      <c r="R48" s="18" t="n">
        <f aca="false">L48/60</f>
        <v>0.0065</v>
      </c>
      <c r="S48" s="18" t="n">
        <f aca="false">M48/60</f>
        <v>0.00611666666666667</v>
      </c>
      <c r="T48" s="18" t="n">
        <f aca="false">N48/60</f>
        <v>0.00925</v>
      </c>
      <c r="U48" s="18" t="n">
        <f aca="false">O48/60</f>
        <v>242.790633333333</v>
      </c>
    </row>
    <row r="49" customFormat="false" ht="15" hidden="false" customHeight="false" outlineLevel="0" collapsed="false">
      <c r="A49" s="4" t="s">
        <v>19</v>
      </c>
      <c r="B49" s="4" t="n">
        <v>0.95</v>
      </c>
      <c r="C49" s="4" t="n">
        <v>2</v>
      </c>
      <c r="D49" s="16"/>
      <c r="F49" s="0" t="n">
        <v>137</v>
      </c>
      <c r="G49" s="0" t="n">
        <v>138</v>
      </c>
      <c r="H49" s="0" t="n">
        <v>137</v>
      </c>
      <c r="I49" s="0" t="n">
        <v>148</v>
      </c>
      <c r="J49" s="17"/>
      <c r="K49" s="5"/>
      <c r="L49" s="0" t="n">
        <v>0.164</v>
      </c>
      <c r="M49" s="0" t="n">
        <v>0.2</v>
      </c>
      <c r="N49" s="0" t="n">
        <v>0.214</v>
      </c>
      <c r="O49" s="0" t="n">
        <v>2832.475</v>
      </c>
      <c r="P49" s="17"/>
      <c r="Q49" s="5"/>
      <c r="R49" s="18" t="n">
        <f aca="false">L49/60</f>
        <v>0.00273333333333333</v>
      </c>
      <c r="S49" s="18" t="n">
        <f aca="false">M49/60</f>
        <v>0.00333333333333333</v>
      </c>
      <c r="T49" s="18" t="n">
        <f aca="false">N49/60</f>
        <v>0.00356666666666667</v>
      </c>
      <c r="U49" s="18" t="n">
        <f aca="false">O49/60</f>
        <v>47.2079166666667</v>
      </c>
    </row>
    <row r="50" customFormat="false" ht="15" hidden="false" customHeight="false" outlineLevel="0" collapsed="false">
      <c r="A50" s="6" t="s">
        <v>20</v>
      </c>
      <c r="B50" s="6"/>
      <c r="C50" s="6"/>
      <c r="D50" s="16"/>
      <c r="E50" s="6"/>
      <c r="F50" s="7" t="n">
        <f aca="false">SUM(F40:F49)</f>
        <v>1305</v>
      </c>
      <c r="G50" s="7" t="n">
        <f aca="false">SUM(G40:G49)</f>
        <v>1328</v>
      </c>
      <c r="H50" s="7" t="n">
        <f aca="false">SUM(H40:H49)</f>
        <v>1308</v>
      </c>
      <c r="I50" s="7" t="n">
        <f aca="false">SUM(I40:I49)</f>
        <v>1424</v>
      </c>
      <c r="J50" s="17"/>
      <c r="K50" s="6"/>
      <c r="L50" s="7" t="n">
        <f aca="false">SUM(L40:L49)</f>
        <v>1.894</v>
      </c>
      <c r="M50" s="7" t="n">
        <f aca="false">SUM(M40:M49)</f>
        <v>1.892</v>
      </c>
      <c r="N50" s="7" t="n">
        <f aca="false">SUM(N40:N49)</f>
        <v>2.535</v>
      </c>
      <c r="O50" s="7" t="n">
        <f aca="false">SUM(O40:O49)</f>
        <v>53500.765</v>
      </c>
      <c r="P50" s="17"/>
      <c r="Q50" s="22"/>
      <c r="R50" s="21" t="n">
        <f aca="false">SUM(R40:R49)</f>
        <v>0.0315666666666667</v>
      </c>
      <c r="S50" s="21" t="n">
        <f aca="false">SUM(S40:S49)</f>
        <v>0.0315333333333333</v>
      </c>
      <c r="T50" s="21" t="n">
        <f aca="false">SUM(T40:T49)</f>
        <v>0.04225</v>
      </c>
      <c r="U50" s="21" t="n">
        <f aca="false">SUM(U40:U49)</f>
        <v>891.679416666667</v>
      </c>
    </row>
    <row r="51" customFormat="false" ht="15" hidden="false" customHeight="false" outlineLevel="0" collapsed="false">
      <c r="D51" s="16"/>
      <c r="J51" s="16"/>
      <c r="K51" s="24"/>
      <c r="P51" s="16"/>
      <c r="Q51" s="24"/>
      <c r="R51" s="19"/>
      <c r="S51" s="19"/>
      <c r="T51" s="19"/>
      <c r="U51" s="19"/>
    </row>
    <row r="52" customFormat="false" ht="15" hidden="false" customHeight="false" outlineLevel="0" collapsed="false">
      <c r="A52" s="4" t="s">
        <v>9</v>
      </c>
      <c r="B52" s="4" t="n">
        <v>0.9</v>
      </c>
      <c r="C52" s="4" t="n">
        <v>2</v>
      </c>
      <c r="D52" s="16"/>
      <c r="F52" s="0" t="n">
        <v>80</v>
      </c>
      <c r="G52" s="0" t="n">
        <v>84</v>
      </c>
      <c r="H52" s="0" t="n">
        <v>80</v>
      </c>
      <c r="I52" s="0" t="n">
        <v>84</v>
      </c>
      <c r="J52" s="17"/>
      <c r="K52" s="5"/>
      <c r="L52" s="0" t="n">
        <v>0.066</v>
      </c>
      <c r="M52" s="0" t="n">
        <v>0.107</v>
      </c>
      <c r="N52" s="0" t="n">
        <v>0.094</v>
      </c>
      <c r="O52" s="0" t="n">
        <v>404.681</v>
      </c>
      <c r="P52" s="17"/>
      <c r="Q52" s="5"/>
      <c r="R52" s="18" t="n">
        <f aca="false">L52/60</f>
        <v>0.0011</v>
      </c>
      <c r="S52" s="18" t="n">
        <f aca="false">M52/60</f>
        <v>0.00178333333333333</v>
      </c>
      <c r="T52" s="18" t="n">
        <f aca="false">N52/60</f>
        <v>0.00156666666666667</v>
      </c>
      <c r="U52" s="18" t="n">
        <f aca="false">O52/60</f>
        <v>6.74468333333333</v>
      </c>
    </row>
    <row r="53" customFormat="false" ht="15" hidden="false" customHeight="false" outlineLevel="0" collapsed="false">
      <c r="A53" s="4" t="s">
        <v>11</v>
      </c>
      <c r="B53" s="4" t="n">
        <v>0.9</v>
      </c>
      <c r="C53" s="4" t="n">
        <v>2</v>
      </c>
      <c r="D53" s="16"/>
      <c r="F53" s="0" t="n">
        <v>83</v>
      </c>
      <c r="G53" s="0" t="n">
        <v>80</v>
      </c>
      <c r="H53" s="0" t="n">
        <v>83</v>
      </c>
      <c r="I53" s="0" t="n">
        <v>88</v>
      </c>
      <c r="J53" s="17"/>
      <c r="K53" s="5"/>
      <c r="L53" s="0" t="n">
        <v>0.083</v>
      </c>
      <c r="M53" s="0" t="n">
        <v>0.126</v>
      </c>
      <c r="N53" s="0" t="n">
        <v>0.105</v>
      </c>
      <c r="O53" s="0" t="n">
        <v>701.549</v>
      </c>
      <c r="P53" s="17"/>
      <c r="Q53" s="5"/>
      <c r="R53" s="18" t="n">
        <f aca="false">L53/60</f>
        <v>0.00138333333333333</v>
      </c>
      <c r="S53" s="18" t="n">
        <f aca="false">M53/60</f>
        <v>0.0021</v>
      </c>
      <c r="T53" s="18" t="n">
        <f aca="false">N53/60</f>
        <v>0.00175</v>
      </c>
      <c r="U53" s="18" t="n">
        <f aca="false">O53/60</f>
        <v>11.6924833333333</v>
      </c>
    </row>
    <row r="54" customFormat="false" ht="15" hidden="false" customHeight="false" outlineLevel="0" collapsed="false">
      <c r="A54" s="4" t="s">
        <v>12</v>
      </c>
      <c r="B54" s="4" t="n">
        <v>0.9</v>
      </c>
      <c r="C54" s="4" t="n">
        <v>2</v>
      </c>
      <c r="D54" s="16"/>
      <c r="F54" s="0" t="n">
        <v>97</v>
      </c>
      <c r="G54" s="0" t="n">
        <v>95</v>
      </c>
      <c r="H54" s="0" t="n">
        <v>95</v>
      </c>
      <c r="I54" s="0" t="n">
        <v>105</v>
      </c>
      <c r="J54" s="17"/>
      <c r="K54" s="5"/>
      <c r="L54" s="0" t="n">
        <v>0.079</v>
      </c>
      <c r="M54" s="0" t="n">
        <v>0.102</v>
      </c>
      <c r="N54" s="0" t="n">
        <v>0.103</v>
      </c>
      <c r="O54" s="0" t="n">
        <v>1411.943</v>
      </c>
      <c r="P54" s="17"/>
      <c r="Q54" s="5"/>
      <c r="R54" s="18" t="n">
        <f aca="false">L54/60</f>
        <v>0.00131666666666667</v>
      </c>
      <c r="S54" s="18" t="n">
        <f aca="false">M54/60</f>
        <v>0.0017</v>
      </c>
      <c r="T54" s="18" t="n">
        <f aca="false">N54/60</f>
        <v>0.00171666666666667</v>
      </c>
      <c r="U54" s="18" t="n">
        <f aca="false">O54/60</f>
        <v>23.5323833333333</v>
      </c>
    </row>
    <row r="55" customFormat="false" ht="15" hidden="false" customHeight="false" outlineLevel="0" collapsed="false">
      <c r="A55" s="4" t="s">
        <v>13</v>
      </c>
      <c r="B55" s="4" t="n">
        <v>0.9</v>
      </c>
      <c r="C55" s="4" t="n">
        <v>2</v>
      </c>
      <c r="D55" s="16"/>
      <c r="F55" s="0" t="n">
        <v>96</v>
      </c>
      <c r="G55" s="0" t="n">
        <v>96</v>
      </c>
      <c r="H55" s="0" t="n">
        <v>97</v>
      </c>
      <c r="I55" s="0" t="n">
        <v>105</v>
      </c>
      <c r="J55" s="17"/>
      <c r="K55" s="5"/>
      <c r="L55" s="0" t="n">
        <v>0.256</v>
      </c>
      <c r="M55" s="0" t="n">
        <v>0.441</v>
      </c>
      <c r="N55" s="0" t="n">
        <v>0.322</v>
      </c>
      <c r="O55" s="0" t="n">
        <v>1545.325</v>
      </c>
      <c r="P55" s="17"/>
      <c r="Q55" s="5"/>
      <c r="R55" s="18" t="n">
        <f aca="false">L55/60</f>
        <v>0.00426666666666667</v>
      </c>
      <c r="S55" s="18" t="n">
        <f aca="false">M55/60</f>
        <v>0.00735</v>
      </c>
      <c r="T55" s="18" t="n">
        <f aca="false">N55/60</f>
        <v>0.00536666666666667</v>
      </c>
      <c r="U55" s="18" t="n">
        <f aca="false">O55/60</f>
        <v>25.7554166666667</v>
      </c>
    </row>
    <row r="56" customFormat="false" ht="15" hidden="false" customHeight="false" outlineLevel="0" collapsed="false">
      <c r="A56" s="4" t="s">
        <v>14</v>
      </c>
      <c r="B56" s="4" t="n">
        <v>0.9</v>
      </c>
      <c r="C56" s="4" t="n">
        <v>2</v>
      </c>
      <c r="D56" s="16"/>
      <c r="F56" s="0" t="n">
        <v>83</v>
      </c>
      <c r="G56" s="0" t="n">
        <v>80</v>
      </c>
      <c r="H56" s="0" t="n">
        <v>83</v>
      </c>
      <c r="I56" s="0" t="n">
        <v>90</v>
      </c>
      <c r="J56" s="17"/>
      <c r="K56" s="5"/>
      <c r="L56" s="0" t="n">
        <v>0.103</v>
      </c>
      <c r="M56" s="0" t="n">
        <v>0.138</v>
      </c>
      <c r="N56" s="0" t="n">
        <v>0.122</v>
      </c>
      <c r="O56" s="0" t="n">
        <v>1269.626</v>
      </c>
      <c r="P56" s="17"/>
      <c r="Q56" s="5"/>
      <c r="R56" s="18" t="n">
        <f aca="false">L56/60</f>
        <v>0.00171666666666667</v>
      </c>
      <c r="S56" s="18" t="n">
        <f aca="false">M56/60</f>
        <v>0.0023</v>
      </c>
      <c r="T56" s="18" t="n">
        <f aca="false">N56/60</f>
        <v>0.00203333333333333</v>
      </c>
      <c r="U56" s="18" t="n">
        <f aca="false">O56/60</f>
        <v>21.1604333333333</v>
      </c>
    </row>
    <row r="57" customFormat="false" ht="15" hidden="false" customHeight="false" outlineLevel="0" collapsed="false">
      <c r="A57" s="4" t="s">
        <v>15</v>
      </c>
      <c r="B57" s="4" t="n">
        <v>0.9</v>
      </c>
      <c r="C57" s="4" t="n">
        <v>2</v>
      </c>
      <c r="D57" s="16"/>
      <c r="F57" s="0" t="n">
        <v>118</v>
      </c>
      <c r="G57" s="0" t="n">
        <v>119</v>
      </c>
      <c r="H57" s="0" t="n">
        <v>118</v>
      </c>
      <c r="I57" s="0" t="n">
        <v>124</v>
      </c>
      <c r="J57" s="17"/>
      <c r="K57" s="5"/>
      <c r="L57" s="0" t="n">
        <v>0.121</v>
      </c>
      <c r="M57" s="0" t="n">
        <v>0.199</v>
      </c>
      <c r="N57" s="0" t="n">
        <v>0.154</v>
      </c>
      <c r="O57" s="0" t="n">
        <v>892.132</v>
      </c>
      <c r="P57" s="17"/>
      <c r="Q57" s="5"/>
      <c r="R57" s="18" t="n">
        <f aca="false">L57/60</f>
        <v>0.00201666666666667</v>
      </c>
      <c r="S57" s="18" t="n">
        <f aca="false">M57/60</f>
        <v>0.00331666666666667</v>
      </c>
      <c r="T57" s="18" t="n">
        <f aca="false">N57/60</f>
        <v>0.00256666666666667</v>
      </c>
      <c r="U57" s="18" t="n">
        <f aca="false">O57/60</f>
        <v>14.8688666666667</v>
      </c>
    </row>
    <row r="58" customFormat="false" ht="15" hidden="false" customHeight="false" outlineLevel="0" collapsed="false">
      <c r="A58" s="4" t="s">
        <v>16</v>
      </c>
      <c r="B58" s="4" t="n">
        <v>0.9</v>
      </c>
      <c r="C58" s="4" t="n">
        <v>2</v>
      </c>
      <c r="D58" s="16"/>
      <c r="F58" s="0" t="n">
        <v>166</v>
      </c>
      <c r="G58" s="0" t="n">
        <v>169</v>
      </c>
      <c r="H58" s="0" t="n">
        <v>167</v>
      </c>
      <c r="I58" s="0" t="n">
        <v>181</v>
      </c>
      <c r="J58" s="17"/>
      <c r="K58" s="5"/>
      <c r="L58" s="0" t="n">
        <v>0.574</v>
      </c>
      <c r="M58" s="0" t="n">
        <v>0.633</v>
      </c>
      <c r="N58" s="0" t="n">
        <v>0.786</v>
      </c>
      <c r="O58" s="0" t="n">
        <v>13599.695</v>
      </c>
      <c r="P58" s="17"/>
      <c r="Q58" s="5"/>
      <c r="R58" s="18" t="n">
        <f aca="false">L58/60</f>
        <v>0.00956666666666667</v>
      </c>
      <c r="S58" s="18" t="n">
        <f aca="false">M58/60</f>
        <v>0.01055</v>
      </c>
      <c r="T58" s="18" t="n">
        <f aca="false">N58/60</f>
        <v>0.0131</v>
      </c>
      <c r="U58" s="18" t="n">
        <f aca="false">O58/60</f>
        <v>226.661583333333</v>
      </c>
    </row>
    <row r="59" customFormat="false" ht="15" hidden="false" customHeight="false" outlineLevel="0" collapsed="false">
      <c r="A59" s="4" t="s">
        <v>17</v>
      </c>
      <c r="B59" s="4" t="n">
        <v>0.9</v>
      </c>
      <c r="C59" s="4" t="n">
        <v>2</v>
      </c>
      <c r="D59" s="16"/>
      <c r="F59" s="0" t="n">
        <v>74</v>
      </c>
      <c r="G59" s="0" t="n">
        <v>75</v>
      </c>
      <c r="H59" s="0" t="n">
        <v>74</v>
      </c>
      <c r="I59" s="0" t="n">
        <v>78</v>
      </c>
      <c r="J59" s="17"/>
      <c r="K59" s="5"/>
      <c r="L59" s="0" t="n">
        <v>0.058</v>
      </c>
      <c r="M59" s="0" t="n">
        <v>0.095</v>
      </c>
      <c r="N59" s="0" t="n">
        <v>0.068</v>
      </c>
      <c r="O59" s="0" t="n">
        <v>312.825</v>
      </c>
      <c r="P59" s="17"/>
      <c r="Q59" s="5"/>
      <c r="R59" s="18" t="n">
        <f aca="false">L59/60</f>
        <v>0.000966666666666667</v>
      </c>
      <c r="S59" s="18" t="n">
        <f aca="false">M59/60</f>
        <v>0.00158333333333333</v>
      </c>
      <c r="T59" s="18" t="n">
        <f aca="false">N59/60</f>
        <v>0.00113333333333333</v>
      </c>
      <c r="U59" s="18" t="n">
        <f aca="false">O59/60</f>
        <v>5.21375</v>
      </c>
    </row>
    <row r="60" customFormat="false" ht="15" hidden="false" customHeight="false" outlineLevel="0" collapsed="false">
      <c r="A60" s="4" t="s">
        <v>18</v>
      </c>
      <c r="B60" s="4" t="n">
        <v>0.9</v>
      </c>
      <c r="C60" s="4" t="n">
        <v>2</v>
      </c>
      <c r="D60" s="16"/>
      <c r="F60" s="0" t="n">
        <v>138</v>
      </c>
      <c r="G60" s="0" t="n">
        <v>139</v>
      </c>
      <c r="H60" s="0" t="n">
        <v>139</v>
      </c>
      <c r="I60" s="0" t="n">
        <v>148</v>
      </c>
      <c r="J60" s="17"/>
      <c r="K60" s="5"/>
      <c r="L60" s="0" t="n">
        <v>0.445</v>
      </c>
      <c r="M60" s="0" t="n">
        <v>0.449</v>
      </c>
      <c r="N60" s="0" t="n">
        <v>0.553</v>
      </c>
      <c r="O60" s="0" t="n">
        <v>8103.565</v>
      </c>
      <c r="P60" s="17"/>
      <c r="Q60" s="5"/>
      <c r="R60" s="18" t="n">
        <f aca="false">L60/60</f>
        <v>0.00741666666666667</v>
      </c>
      <c r="S60" s="18" t="n">
        <f aca="false">M60/60</f>
        <v>0.00748333333333333</v>
      </c>
      <c r="T60" s="18" t="n">
        <f aca="false">N60/60</f>
        <v>0.00921666666666667</v>
      </c>
      <c r="U60" s="18" t="n">
        <f aca="false">O60/60</f>
        <v>135.059416666667</v>
      </c>
    </row>
    <row r="61" customFormat="false" ht="15" hidden="false" customHeight="false" outlineLevel="0" collapsed="false">
      <c r="A61" s="4" t="s">
        <v>19</v>
      </c>
      <c r="B61" s="4" t="n">
        <v>0.9</v>
      </c>
      <c r="C61" s="4" t="n">
        <v>2</v>
      </c>
      <c r="D61" s="16"/>
      <c r="F61" s="0" t="n">
        <v>115</v>
      </c>
      <c r="G61" s="0" t="n">
        <v>117</v>
      </c>
      <c r="H61" s="0" t="n">
        <v>115</v>
      </c>
      <c r="I61" s="0" t="n">
        <v>118</v>
      </c>
      <c r="J61" s="17"/>
      <c r="K61" s="5"/>
      <c r="L61" s="0" t="n">
        <v>0.16</v>
      </c>
      <c r="M61" s="0" t="n">
        <v>0.287</v>
      </c>
      <c r="N61" s="0" t="n">
        <v>0.209</v>
      </c>
      <c r="O61" s="0" t="n">
        <v>1554.711</v>
      </c>
      <c r="P61" s="17"/>
      <c r="Q61" s="5"/>
      <c r="R61" s="18" t="n">
        <f aca="false">L61/60</f>
        <v>0.00266666666666667</v>
      </c>
      <c r="S61" s="18" t="n">
        <f aca="false">M61/60</f>
        <v>0.00478333333333333</v>
      </c>
      <c r="T61" s="18" t="n">
        <f aca="false">N61/60</f>
        <v>0.00348333333333333</v>
      </c>
      <c r="U61" s="18" t="n">
        <f aca="false">O61/60</f>
        <v>25.91185</v>
      </c>
    </row>
    <row r="62" customFormat="false" ht="15" hidden="false" customHeight="false" outlineLevel="0" collapsed="false">
      <c r="A62" s="6" t="s">
        <v>20</v>
      </c>
      <c r="B62" s="6"/>
      <c r="C62" s="6"/>
      <c r="D62" s="16"/>
      <c r="E62" s="6"/>
      <c r="F62" s="7" t="n">
        <f aca="false">SUM(F52:F61)</f>
        <v>1050</v>
      </c>
      <c r="G62" s="7" t="n">
        <f aca="false">SUM(G52:G61)</f>
        <v>1054</v>
      </c>
      <c r="H62" s="7" t="n">
        <f aca="false">SUM(H52:H61)</f>
        <v>1051</v>
      </c>
      <c r="I62" s="7" t="n">
        <f aca="false">SUM(I52:I61)</f>
        <v>1121</v>
      </c>
      <c r="J62" s="17"/>
      <c r="K62" s="6"/>
      <c r="L62" s="7" t="n">
        <f aca="false">SUM(L52:L61)</f>
        <v>1.945</v>
      </c>
      <c r="M62" s="7" t="n">
        <f aca="false">SUM(M52:M61)</f>
        <v>2.577</v>
      </c>
      <c r="N62" s="7" t="n">
        <f aca="false">SUM(N52:N61)</f>
        <v>2.516</v>
      </c>
      <c r="O62" s="7" t="n">
        <f aca="false">SUM(O52:O61)</f>
        <v>29796.052</v>
      </c>
      <c r="P62" s="17"/>
      <c r="Q62" s="22"/>
      <c r="R62" s="21" t="n">
        <f aca="false">SUM(R52:R61)</f>
        <v>0.0324166666666667</v>
      </c>
      <c r="S62" s="21" t="n">
        <f aca="false">SUM(S52:S61)</f>
        <v>0.04295</v>
      </c>
      <c r="T62" s="21" t="n">
        <f aca="false">SUM(T52:T61)</f>
        <v>0.0419333333333333</v>
      </c>
      <c r="U62" s="21" t="n">
        <f aca="false">SUM(U52:U61)</f>
        <v>496.600866666667</v>
      </c>
    </row>
    <row r="63" customFormat="false" ht="15" hidden="false" customHeight="false" outlineLevel="0" collapsed="false">
      <c r="D63" s="16"/>
      <c r="J63" s="16"/>
      <c r="K63" s="24"/>
      <c r="P63" s="16"/>
      <c r="Q63" s="24"/>
      <c r="R63" s="19"/>
      <c r="S63" s="19"/>
      <c r="T63" s="19"/>
      <c r="U63" s="19"/>
    </row>
    <row r="64" customFormat="false" ht="15" hidden="false" customHeight="false" outlineLevel="0" collapsed="false">
      <c r="A64" s="4" t="s">
        <v>9</v>
      </c>
      <c r="B64" s="4" t="n">
        <v>0.8</v>
      </c>
      <c r="C64" s="4" t="n">
        <v>2</v>
      </c>
      <c r="D64" s="16"/>
      <c r="F64" s="0" t="n">
        <v>63</v>
      </c>
      <c r="G64" s="0" t="n">
        <v>64</v>
      </c>
      <c r="H64" s="0" t="n">
        <v>63</v>
      </c>
      <c r="I64" s="0" t="n">
        <v>66</v>
      </c>
      <c r="J64" s="17"/>
      <c r="K64" s="5"/>
      <c r="L64" s="0" t="n">
        <v>0.063</v>
      </c>
      <c r="M64" s="0" t="n">
        <v>0.172</v>
      </c>
      <c r="N64" s="0" t="n">
        <v>0.079</v>
      </c>
      <c r="O64" s="0" t="n">
        <v>209.608</v>
      </c>
      <c r="P64" s="17"/>
      <c r="Q64" s="5"/>
      <c r="R64" s="18" t="n">
        <f aca="false">L64/60</f>
        <v>0.00105</v>
      </c>
      <c r="S64" s="18" t="n">
        <f aca="false">M64/60</f>
        <v>0.00286666666666667</v>
      </c>
      <c r="T64" s="18" t="n">
        <f aca="false">N64/60</f>
        <v>0.00131666666666667</v>
      </c>
      <c r="U64" s="18" t="n">
        <f aca="false">O64/60</f>
        <v>3.49346666666667</v>
      </c>
    </row>
    <row r="65" customFormat="false" ht="15" hidden="false" customHeight="false" outlineLevel="0" collapsed="false">
      <c r="A65" s="4" t="s">
        <v>11</v>
      </c>
      <c r="B65" s="4" t="n">
        <v>0.8</v>
      </c>
      <c r="C65" s="4" t="n">
        <v>2</v>
      </c>
      <c r="D65" s="16"/>
      <c r="F65" s="0" t="n">
        <v>58</v>
      </c>
      <c r="G65" s="0" t="n">
        <v>55</v>
      </c>
      <c r="H65" s="0" t="n">
        <v>58</v>
      </c>
      <c r="I65" s="0" t="n">
        <v>63</v>
      </c>
      <c r="J65" s="17"/>
      <c r="K65" s="5"/>
      <c r="L65" s="0" t="n">
        <v>0.086</v>
      </c>
      <c r="M65" s="0" t="n">
        <v>0.21</v>
      </c>
      <c r="N65" s="0" t="n">
        <v>0.105</v>
      </c>
      <c r="O65" s="0" t="n">
        <v>287.42</v>
      </c>
      <c r="P65" s="17"/>
      <c r="Q65" s="5"/>
      <c r="R65" s="18" t="n">
        <f aca="false">L65/60</f>
        <v>0.00143333333333333</v>
      </c>
      <c r="S65" s="18" t="n">
        <f aca="false">M65/60</f>
        <v>0.0035</v>
      </c>
      <c r="T65" s="18" t="n">
        <f aca="false">N65/60</f>
        <v>0.00175</v>
      </c>
      <c r="U65" s="18" t="n">
        <f aca="false">O65/60</f>
        <v>4.79033333333333</v>
      </c>
    </row>
    <row r="66" customFormat="false" ht="15" hidden="false" customHeight="false" outlineLevel="0" collapsed="false">
      <c r="A66" s="4" t="s">
        <v>12</v>
      </c>
      <c r="B66" s="4" t="n">
        <v>0.8</v>
      </c>
      <c r="C66" s="4" t="n">
        <v>2</v>
      </c>
      <c r="D66" s="16"/>
      <c r="F66" s="0" t="n">
        <v>72</v>
      </c>
      <c r="G66" s="0" t="n">
        <v>71</v>
      </c>
      <c r="H66" s="0" t="n">
        <v>72</v>
      </c>
      <c r="I66" s="0" t="n">
        <v>81</v>
      </c>
      <c r="J66" s="17"/>
      <c r="K66" s="5"/>
      <c r="L66" s="0" t="n">
        <v>0.078</v>
      </c>
      <c r="M66" s="0" t="n">
        <v>0.162</v>
      </c>
      <c r="N66" s="0" t="n">
        <v>0.101</v>
      </c>
      <c r="O66" s="0" t="n">
        <v>599.974</v>
      </c>
      <c r="P66" s="17"/>
      <c r="Q66" s="5"/>
      <c r="R66" s="18" t="n">
        <f aca="false">L66/60</f>
        <v>0.0013</v>
      </c>
      <c r="S66" s="18" t="n">
        <f aca="false">M66/60</f>
        <v>0.0027</v>
      </c>
      <c r="T66" s="18" t="n">
        <f aca="false">N66/60</f>
        <v>0.00168333333333333</v>
      </c>
      <c r="U66" s="18" t="n">
        <f aca="false">O66/60</f>
        <v>9.99956666666667</v>
      </c>
    </row>
    <row r="67" customFormat="false" ht="15" hidden="false" customHeight="false" outlineLevel="0" collapsed="false">
      <c r="A67" s="4" t="s">
        <v>13</v>
      </c>
      <c r="B67" s="4" t="n">
        <v>0.8</v>
      </c>
      <c r="C67" s="4" t="n">
        <v>2</v>
      </c>
      <c r="D67" s="16"/>
      <c r="F67" s="0" t="n">
        <v>67</v>
      </c>
      <c r="G67" s="0" t="n">
        <v>68</v>
      </c>
      <c r="H67" s="0" t="n">
        <v>68</v>
      </c>
      <c r="I67" s="0" t="n">
        <v>67</v>
      </c>
      <c r="J67" s="17"/>
      <c r="K67" s="5"/>
      <c r="L67" s="0" t="n">
        <v>0.254</v>
      </c>
      <c r="M67" s="0" t="n">
        <v>0.703</v>
      </c>
      <c r="N67" s="0" t="n">
        <v>0.317</v>
      </c>
      <c r="O67" s="0" t="n">
        <v>644.274</v>
      </c>
      <c r="P67" s="17"/>
      <c r="Q67" s="5"/>
      <c r="R67" s="18" t="n">
        <f aca="false">L67/60</f>
        <v>0.00423333333333333</v>
      </c>
      <c r="S67" s="18" t="n">
        <f aca="false">M67/60</f>
        <v>0.0117166666666667</v>
      </c>
      <c r="T67" s="18" t="n">
        <f aca="false">N67/60</f>
        <v>0.00528333333333333</v>
      </c>
      <c r="U67" s="18" t="n">
        <f aca="false">O67/60</f>
        <v>10.7379</v>
      </c>
    </row>
    <row r="68" customFormat="false" ht="15" hidden="false" customHeight="false" outlineLevel="0" collapsed="false">
      <c r="A68" s="4" t="s">
        <v>14</v>
      </c>
      <c r="B68" s="4" t="n">
        <v>0.8</v>
      </c>
      <c r="C68" s="4" t="n">
        <v>2</v>
      </c>
      <c r="D68" s="16"/>
      <c r="F68" s="0" t="n">
        <v>60</v>
      </c>
      <c r="G68" s="0" t="n">
        <v>61</v>
      </c>
      <c r="H68" s="0" t="n">
        <v>61</v>
      </c>
      <c r="I68" s="0" t="n">
        <v>61</v>
      </c>
      <c r="J68" s="17"/>
      <c r="K68" s="5"/>
      <c r="L68" s="0" t="n">
        <v>0.1</v>
      </c>
      <c r="M68" s="0" t="n">
        <v>0.226</v>
      </c>
      <c r="N68" s="0" t="n">
        <v>0.121</v>
      </c>
      <c r="O68" s="0" t="n">
        <v>611.248</v>
      </c>
      <c r="P68" s="17"/>
      <c r="Q68" s="5"/>
      <c r="R68" s="18" t="n">
        <f aca="false">L68/60</f>
        <v>0.00166666666666667</v>
      </c>
      <c r="S68" s="18" t="n">
        <f aca="false">M68/60</f>
        <v>0.00376666666666667</v>
      </c>
      <c r="T68" s="18" t="n">
        <f aca="false">N68/60</f>
        <v>0.00201666666666667</v>
      </c>
      <c r="U68" s="18" t="n">
        <f aca="false">O68/60</f>
        <v>10.1874666666667</v>
      </c>
    </row>
    <row r="69" customFormat="false" ht="15" hidden="false" customHeight="false" outlineLevel="0" collapsed="false">
      <c r="A69" s="4" t="s">
        <v>15</v>
      </c>
      <c r="B69" s="4" t="n">
        <v>0.8</v>
      </c>
      <c r="C69" s="4" t="n">
        <v>2</v>
      </c>
      <c r="D69" s="16"/>
      <c r="F69" s="0" t="n">
        <v>79</v>
      </c>
      <c r="G69" s="0" t="n">
        <v>83</v>
      </c>
      <c r="H69" s="0" t="n">
        <v>79</v>
      </c>
      <c r="I69" s="0" t="n">
        <v>87</v>
      </c>
      <c r="J69" s="17"/>
      <c r="K69" s="5"/>
      <c r="L69" s="0" t="n">
        <v>0.117</v>
      </c>
      <c r="M69" s="0" t="n">
        <v>0.329</v>
      </c>
      <c r="N69" s="0" t="n">
        <v>0.15</v>
      </c>
      <c r="O69" s="0" t="n">
        <v>386.463</v>
      </c>
      <c r="P69" s="17"/>
      <c r="Q69" s="5"/>
      <c r="R69" s="18" t="n">
        <f aca="false">L69/60</f>
        <v>0.00195</v>
      </c>
      <c r="S69" s="18" t="n">
        <f aca="false">M69/60</f>
        <v>0.00548333333333333</v>
      </c>
      <c r="T69" s="18" t="n">
        <f aca="false">N69/60</f>
        <v>0.0025</v>
      </c>
      <c r="U69" s="18" t="n">
        <f aca="false">O69/60</f>
        <v>6.44105</v>
      </c>
    </row>
    <row r="70" customFormat="false" ht="15" hidden="false" customHeight="false" outlineLevel="0" collapsed="false">
      <c r="A70" s="4" t="s">
        <v>16</v>
      </c>
      <c r="B70" s="4" t="n">
        <v>0.8</v>
      </c>
      <c r="C70" s="4" t="n">
        <v>2</v>
      </c>
      <c r="D70" s="16"/>
      <c r="F70" s="0" t="n">
        <v>127</v>
      </c>
      <c r="G70" s="0" t="n">
        <v>129</v>
      </c>
      <c r="H70" s="0" t="n">
        <v>129</v>
      </c>
      <c r="I70" s="0" t="n">
        <v>136</v>
      </c>
      <c r="J70" s="17"/>
      <c r="K70" s="5"/>
      <c r="L70" s="0" t="n">
        <v>0.592</v>
      </c>
      <c r="M70" s="0" t="n">
        <v>0.857</v>
      </c>
      <c r="N70" s="0" t="n">
        <v>0.785</v>
      </c>
      <c r="O70" s="0" t="n">
        <v>6434.807</v>
      </c>
      <c r="P70" s="17"/>
      <c r="Q70" s="5"/>
      <c r="R70" s="18" t="n">
        <f aca="false">L70/60</f>
        <v>0.00986666666666667</v>
      </c>
      <c r="S70" s="18" t="n">
        <f aca="false">M70/60</f>
        <v>0.0142833333333333</v>
      </c>
      <c r="T70" s="18" t="n">
        <f aca="false">N70/60</f>
        <v>0.0130833333333333</v>
      </c>
      <c r="U70" s="18" t="n">
        <f aca="false">O70/60</f>
        <v>107.246783333333</v>
      </c>
    </row>
    <row r="71" customFormat="false" ht="15" hidden="false" customHeight="false" outlineLevel="0" collapsed="false">
      <c r="A71" s="4" t="s">
        <v>17</v>
      </c>
      <c r="B71" s="4" t="n">
        <v>0.8</v>
      </c>
      <c r="C71" s="4" t="n">
        <v>2</v>
      </c>
      <c r="D71" s="16"/>
      <c r="F71" s="0" t="n">
        <v>56</v>
      </c>
      <c r="G71" s="0" t="n">
        <v>58</v>
      </c>
      <c r="H71" s="0" t="n">
        <v>56</v>
      </c>
      <c r="I71" s="0" t="n">
        <v>64</v>
      </c>
      <c r="J71" s="17"/>
      <c r="K71" s="5"/>
      <c r="L71" s="0" t="n">
        <v>0.06</v>
      </c>
      <c r="M71" s="0" t="n">
        <v>0.171</v>
      </c>
      <c r="N71" s="0" t="n">
        <v>0.066</v>
      </c>
      <c r="O71" s="0" t="n">
        <v>196.846</v>
      </c>
      <c r="P71" s="17"/>
      <c r="Q71" s="5"/>
      <c r="R71" s="18" t="n">
        <f aca="false">L71/60</f>
        <v>0.001</v>
      </c>
      <c r="S71" s="18" t="n">
        <f aca="false">M71/60</f>
        <v>0.00285</v>
      </c>
      <c r="T71" s="18" t="n">
        <f aca="false">N71/60</f>
        <v>0.0011</v>
      </c>
      <c r="U71" s="18" t="n">
        <f aca="false">O71/60</f>
        <v>3.28076666666667</v>
      </c>
    </row>
    <row r="72" customFormat="false" ht="15" hidden="false" customHeight="false" outlineLevel="0" collapsed="false">
      <c r="A72" s="4" t="s">
        <v>18</v>
      </c>
      <c r="B72" s="4" t="n">
        <v>0.8</v>
      </c>
      <c r="C72" s="4" t="n">
        <v>2</v>
      </c>
      <c r="D72" s="16"/>
      <c r="F72" s="0" t="n">
        <v>108</v>
      </c>
      <c r="G72" s="0" t="n">
        <v>108</v>
      </c>
      <c r="H72" s="0" t="n">
        <v>110</v>
      </c>
      <c r="I72" s="0" t="n">
        <v>116</v>
      </c>
      <c r="J72" s="17"/>
      <c r="K72" s="5"/>
      <c r="L72" s="0" t="n">
        <v>0.4</v>
      </c>
      <c r="M72" s="0" t="n">
        <v>0.565</v>
      </c>
      <c r="N72" s="0" t="n">
        <v>0.549</v>
      </c>
      <c r="O72" s="0" t="n">
        <v>4165.151</v>
      </c>
      <c r="P72" s="17"/>
      <c r="Q72" s="5"/>
      <c r="R72" s="18" t="n">
        <f aca="false">L72/60</f>
        <v>0.00666666666666667</v>
      </c>
      <c r="S72" s="18" t="n">
        <f aca="false">M72/60</f>
        <v>0.00941666666666667</v>
      </c>
      <c r="T72" s="18" t="n">
        <f aca="false">N72/60</f>
        <v>0.00915</v>
      </c>
      <c r="U72" s="18" t="n">
        <f aca="false">O72/60</f>
        <v>69.4191833333333</v>
      </c>
    </row>
    <row r="73" customFormat="false" ht="15" hidden="false" customHeight="false" outlineLevel="0" collapsed="false">
      <c r="A73" s="4" t="s">
        <v>19</v>
      </c>
      <c r="B73" s="4" t="n">
        <v>0.8</v>
      </c>
      <c r="C73" s="4" t="n">
        <v>2</v>
      </c>
      <c r="D73" s="16"/>
      <c r="F73" s="0" t="n">
        <v>78</v>
      </c>
      <c r="G73" s="0" t="n">
        <v>82</v>
      </c>
      <c r="H73" s="0" t="n">
        <v>78</v>
      </c>
      <c r="I73" s="0" t="n">
        <v>82</v>
      </c>
      <c r="J73" s="17"/>
      <c r="K73" s="5"/>
      <c r="L73" s="0" t="n">
        <v>0.158</v>
      </c>
      <c r="M73" s="0" t="n">
        <v>0.405</v>
      </c>
      <c r="N73" s="0" t="n">
        <v>0.208</v>
      </c>
      <c r="O73" s="0" t="n">
        <v>721.891</v>
      </c>
      <c r="P73" s="17"/>
      <c r="Q73" s="5"/>
      <c r="R73" s="18" t="n">
        <f aca="false">L73/60</f>
        <v>0.00263333333333333</v>
      </c>
      <c r="S73" s="18" t="n">
        <f aca="false">M73/60</f>
        <v>0.00675</v>
      </c>
      <c r="T73" s="18" t="n">
        <f aca="false">N73/60</f>
        <v>0.00346666666666667</v>
      </c>
      <c r="U73" s="18" t="n">
        <f aca="false">O73/60</f>
        <v>12.0315166666667</v>
      </c>
    </row>
    <row r="74" customFormat="false" ht="15" hidden="false" customHeight="false" outlineLevel="0" collapsed="false">
      <c r="A74" s="6" t="s">
        <v>20</v>
      </c>
      <c r="B74" s="6"/>
      <c r="C74" s="6"/>
      <c r="D74" s="16"/>
      <c r="E74" s="6"/>
      <c r="F74" s="7" t="n">
        <f aca="false">SUM(F64:F73)</f>
        <v>768</v>
      </c>
      <c r="G74" s="7" t="n">
        <f aca="false">SUM(G64:G73)</f>
        <v>779</v>
      </c>
      <c r="H74" s="7" t="n">
        <f aca="false">SUM(H64:H73)</f>
        <v>774</v>
      </c>
      <c r="I74" s="7" t="n">
        <f aca="false">SUM(I64:I73)</f>
        <v>823</v>
      </c>
      <c r="J74" s="17"/>
      <c r="K74" s="6"/>
      <c r="L74" s="7" t="n">
        <f aca="false">SUM(L64:L73)</f>
        <v>1.908</v>
      </c>
      <c r="M74" s="7" t="n">
        <f aca="false">SUM(M64:M73)</f>
        <v>3.8</v>
      </c>
      <c r="N74" s="7" t="n">
        <f aca="false">SUM(N64:N73)</f>
        <v>2.481</v>
      </c>
      <c r="O74" s="7" t="n">
        <f aca="false">SUM(O64:O73)</f>
        <v>14257.682</v>
      </c>
      <c r="P74" s="17"/>
      <c r="Q74" s="22"/>
      <c r="R74" s="21" t="n">
        <f aca="false">SUM(R64:R73)</f>
        <v>0.0318</v>
      </c>
      <c r="S74" s="21" t="n">
        <f aca="false">SUM(S64:S73)</f>
        <v>0.0633333333333333</v>
      </c>
      <c r="T74" s="21" t="n">
        <f aca="false">SUM(T64:T73)</f>
        <v>0.04135</v>
      </c>
      <c r="U74" s="21" t="n">
        <f aca="false">SUM(U64:U73)</f>
        <v>237.628033333333</v>
      </c>
    </row>
    <row r="75" customFormat="false" ht="15" hidden="false" customHeight="false" outlineLevel="0" collapsed="false">
      <c r="D75" s="16"/>
      <c r="J75" s="16"/>
      <c r="K75" s="24"/>
      <c r="P75" s="16"/>
      <c r="Q75" s="24"/>
      <c r="R75" s="19"/>
      <c r="S75" s="19"/>
      <c r="T75" s="19"/>
      <c r="U75" s="19"/>
    </row>
    <row r="76" customFormat="false" ht="15" hidden="false" customHeight="false" outlineLevel="0" collapsed="false">
      <c r="D76" s="16"/>
      <c r="J76" s="16"/>
      <c r="K76" s="24"/>
      <c r="P76" s="16"/>
      <c r="Q76" s="24"/>
      <c r="R76" s="19"/>
      <c r="S76" s="19"/>
      <c r="T76" s="19"/>
      <c r="U76" s="19"/>
    </row>
    <row r="77" customFormat="false" ht="15" hidden="false" customHeight="false" outlineLevel="0" collapsed="false">
      <c r="A77" s="4" t="s">
        <v>9</v>
      </c>
      <c r="B77" s="4" t="n">
        <v>0.95</v>
      </c>
      <c r="C77" s="4" t="n">
        <v>3</v>
      </c>
      <c r="D77" s="16"/>
      <c r="F77" s="0" t="n">
        <v>87</v>
      </c>
      <c r="G77" s="0" t="n">
        <v>91</v>
      </c>
      <c r="H77" s="0" t="n">
        <v>95</v>
      </c>
      <c r="J77" s="16"/>
      <c r="K77" s="24"/>
      <c r="L77" s="0" t="n">
        <v>1.384</v>
      </c>
      <c r="M77" s="0" t="n">
        <v>3.654</v>
      </c>
      <c r="N77" s="0" t="n">
        <v>2.013</v>
      </c>
      <c r="P77" s="16"/>
      <c r="Q77" s="24"/>
      <c r="R77" s="18" t="n">
        <f aca="false">L77/60</f>
        <v>0.0230666666666667</v>
      </c>
      <c r="S77" s="18" t="n">
        <f aca="false">M77/60</f>
        <v>0.0609</v>
      </c>
      <c r="T77" s="18" t="n">
        <f aca="false">N77/60</f>
        <v>0.03355</v>
      </c>
      <c r="U77" s="18"/>
    </row>
    <row r="78" customFormat="false" ht="15" hidden="false" customHeight="false" outlineLevel="0" collapsed="false">
      <c r="A78" s="4" t="s">
        <v>11</v>
      </c>
      <c r="B78" s="4" t="n">
        <v>0.95</v>
      </c>
      <c r="C78" s="4" t="n">
        <v>3</v>
      </c>
      <c r="D78" s="16"/>
      <c r="F78" s="0" t="n">
        <v>79</v>
      </c>
      <c r="G78" s="0" t="n">
        <v>80</v>
      </c>
      <c r="H78" s="0" t="n">
        <v>96</v>
      </c>
      <c r="J78" s="16"/>
      <c r="K78" s="24"/>
      <c r="L78" s="0" t="n">
        <v>1.69</v>
      </c>
      <c r="M78" s="0" t="n">
        <v>4.006</v>
      </c>
      <c r="N78" s="0" t="n">
        <v>2.398</v>
      </c>
      <c r="P78" s="16"/>
      <c r="Q78" s="24"/>
      <c r="R78" s="18" t="n">
        <f aca="false">L78/60</f>
        <v>0.0281666666666667</v>
      </c>
      <c r="S78" s="18" t="n">
        <f aca="false">M78/60</f>
        <v>0.0667666666666667</v>
      </c>
      <c r="T78" s="18" t="n">
        <f aca="false">N78/60</f>
        <v>0.0399666666666667</v>
      </c>
      <c r="U78" s="19"/>
    </row>
    <row r="79" customFormat="false" ht="15" hidden="false" customHeight="false" outlineLevel="0" collapsed="false">
      <c r="A79" s="4" t="s">
        <v>12</v>
      </c>
      <c r="B79" s="4" t="n">
        <v>0.95</v>
      </c>
      <c r="C79" s="4" t="n">
        <v>3</v>
      </c>
      <c r="D79" s="16"/>
      <c r="F79" s="0" t="n">
        <v>98</v>
      </c>
      <c r="G79" s="0" t="n">
        <v>101</v>
      </c>
      <c r="H79" s="0" t="n">
        <v>109</v>
      </c>
      <c r="J79" s="16"/>
      <c r="K79" s="24"/>
      <c r="L79" s="0" t="n">
        <v>1.605</v>
      </c>
      <c r="M79" s="0" t="n">
        <v>4.185</v>
      </c>
      <c r="N79" s="0" t="n">
        <v>2.415</v>
      </c>
      <c r="P79" s="16"/>
      <c r="Q79" s="24"/>
      <c r="R79" s="18" t="n">
        <f aca="false">L79/60</f>
        <v>0.02675</v>
      </c>
      <c r="S79" s="18" t="n">
        <f aca="false">M79/60</f>
        <v>0.06975</v>
      </c>
      <c r="T79" s="18" t="n">
        <f aca="false">N79/60</f>
        <v>0.04025</v>
      </c>
      <c r="U79" s="19"/>
    </row>
    <row r="80" customFormat="false" ht="15" hidden="false" customHeight="false" outlineLevel="0" collapsed="false">
      <c r="A80" s="4" t="s">
        <v>13</v>
      </c>
      <c r="B80" s="4" t="n">
        <v>0.95</v>
      </c>
      <c r="C80" s="4" t="n">
        <v>3</v>
      </c>
      <c r="D80" s="16"/>
      <c r="F80" s="0" t="n">
        <v>102</v>
      </c>
      <c r="G80" s="0" t="n">
        <v>101</v>
      </c>
      <c r="H80" s="0" t="n">
        <v>120</v>
      </c>
      <c r="J80" s="16"/>
      <c r="K80" s="24"/>
      <c r="L80" s="0" t="n">
        <v>8.318</v>
      </c>
      <c r="M80" s="0" t="n">
        <v>20.94</v>
      </c>
      <c r="N80" s="0" t="n">
        <v>11.892</v>
      </c>
      <c r="P80" s="16"/>
      <c r="Q80" s="24"/>
      <c r="R80" s="18" t="n">
        <f aca="false">L80/60</f>
        <v>0.138633333333333</v>
      </c>
      <c r="S80" s="18" t="n">
        <f aca="false">M80/60</f>
        <v>0.349</v>
      </c>
      <c r="T80" s="18" t="n">
        <f aca="false">N80/60</f>
        <v>0.1982</v>
      </c>
      <c r="U80" s="19"/>
    </row>
    <row r="81" customFormat="false" ht="15" hidden="false" customHeight="false" outlineLevel="0" collapsed="false">
      <c r="A81" s="4" t="s">
        <v>14</v>
      </c>
      <c r="B81" s="4" t="n">
        <v>0.95</v>
      </c>
      <c r="C81" s="4" t="n">
        <v>3</v>
      </c>
      <c r="D81" s="16"/>
      <c r="F81" s="0" t="n">
        <v>79</v>
      </c>
      <c r="G81" s="0" t="n">
        <v>82</v>
      </c>
      <c r="H81" s="0" t="n">
        <v>94</v>
      </c>
      <c r="J81" s="16"/>
      <c r="K81" s="24"/>
      <c r="L81" s="0" t="n">
        <v>1.994</v>
      </c>
      <c r="M81" s="0" t="n">
        <v>4.737</v>
      </c>
      <c r="N81" s="0" t="n">
        <v>2.854</v>
      </c>
      <c r="P81" s="16"/>
      <c r="Q81" s="24"/>
      <c r="R81" s="18" t="n">
        <f aca="false">L81/60</f>
        <v>0.0332333333333333</v>
      </c>
      <c r="S81" s="18" t="n">
        <f aca="false">M81/60</f>
        <v>0.07895</v>
      </c>
      <c r="T81" s="18" t="n">
        <f aca="false">N81/60</f>
        <v>0.0475666666666667</v>
      </c>
      <c r="U81" s="19"/>
    </row>
    <row r="82" customFormat="false" ht="15" hidden="false" customHeight="false" outlineLevel="0" collapsed="false">
      <c r="A82" s="4" t="s">
        <v>15</v>
      </c>
      <c r="B82" s="4" t="n">
        <v>0.95</v>
      </c>
      <c r="C82" s="4" t="n">
        <v>3</v>
      </c>
      <c r="D82" s="16"/>
      <c r="F82" s="0" t="n">
        <v>107</v>
      </c>
      <c r="G82" s="0" t="n">
        <v>114</v>
      </c>
      <c r="H82" s="0" t="n">
        <v>130</v>
      </c>
      <c r="J82" s="16"/>
      <c r="K82" s="24"/>
      <c r="L82" s="0" t="n">
        <v>2.836</v>
      </c>
      <c r="M82" s="0" t="n">
        <v>7.341</v>
      </c>
      <c r="N82" s="0" t="n">
        <v>4.119</v>
      </c>
      <c r="P82" s="16"/>
      <c r="Q82" s="24"/>
      <c r="R82" s="18" t="n">
        <f aca="false">L82/60</f>
        <v>0.0472666666666667</v>
      </c>
      <c r="S82" s="18" t="n">
        <f aca="false">M82/60</f>
        <v>0.12235</v>
      </c>
      <c r="T82" s="18" t="n">
        <f aca="false">N82/60</f>
        <v>0.06865</v>
      </c>
      <c r="U82" s="19"/>
    </row>
    <row r="83" customFormat="false" ht="15" hidden="false" customHeight="false" outlineLevel="0" collapsed="false">
      <c r="A83" s="4" t="s">
        <v>16</v>
      </c>
      <c r="B83" s="4" t="n">
        <v>0.95</v>
      </c>
      <c r="C83" s="4" t="n">
        <v>3</v>
      </c>
      <c r="D83" s="16"/>
      <c r="F83" s="0" t="n">
        <v>150</v>
      </c>
      <c r="G83" s="0" t="n">
        <v>151</v>
      </c>
      <c r="H83" s="0" t="n">
        <v>174</v>
      </c>
      <c r="J83" s="16"/>
      <c r="K83" s="24"/>
      <c r="L83" s="0" t="n">
        <v>30.009</v>
      </c>
      <c r="M83" s="0" t="n">
        <v>80.231</v>
      </c>
      <c r="N83" s="0" t="n">
        <v>46.464</v>
      </c>
      <c r="P83" s="16"/>
      <c r="Q83" s="24"/>
      <c r="R83" s="18" t="n">
        <f aca="false">L83/60</f>
        <v>0.50015</v>
      </c>
      <c r="S83" s="18" t="n">
        <f aca="false">M83/60</f>
        <v>1.33718333333333</v>
      </c>
      <c r="T83" s="18" t="n">
        <f aca="false">N83/60</f>
        <v>0.7744</v>
      </c>
      <c r="U83" s="19"/>
    </row>
    <row r="84" customFormat="false" ht="15" hidden="false" customHeight="false" outlineLevel="0" collapsed="false">
      <c r="A84" s="4" t="s">
        <v>17</v>
      </c>
      <c r="B84" s="4" t="n">
        <v>0.95</v>
      </c>
      <c r="C84" s="4" t="n">
        <v>3</v>
      </c>
      <c r="D84" s="16"/>
      <c r="F84" s="0" t="n">
        <v>76</v>
      </c>
      <c r="G84" s="0" t="n">
        <v>77</v>
      </c>
      <c r="H84" s="0" t="n">
        <v>89</v>
      </c>
      <c r="J84" s="16"/>
      <c r="K84" s="24"/>
      <c r="L84" s="0" t="n">
        <v>0.919</v>
      </c>
      <c r="M84" s="0" t="n">
        <v>2.424</v>
      </c>
      <c r="N84" s="0" t="n">
        <v>1.471</v>
      </c>
      <c r="P84" s="16"/>
      <c r="Q84" s="24"/>
      <c r="R84" s="18" t="n">
        <f aca="false">L84/60</f>
        <v>0.0153166666666667</v>
      </c>
      <c r="S84" s="18" t="n">
        <f aca="false">M84/60</f>
        <v>0.0404</v>
      </c>
      <c r="T84" s="18" t="n">
        <f aca="false">N84/60</f>
        <v>0.0245166666666667</v>
      </c>
      <c r="U84" s="19"/>
    </row>
    <row r="85" customFormat="false" ht="15" hidden="false" customHeight="false" outlineLevel="0" collapsed="false">
      <c r="A85" s="4" t="s">
        <v>18</v>
      </c>
      <c r="B85" s="4" t="n">
        <v>0.95</v>
      </c>
      <c r="C85" s="4" t="n">
        <v>3</v>
      </c>
      <c r="D85" s="16"/>
      <c r="F85" s="0" t="n">
        <v>126</v>
      </c>
      <c r="G85" s="0" t="n">
        <v>134</v>
      </c>
      <c r="H85" s="0" t="n">
        <v>143</v>
      </c>
      <c r="J85" s="16"/>
      <c r="K85" s="24"/>
      <c r="L85" s="0" t="n">
        <v>21.96</v>
      </c>
      <c r="M85" s="0" t="n">
        <v>63.439</v>
      </c>
      <c r="N85" s="0" t="n">
        <v>35.214</v>
      </c>
      <c r="P85" s="16"/>
      <c r="Q85" s="24"/>
      <c r="R85" s="18" t="n">
        <f aca="false">L85/60</f>
        <v>0.366</v>
      </c>
      <c r="S85" s="18" t="n">
        <f aca="false">M85/60</f>
        <v>1.05731666666667</v>
      </c>
      <c r="T85" s="18" t="n">
        <f aca="false">N85/60</f>
        <v>0.5869</v>
      </c>
      <c r="U85" s="19"/>
    </row>
    <row r="86" customFormat="false" ht="15" hidden="false" customHeight="false" outlineLevel="0" collapsed="false">
      <c r="A86" s="4" t="s">
        <v>19</v>
      </c>
      <c r="B86" s="4" t="n">
        <v>0.95</v>
      </c>
      <c r="C86" s="4" t="n">
        <v>3</v>
      </c>
      <c r="D86" s="16"/>
      <c r="F86" s="0" t="n">
        <v>99</v>
      </c>
      <c r="G86" s="0" t="n">
        <v>103</v>
      </c>
      <c r="H86" s="0" t="n">
        <v>120</v>
      </c>
      <c r="J86" s="16"/>
      <c r="K86" s="24"/>
      <c r="L86" s="0" t="n">
        <v>4.558</v>
      </c>
      <c r="M86" s="0" t="n">
        <v>13.306</v>
      </c>
      <c r="N86" s="0" t="n">
        <v>6.82</v>
      </c>
      <c r="P86" s="16"/>
      <c r="Q86" s="24"/>
      <c r="R86" s="18" t="n">
        <f aca="false">L86/60</f>
        <v>0.0759666666666667</v>
      </c>
      <c r="S86" s="18" t="n">
        <f aca="false">M86/60</f>
        <v>0.221766666666667</v>
      </c>
      <c r="T86" s="18" t="n">
        <f aca="false">N86/60</f>
        <v>0.113666666666667</v>
      </c>
      <c r="U86" s="19"/>
    </row>
    <row r="87" customFormat="false" ht="15" hidden="false" customHeight="false" outlineLevel="0" collapsed="false">
      <c r="A87" s="6" t="s">
        <v>20</v>
      </c>
      <c r="B87" s="6"/>
      <c r="C87" s="6"/>
      <c r="D87" s="16"/>
      <c r="E87" s="6"/>
      <c r="F87" s="7" t="n">
        <f aca="false">SUM(F77:F86)</f>
        <v>1003</v>
      </c>
      <c r="G87" s="7" t="n">
        <f aca="false">SUM(G77:G86)</f>
        <v>1034</v>
      </c>
      <c r="H87" s="7" t="n">
        <f aca="false">SUM(H77:H86)</f>
        <v>1170</v>
      </c>
      <c r="I87" s="6"/>
      <c r="J87" s="16"/>
      <c r="K87" s="6"/>
      <c r="L87" s="7" t="n">
        <f aca="false">SUM(L77:L86)</f>
        <v>75.273</v>
      </c>
      <c r="M87" s="7" t="n">
        <f aca="false">SUM(M77:M86)</f>
        <v>204.263</v>
      </c>
      <c r="N87" s="7" t="n">
        <f aca="false">SUM(N77:N86)</f>
        <v>115.66</v>
      </c>
      <c r="O87" s="6"/>
      <c r="P87" s="16"/>
      <c r="Q87" s="22"/>
      <c r="R87" s="21" t="n">
        <f aca="false">SUM(R77:R86)</f>
        <v>1.25455</v>
      </c>
      <c r="S87" s="21" t="n">
        <f aca="false">SUM(S77:S86)</f>
        <v>3.40438333333333</v>
      </c>
      <c r="T87" s="21" t="n">
        <f aca="false">SUM(T77:T86)</f>
        <v>1.92766666666667</v>
      </c>
      <c r="U87" s="22"/>
    </row>
    <row r="88" customFormat="false" ht="15" hidden="false" customHeight="false" outlineLevel="0" collapsed="false">
      <c r="D88" s="16"/>
      <c r="J88" s="16"/>
      <c r="K88" s="24"/>
      <c r="P88" s="16"/>
      <c r="Q88" s="24"/>
      <c r="R88" s="19"/>
      <c r="S88" s="19"/>
      <c r="T88" s="19"/>
      <c r="U88" s="19"/>
    </row>
    <row r="89" customFormat="false" ht="15" hidden="false" customHeight="false" outlineLevel="0" collapsed="false">
      <c r="A89" s="4" t="s">
        <v>9</v>
      </c>
      <c r="B89" s="4" t="n">
        <v>0.9</v>
      </c>
      <c r="C89" s="4" t="n">
        <v>3</v>
      </c>
      <c r="D89" s="16"/>
      <c r="F89" s="0" t="n">
        <v>66</v>
      </c>
      <c r="G89" s="0" t="n">
        <v>71</v>
      </c>
      <c r="H89" s="0" t="n">
        <v>76</v>
      </c>
      <c r="J89" s="16"/>
      <c r="K89" s="24"/>
      <c r="L89" s="0" t="n">
        <v>1.336</v>
      </c>
      <c r="M89" s="0" t="n">
        <v>3.676</v>
      </c>
      <c r="N89" s="0" t="n">
        <v>1.911</v>
      </c>
      <c r="P89" s="16"/>
      <c r="Q89" s="24"/>
      <c r="R89" s="18" t="n">
        <f aca="false">L89/60</f>
        <v>0.0222666666666667</v>
      </c>
      <c r="S89" s="18" t="n">
        <f aca="false">M89/60</f>
        <v>0.0612666666666667</v>
      </c>
      <c r="T89" s="18" t="n">
        <f aca="false">N89/60</f>
        <v>0.03185</v>
      </c>
      <c r="U89" s="19"/>
    </row>
    <row r="90" customFormat="false" ht="15" hidden="false" customHeight="false" outlineLevel="0" collapsed="false">
      <c r="A90" s="4" t="s">
        <v>11</v>
      </c>
      <c r="B90" s="4" t="n">
        <v>0.9</v>
      </c>
      <c r="C90" s="4" t="n">
        <v>3</v>
      </c>
      <c r="D90" s="16"/>
      <c r="F90" s="0" t="n">
        <v>65</v>
      </c>
      <c r="G90" s="0" t="n">
        <v>69</v>
      </c>
      <c r="H90" s="0" t="n">
        <v>72</v>
      </c>
      <c r="J90" s="16"/>
      <c r="K90" s="24"/>
      <c r="L90" s="0" t="n">
        <v>1.665</v>
      </c>
      <c r="M90" s="0" t="n">
        <v>4.09</v>
      </c>
      <c r="N90" s="0" t="n">
        <v>2.315</v>
      </c>
      <c r="P90" s="16"/>
      <c r="Q90" s="24"/>
      <c r="R90" s="18" t="n">
        <f aca="false">L90/60</f>
        <v>0.02775</v>
      </c>
      <c r="S90" s="18" t="n">
        <f aca="false">M90/60</f>
        <v>0.0681666666666667</v>
      </c>
      <c r="T90" s="18" t="n">
        <f aca="false">N90/60</f>
        <v>0.0385833333333333</v>
      </c>
      <c r="U90" s="19"/>
    </row>
    <row r="91" customFormat="false" ht="15" hidden="false" customHeight="false" outlineLevel="0" collapsed="false">
      <c r="A91" s="4" t="s">
        <v>12</v>
      </c>
      <c r="B91" s="4" t="n">
        <v>0.9</v>
      </c>
      <c r="C91" s="4" t="n">
        <v>3</v>
      </c>
      <c r="D91" s="16"/>
      <c r="F91" s="0" t="n">
        <v>81</v>
      </c>
      <c r="G91" s="0" t="n">
        <v>80</v>
      </c>
      <c r="H91" s="0" t="n">
        <v>88</v>
      </c>
      <c r="J91" s="16"/>
      <c r="K91" s="24"/>
      <c r="L91" s="0" t="n">
        <v>1.582</v>
      </c>
      <c r="M91" s="0" t="n">
        <v>4.245</v>
      </c>
      <c r="N91" s="0" t="n">
        <v>2.362</v>
      </c>
      <c r="P91" s="16"/>
      <c r="Q91" s="24"/>
      <c r="R91" s="18" t="n">
        <f aca="false">L91/60</f>
        <v>0.0263666666666667</v>
      </c>
      <c r="S91" s="18" t="n">
        <f aca="false">M91/60</f>
        <v>0.07075</v>
      </c>
      <c r="T91" s="18" t="n">
        <f aca="false">N91/60</f>
        <v>0.0393666666666667</v>
      </c>
      <c r="U91" s="19"/>
    </row>
    <row r="92" customFormat="false" ht="15" hidden="false" customHeight="false" outlineLevel="0" collapsed="false">
      <c r="A92" s="4" t="s">
        <v>13</v>
      </c>
      <c r="B92" s="4" t="n">
        <v>0.9</v>
      </c>
      <c r="C92" s="4" t="n">
        <v>3</v>
      </c>
      <c r="D92" s="16"/>
      <c r="F92" s="0" t="n">
        <v>75</v>
      </c>
      <c r="G92" s="0" t="n">
        <v>77</v>
      </c>
      <c r="H92" s="0" t="n">
        <v>84</v>
      </c>
      <c r="J92" s="16"/>
      <c r="K92" s="24"/>
      <c r="L92" s="0" t="n">
        <v>7.868</v>
      </c>
      <c r="M92" s="0" t="n">
        <v>21.441</v>
      </c>
      <c r="N92" s="0" t="n">
        <v>11.227</v>
      </c>
      <c r="P92" s="16"/>
      <c r="Q92" s="24"/>
      <c r="R92" s="18" t="n">
        <f aca="false">L92/60</f>
        <v>0.131133333333333</v>
      </c>
      <c r="S92" s="18" t="n">
        <f aca="false">M92/60</f>
        <v>0.35735</v>
      </c>
      <c r="T92" s="18" t="n">
        <f aca="false">N92/60</f>
        <v>0.187116666666667</v>
      </c>
      <c r="U92" s="19"/>
    </row>
    <row r="93" customFormat="false" ht="15" hidden="false" customHeight="false" outlineLevel="0" collapsed="false">
      <c r="A93" s="4" t="s">
        <v>14</v>
      </c>
      <c r="B93" s="4" t="n">
        <v>0.9</v>
      </c>
      <c r="C93" s="4" t="n">
        <v>3</v>
      </c>
      <c r="D93" s="16"/>
      <c r="F93" s="0" t="n">
        <v>68</v>
      </c>
      <c r="G93" s="0" t="n">
        <v>70</v>
      </c>
      <c r="H93" s="0" t="n">
        <v>75</v>
      </c>
      <c r="J93" s="16"/>
      <c r="K93" s="24"/>
      <c r="L93" s="0" t="n">
        <v>1.923</v>
      </c>
      <c r="M93" s="0" t="n">
        <v>4.862</v>
      </c>
      <c r="N93" s="0" t="n">
        <v>2.742</v>
      </c>
      <c r="P93" s="16"/>
      <c r="Q93" s="24"/>
      <c r="R93" s="18" t="n">
        <f aca="false">L93/60</f>
        <v>0.03205</v>
      </c>
      <c r="S93" s="18" t="n">
        <f aca="false">M93/60</f>
        <v>0.0810333333333333</v>
      </c>
      <c r="T93" s="18" t="n">
        <f aca="false">N93/60</f>
        <v>0.0457</v>
      </c>
      <c r="U93" s="19"/>
    </row>
    <row r="94" customFormat="false" ht="15" hidden="false" customHeight="false" outlineLevel="0" collapsed="false">
      <c r="A94" s="4" t="s">
        <v>15</v>
      </c>
      <c r="B94" s="4" t="n">
        <v>0.9</v>
      </c>
      <c r="C94" s="4" t="n">
        <v>3</v>
      </c>
      <c r="D94" s="16"/>
      <c r="F94" s="0" t="n">
        <v>90</v>
      </c>
      <c r="G94" s="0" t="n">
        <v>95</v>
      </c>
      <c r="H94" s="0" t="n">
        <v>106</v>
      </c>
      <c r="J94" s="16"/>
      <c r="K94" s="24"/>
      <c r="L94" s="0" t="n">
        <v>2.804</v>
      </c>
      <c r="M94" s="0" t="n">
        <v>7.481</v>
      </c>
      <c r="N94" s="0" t="n">
        <v>3.915</v>
      </c>
      <c r="P94" s="16"/>
      <c r="Q94" s="24"/>
      <c r="R94" s="18" t="n">
        <f aca="false">L94/60</f>
        <v>0.0467333333333333</v>
      </c>
      <c r="S94" s="18" t="n">
        <f aca="false">M94/60</f>
        <v>0.124683333333333</v>
      </c>
      <c r="T94" s="18" t="n">
        <f aca="false">N94/60</f>
        <v>0.06525</v>
      </c>
      <c r="U94" s="19"/>
    </row>
    <row r="95" customFormat="false" ht="15" hidden="false" customHeight="false" outlineLevel="0" collapsed="false">
      <c r="A95" s="4" t="s">
        <v>16</v>
      </c>
      <c r="B95" s="4" t="n">
        <v>0.9</v>
      </c>
      <c r="C95" s="4" t="n">
        <v>3</v>
      </c>
      <c r="D95" s="16"/>
      <c r="F95" s="0" t="n">
        <v>126</v>
      </c>
      <c r="G95" s="0" t="n">
        <v>138</v>
      </c>
      <c r="H95" s="0" t="n">
        <v>150</v>
      </c>
      <c r="J95" s="16"/>
      <c r="K95" s="24"/>
      <c r="L95" s="0" t="n">
        <v>29.7</v>
      </c>
      <c r="M95" s="0" t="n">
        <v>80.618</v>
      </c>
      <c r="N95" s="0" t="n">
        <v>46.034</v>
      </c>
      <c r="P95" s="16"/>
      <c r="Q95" s="24"/>
      <c r="R95" s="18" t="n">
        <f aca="false">L95/60</f>
        <v>0.495</v>
      </c>
      <c r="S95" s="18" t="n">
        <f aca="false">M95/60</f>
        <v>1.34363333333333</v>
      </c>
      <c r="T95" s="18" t="n">
        <f aca="false">N95/60</f>
        <v>0.767233333333333</v>
      </c>
      <c r="U95" s="19"/>
    </row>
    <row r="96" customFormat="false" ht="15" hidden="false" customHeight="false" outlineLevel="0" collapsed="false">
      <c r="A96" s="4" t="s">
        <v>17</v>
      </c>
      <c r="B96" s="4" t="n">
        <v>0.9</v>
      </c>
      <c r="C96" s="4" t="n">
        <v>3</v>
      </c>
      <c r="D96" s="16"/>
      <c r="F96" s="0" t="n">
        <v>61</v>
      </c>
      <c r="G96" s="0" t="n">
        <v>63</v>
      </c>
      <c r="H96" s="0" t="n">
        <v>72</v>
      </c>
      <c r="J96" s="16"/>
      <c r="K96" s="24"/>
      <c r="L96" s="0" t="n">
        <v>0.869</v>
      </c>
      <c r="M96" s="0" t="n">
        <v>2.481</v>
      </c>
      <c r="N96" s="0" t="n">
        <v>1.241</v>
      </c>
      <c r="P96" s="16"/>
      <c r="Q96" s="24"/>
      <c r="R96" s="18" t="n">
        <f aca="false">L96/60</f>
        <v>0.0144833333333333</v>
      </c>
      <c r="S96" s="18" t="n">
        <f aca="false">M96/60</f>
        <v>0.04135</v>
      </c>
      <c r="T96" s="18" t="n">
        <f aca="false">N96/60</f>
        <v>0.0206833333333333</v>
      </c>
      <c r="U96" s="19"/>
    </row>
    <row r="97" customFormat="false" ht="15" hidden="false" customHeight="false" outlineLevel="0" collapsed="false">
      <c r="A97" s="4" t="s">
        <v>18</v>
      </c>
      <c r="B97" s="4" t="n">
        <v>0.9</v>
      </c>
      <c r="C97" s="4" t="n">
        <v>3</v>
      </c>
      <c r="D97" s="16"/>
      <c r="F97" s="0" t="n">
        <v>107</v>
      </c>
      <c r="G97" s="0" t="n">
        <v>114</v>
      </c>
      <c r="H97" s="0" t="n">
        <v>125</v>
      </c>
      <c r="J97" s="16"/>
      <c r="K97" s="24"/>
      <c r="L97" s="0" t="n">
        <v>21.706</v>
      </c>
      <c r="M97" s="0" t="n">
        <v>63.467</v>
      </c>
      <c r="N97" s="0" t="n">
        <v>34.879</v>
      </c>
      <c r="P97" s="16"/>
      <c r="Q97" s="24"/>
      <c r="R97" s="18" t="n">
        <f aca="false">L97/60</f>
        <v>0.361766666666667</v>
      </c>
      <c r="S97" s="18" t="n">
        <f aca="false">M97/60</f>
        <v>1.05778333333333</v>
      </c>
      <c r="T97" s="18" t="n">
        <f aca="false">N97/60</f>
        <v>0.581316666666667</v>
      </c>
      <c r="U97" s="19"/>
    </row>
    <row r="98" customFormat="false" ht="15" hidden="false" customHeight="false" outlineLevel="0" collapsed="false">
      <c r="A98" s="4" t="s">
        <v>19</v>
      </c>
      <c r="B98" s="4" t="n">
        <v>0.9</v>
      </c>
      <c r="C98" s="4" t="n">
        <v>3</v>
      </c>
      <c r="D98" s="16"/>
      <c r="F98" s="0" t="n">
        <v>84</v>
      </c>
      <c r="G98" s="0" t="n">
        <v>88</v>
      </c>
      <c r="H98" s="0" t="n">
        <v>98</v>
      </c>
      <c r="J98" s="16"/>
      <c r="K98" s="24"/>
      <c r="L98" s="0" t="n">
        <v>4.403</v>
      </c>
      <c r="M98" s="0" t="n">
        <v>13.422</v>
      </c>
      <c r="N98" s="0" t="n">
        <v>6.595</v>
      </c>
      <c r="P98" s="16"/>
      <c r="Q98" s="24"/>
      <c r="R98" s="18" t="n">
        <f aca="false">L98/60</f>
        <v>0.0733833333333333</v>
      </c>
      <c r="S98" s="18" t="n">
        <f aca="false">M98/60</f>
        <v>0.2237</v>
      </c>
      <c r="T98" s="18" t="n">
        <f aca="false">N98/60</f>
        <v>0.109916666666667</v>
      </c>
      <c r="U98" s="19"/>
    </row>
    <row r="99" customFormat="false" ht="15" hidden="false" customHeight="false" outlineLevel="0" collapsed="false">
      <c r="A99" s="6" t="s">
        <v>20</v>
      </c>
      <c r="B99" s="6"/>
      <c r="C99" s="6"/>
      <c r="D99" s="16"/>
      <c r="E99" s="6"/>
      <c r="F99" s="7" t="n">
        <f aca="false">SUM(F89:F98)</f>
        <v>823</v>
      </c>
      <c r="G99" s="7" t="n">
        <f aca="false">SUM(G89:G98)</f>
        <v>865</v>
      </c>
      <c r="H99" s="7" t="n">
        <f aca="false">SUM(H89:H98)</f>
        <v>946</v>
      </c>
      <c r="I99" s="6"/>
      <c r="J99" s="16"/>
      <c r="K99" s="6"/>
      <c r="L99" s="7" t="n">
        <f aca="false">SUM(L89:L98)</f>
        <v>73.856</v>
      </c>
      <c r="M99" s="7" t="n">
        <f aca="false">SUM(M89:M98)</f>
        <v>205.783</v>
      </c>
      <c r="N99" s="7" t="n">
        <f aca="false">SUM(N89:N98)</f>
        <v>113.221</v>
      </c>
      <c r="O99" s="6"/>
      <c r="P99" s="16"/>
      <c r="Q99" s="22"/>
      <c r="R99" s="21" t="n">
        <f aca="false">SUM(R89:R98)</f>
        <v>1.23093333333333</v>
      </c>
      <c r="S99" s="21" t="n">
        <f aca="false">SUM(S89:S98)</f>
        <v>3.42971666666667</v>
      </c>
      <c r="T99" s="21" t="n">
        <f aca="false">SUM(T89:T98)</f>
        <v>1.88701666666667</v>
      </c>
      <c r="U99" s="22"/>
    </row>
    <row r="100" customFormat="false" ht="15" hidden="false" customHeight="false" outlineLevel="0" collapsed="false">
      <c r="D100" s="16"/>
      <c r="J100" s="16"/>
      <c r="K100" s="24"/>
      <c r="P100" s="16"/>
      <c r="Q100" s="24"/>
      <c r="R100" s="19"/>
      <c r="S100" s="19"/>
      <c r="T100" s="19"/>
      <c r="U100" s="19"/>
    </row>
    <row r="101" customFormat="false" ht="15" hidden="false" customHeight="false" outlineLevel="0" collapsed="false">
      <c r="A101" s="4" t="s">
        <v>9</v>
      </c>
      <c r="B101" s="4" t="n">
        <v>0.8</v>
      </c>
      <c r="C101" s="4" t="n">
        <v>3</v>
      </c>
      <c r="D101" s="16"/>
      <c r="F101" s="0" t="n">
        <v>54</v>
      </c>
      <c r="G101" s="0" t="n">
        <v>60</v>
      </c>
      <c r="H101" s="0" t="n">
        <v>61</v>
      </c>
      <c r="J101" s="16"/>
      <c r="K101" s="24"/>
      <c r="L101" s="0" t="n">
        <v>1.243</v>
      </c>
      <c r="M101" s="0" t="n">
        <v>3.813</v>
      </c>
      <c r="N101" s="0" t="n">
        <v>1.737</v>
      </c>
      <c r="P101" s="16"/>
      <c r="Q101" s="24"/>
      <c r="R101" s="18" t="n">
        <f aca="false">L101/60</f>
        <v>0.0207166666666667</v>
      </c>
      <c r="S101" s="18" t="n">
        <f aca="false">M101/60</f>
        <v>0.06355</v>
      </c>
      <c r="T101" s="18" t="n">
        <f aca="false">N101/60</f>
        <v>0.02895</v>
      </c>
      <c r="U101" s="19"/>
    </row>
    <row r="102" customFormat="false" ht="15" hidden="false" customHeight="false" outlineLevel="0" collapsed="false">
      <c r="A102" s="4" t="s">
        <v>11</v>
      </c>
      <c r="B102" s="4" t="n">
        <v>0.8</v>
      </c>
      <c r="C102" s="4" t="n">
        <v>3</v>
      </c>
      <c r="D102" s="16"/>
      <c r="F102" s="0" t="n">
        <v>49</v>
      </c>
      <c r="G102" s="0" t="n">
        <v>48</v>
      </c>
      <c r="H102" s="0" t="n">
        <v>50</v>
      </c>
      <c r="J102" s="16"/>
      <c r="K102" s="24"/>
      <c r="L102" s="0" t="n">
        <v>1.556</v>
      </c>
      <c r="M102" s="0" t="n">
        <v>4.369</v>
      </c>
      <c r="N102" s="0" t="n">
        <v>2.102</v>
      </c>
      <c r="P102" s="16"/>
      <c r="Q102" s="24"/>
      <c r="R102" s="18" t="n">
        <f aca="false">L102/60</f>
        <v>0.0259333333333333</v>
      </c>
      <c r="S102" s="18" t="n">
        <f aca="false">M102/60</f>
        <v>0.0728166666666667</v>
      </c>
      <c r="T102" s="18" t="n">
        <f aca="false">N102/60</f>
        <v>0.0350333333333333</v>
      </c>
      <c r="U102" s="19"/>
    </row>
    <row r="103" customFormat="false" ht="15" hidden="false" customHeight="false" outlineLevel="0" collapsed="false">
      <c r="A103" s="4" t="s">
        <v>12</v>
      </c>
      <c r="B103" s="4" t="n">
        <v>0.8</v>
      </c>
      <c r="C103" s="4" t="n">
        <v>3</v>
      </c>
      <c r="D103" s="16"/>
      <c r="F103" s="0" t="n">
        <v>59</v>
      </c>
      <c r="G103" s="0" t="n">
        <v>63</v>
      </c>
      <c r="H103" s="0" t="n">
        <v>64</v>
      </c>
      <c r="J103" s="16"/>
      <c r="K103" s="24"/>
      <c r="L103" s="0" t="n">
        <v>1.49</v>
      </c>
      <c r="M103" s="0" t="n">
        <v>4.338</v>
      </c>
      <c r="N103" s="0" t="n">
        <v>2.355</v>
      </c>
      <c r="P103" s="16"/>
      <c r="Q103" s="24"/>
      <c r="R103" s="18" t="n">
        <f aca="false">L103/60</f>
        <v>0.0248333333333333</v>
      </c>
      <c r="S103" s="18" t="n">
        <f aca="false">M103/60</f>
        <v>0.0723</v>
      </c>
      <c r="T103" s="18" t="n">
        <f aca="false">N103/60</f>
        <v>0.03925</v>
      </c>
      <c r="U103" s="19"/>
    </row>
    <row r="104" customFormat="false" ht="15" hidden="false" customHeight="false" outlineLevel="0" collapsed="false">
      <c r="A104" s="4" t="s">
        <v>13</v>
      </c>
      <c r="B104" s="4" t="n">
        <v>0.8</v>
      </c>
      <c r="C104" s="4" t="n">
        <v>3</v>
      </c>
      <c r="D104" s="16"/>
      <c r="F104" s="0" t="n">
        <v>55</v>
      </c>
      <c r="G104" s="0" t="n">
        <v>56</v>
      </c>
      <c r="H104" s="0" t="n">
        <v>62</v>
      </c>
      <c r="J104" s="16"/>
      <c r="K104" s="24"/>
      <c r="L104" s="0" t="n">
        <v>7.258</v>
      </c>
      <c r="M104" s="0" t="n">
        <v>22.42</v>
      </c>
      <c r="N104" s="0" t="n">
        <v>10.239</v>
      </c>
      <c r="P104" s="16"/>
      <c r="Q104" s="24"/>
      <c r="R104" s="18" t="n">
        <f aca="false">L104/60</f>
        <v>0.120966666666667</v>
      </c>
      <c r="S104" s="18" t="n">
        <f aca="false">M104/60</f>
        <v>0.373666666666667</v>
      </c>
      <c r="T104" s="18" t="n">
        <f aca="false">N104/60</f>
        <v>0.17065</v>
      </c>
      <c r="U104" s="19"/>
    </row>
    <row r="105" customFormat="false" ht="15" hidden="false" customHeight="false" outlineLevel="0" collapsed="false">
      <c r="A105" s="4" t="s">
        <v>14</v>
      </c>
      <c r="B105" s="4" t="n">
        <v>0.8</v>
      </c>
      <c r="C105" s="4" t="n">
        <v>3</v>
      </c>
      <c r="D105" s="16"/>
      <c r="F105" s="0" t="n">
        <v>50</v>
      </c>
      <c r="G105" s="0" t="n">
        <v>57</v>
      </c>
      <c r="H105" s="0" t="n">
        <v>54</v>
      </c>
      <c r="J105" s="16"/>
      <c r="K105" s="24"/>
      <c r="L105" s="0" t="n">
        <v>1.794</v>
      </c>
      <c r="M105" s="0" t="n">
        <v>5.12</v>
      </c>
      <c r="N105" s="0" t="n">
        <v>2.532</v>
      </c>
      <c r="P105" s="16"/>
      <c r="Q105" s="24"/>
      <c r="R105" s="18" t="n">
        <f aca="false">L105/60</f>
        <v>0.0299</v>
      </c>
      <c r="S105" s="18" t="n">
        <f aca="false">M105/60</f>
        <v>0.0853333333333333</v>
      </c>
      <c r="T105" s="18" t="n">
        <f aca="false">N105/60</f>
        <v>0.0422</v>
      </c>
      <c r="U105" s="19"/>
    </row>
    <row r="106" customFormat="false" ht="15" hidden="false" customHeight="false" outlineLevel="0" collapsed="false">
      <c r="A106" s="4" t="s">
        <v>15</v>
      </c>
      <c r="B106" s="4" t="n">
        <v>0.8</v>
      </c>
      <c r="C106" s="4" t="n">
        <v>3</v>
      </c>
      <c r="D106" s="16"/>
      <c r="F106" s="0" t="n">
        <v>66</v>
      </c>
      <c r="G106" s="0" t="n">
        <v>74</v>
      </c>
      <c r="H106" s="0" t="n">
        <v>73</v>
      </c>
      <c r="J106" s="16"/>
      <c r="K106" s="24"/>
      <c r="L106" s="0" t="n">
        <v>2.524</v>
      </c>
      <c r="M106" s="0" t="n">
        <v>7.721</v>
      </c>
      <c r="N106" s="0" t="n">
        <v>3.558</v>
      </c>
      <c r="P106" s="16"/>
      <c r="Q106" s="24"/>
      <c r="R106" s="18" t="n">
        <f aca="false">L106/60</f>
        <v>0.0420666666666667</v>
      </c>
      <c r="S106" s="18" t="n">
        <f aca="false">M106/60</f>
        <v>0.128683333333333</v>
      </c>
      <c r="T106" s="18" t="n">
        <f aca="false">N106/60</f>
        <v>0.0593</v>
      </c>
      <c r="U106" s="19"/>
    </row>
    <row r="107" customFormat="false" ht="15" hidden="false" customHeight="false" outlineLevel="0" collapsed="false">
      <c r="A107" s="4" t="s">
        <v>16</v>
      </c>
      <c r="B107" s="4" t="n">
        <v>0.8</v>
      </c>
      <c r="C107" s="4" t="n">
        <v>3</v>
      </c>
      <c r="D107" s="16"/>
      <c r="F107" s="0" t="n">
        <v>98</v>
      </c>
      <c r="G107" s="0" t="n">
        <v>110</v>
      </c>
      <c r="H107" s="0" t="n">
        <v>113</v>
      </c>
      <c r="J107" s="16"/>
      <c r="K107" s="24"/>
      <c r="L107" s="0" t="n">
        <v>29.405</v>
      </c>
      <c r="M107" s="0" t="n">
        <v>81.843</v>
      </c>
      <c r="N107" s="0" t="n">
        <v>45.143</v>
      </c>
      <c r="P107" s="16"/>
      <c r="Q107" s="24"/>
      <c r="R107" s="18" t="n">
        <f aca="false">L107/60</f>
        <v>0.490083333333333</v>
      </c>
      <c r="S107" s="18" t="n">
        <f aca="false">M107/60</f>
        <v>1.36405</v>
      </c>
      <c r="T107" s="18" t="n">
        <f aca="false">N107/60</f>
        <v>0.752383333333333</v>
      </c>
      <c r="U107" s="19"/>
    </row>
    <row r="108" customFormat="false" ht="15" hidden="false" customHeight="false" outlineLevel="0" collapsed="false">
      <c r="A108" s="4" t="s">
        <v>17</v>
      </c>
      <c r="B108" s="4" t="n">
        <v>0.8</v>
      </c>
      <c r="C108" s="4" t="n">
        <v>3</v>
      </c>
      <c r="D108" s="16"/>
      <c r="F108" s="0" t="n">
        <v>46</v>
      </c>
      <c r="G108" s="0" t="n">
        <v>55</v>
      </c>
      <c r="H108" s="0" t="n">
        <v>50</v>
      </c>
      <c r="J108" s="16"/>
      <c r="K108" s="24"/>
      <c r="L108" s="0" t="n">
        <v>0.779</v>
      </c>
      <c r="M108" s="0" t="n">
        <v>2.575</v>
      </c>
      <c r="N108" s="0" t="n">
        <v>1.08</v>
      </c>
      <c r="P108" s="16"/>
      <c r="Q108" s="24"/>
      <c r="R108" s="18" t="n">
        <f aca="false">L108/60</f>
        <v>0.0129833333333333</v>
      </c>
      <c r="S108" s="18" t="n">
        <f aca="false">M108/60</f>
        <v>0.0429166666666667</v>
      </c>
      <c r="T108" s="18" t="n">
        <f aca="false">N108/60</f>
        <v>0.018</v>
      </c>
      <c r="U108" s="19"/>
    </row>
    <row r="109" customFormat="false" ht="15" hidden="false" customHeight="false" outlineLevel="0" collapsed="false">
      <c r="A109" s="4" t="s">
        <v>18</v>
      </c>
      <c r="B109" s="4" t="n">
        <v>0.8</v>
      </c>
      <c r="C109" s="4" t="n">
        <v>3</v>
      </c>
      <c r="D109" s="16"/>
      <c r="F109" s="0" t="n">
        <v>90</v>
      </c>
      <c r="G109" s="0" t="n">
        <v>92</v>
      </c>
      <c r="H109" s="0" t="n">
        <v>96</v>
      </c>
      <c r="J109" s="16"/>
      <c r="K109" s="24"/>
      <c r="L109" s="0" t="n">
        <v>22.22</v>
      </c>
      <c r="M109" s="0" t="n">
        <v>63.788</v>
      </c>
      <c r="N109" s="0" t="n">
        <v>34.076</v>
      </c>
      <c r="P109" s="16"/>
      <c r="Q109" s="24"/>
      <c r="R109" s="18" t="n">
        <f aca="false">L109/60</f>
        <v>0.370333333333333</v>
      </c>
      <c r="S109" s="18" t="n">
        <f aca="false">M109/60</f>
        <v>1.06313333333333</v>
      </c>
      <c r="T109" s="18" t="n">
        <f aca="false">N109/60</f>
        <v>0.567933333333333</v>
      </c>
      <c r="U109" s="19"/>
    </row>
    <row r="110" customFormat="false" ht="15" hidden="false" customHeight="false" outlineLevel="0" collapsed="false">
      <c r="A110" s="4" t="s">
        <v>19</v>
      </c>
      <c r="B110" s="4" t="n">
        <v>0.8</v>
      </c>
      <c r="C110" s="4" t="n">
        <v>3</v>
      </c>
      <c r="D110" s="16"/>
      <c r="F110" s="0" t="n">
        <v>60</v>
      </c>
      <c r="G110" s="0" t="n">
        <v>65</v>
      </c>
      <c r="H110" s="0" t="n">
        <v>67</v>
      </c>
      <c r="J110" s="16"/>
      <c r="K110" s="24"/>
      <c r="L110" s="0" t="n">
        <v>4.113</v>
      </c>
      <c r="M110" s="0" t="n">
        <v>13.775</v>
      </c>
      <c r="N110" s="0" t="n">
        <v>6.106</v>
      </c>
      <c r="P110" s="16"/>
      <c r="Q110" s="24"/>
      <c r="R110" s="18" t="n">
        <f aca="false">L110/60</f>
        <v>0.06855</v>
      </c>
      <c r="S110" s="18" t="n">
        <f aca="false">M110/60</f>
        <v>0.229583333333333</v>
      </c>
      <c r="T110" s="18" t="n">
        <f aca="false">N110/60</f>
        <v>0.101766666666667</v>
      </c>
      <c r="U110" s="19"/>
    </row>
    <row r="111" customFormat="false" ht="15" hidden="false" customHeight="false" outlineLevel="0" collapsed="false">
      <c r="A111" s="6" t="s">
        <v>20</v>
      </c>
      <c r="B111" s="6"/>
      <c r="C111" s="6"/>
      <c r="D111" s="16"/>
      <c r="E111" s="6"/>
      <c r="F111" s="7" t="n">
        <f aca="false">SUM(F101:F110)</f>
        <v>627</v>
      </c>
      <c r="G111" s="7" t="n">
        <f aca="false">SUM(G101:G110)</f>
        <v>680</v>
      </c>
      <c r="H111" s="7" t="n">
        <f aca="false">SUM(H101:H110)</f>
        <v>690</v>
      </c>
      <c r="I111" s="6"/>
      <c r="J111" s="16"/>
      <c r="K111" s="6"/>
      <c r="L111" s="7" t="n">
        <f aca="false">SUM(L101:L110)</f>
        <v>72.382</v>
      </c>
      <c r="M111" s="7" t="n">
        <f aca="false">SUM(M101:M110)</f>
        <v>209.762</v>
      </c>
      <c r="N111" s="7" t="n">
        <f aca="false">SUM(N101:N110)</f>
        <v>108.928</v>
      </c>
      <c r="O111" s="6"/>
      <c r="P111" s="16"/>
      <c r="Q111" s="22"/>
      <c r="R111" s="21" t="n">
        <f aca="false">SUM(R101:R110)</f>
        <v>1.20636666666667</v>
      </c>
      <c r="S111" s="21" t="n">
        <f aca="false">SUM(S101:S110)</f>
        <v>3.49603333333333</v>
      </c>
      <c r="T111" s="21" t="n">
        <f aca="false">SUM(T101:T110)</f>
        <v>1.81546666666667</v>
      </c>
      <c r="U111" s="22"/>
    </row>
    <row r="114" customFormat="false" ht="15" hidden="false" customHeight="false" outlineLevel="0" collapsed="false">
      <c r="A114" s="25" t="s">
        <v>42</v>
      </c>
    </row>
    <row r="115" customFormat="false" ht="15" hidden="false" customHeight="false" outlineLevel="0" collapsed="false">
      <c r="A115" s="25" t="s">
        <v>43</v>
      </c>
    </row>
  </sheetData>
  <mergeCells count="6">
    <mergeCell ref="A1:A2"/>
    <mergeCell ref="B1:B2"/>
    <mergeCell ref="C1:C2"/>
    <mergeCell ref="E1:I1"/>
    <mergeCell ref="K1:O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1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W1" activeCellId="0" sqref="W1:Z1638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6.99"/>
    <col collapsed="false" customWidth="true" hidden="false" outlineLevel="0" max="3" min="3" style="0" width="7.56"/>
    <col collapsed="false" customWidth="true" hidden="false" outlineLevel="0" max="4" min="4" style="0" width="2.13"/>
    <col collapsed="false" customWidth="true" hidden="false" outlineLevel="0" max="5" min="5" style="0" width="7.85"/>
    <col collapsed="false" customWidth="true" hidden="false" outlineLevel="0" max="6" min="6" style="0" width="11.28"/>
    <col collapsed="false" customWidth="true" hidden="false" outlineLevel="0" max="7" min="7" style="0" width="10.28"/>
    <col collapsed="false" customWidth="true" hidden="false" outlineLevel="0" max="8" min="8" style="0" width="12.28"/>
    <col collapsed="false" customWidth="true" hidden="false" outlineLevel="0" max="10" min="10" style="0" width="2.13"/>
    <col collapsed="false" customWidth="true" hidden="false" outlineLevel="0" max="12" min="12" style="0" width="11.99"/>
    <col collapsed="false" customWidth="true" hidden="false" outlineLevel="0" max="13" min="13" style="0" width="9.99"/>
    <col collapsed="false" customWidth="true" hidden="false" outlineLevel="0" max="14" min="14" style="0" width="12.42"/>
    <col collapsed="false" customWidth="true" hidden="false" outlineLevel="0" max="16" min="16" style="4" width="2.13"/>
    <col collapsed="false" customWidth="true" hidden="false" outlineLevel="0" max="17" min="17" style="4" width="7.99"/>
    <col collapsed="false" customWidth="true" hidden="false" outlineLevel="0" max="18" min="18" style="4" width="12.14"/>
    <col collapsed="false" customWidth="true" hidden="false" outlineLevel="0" max="19" min="19" style="4" width="10.41"/>
    <col collapsed="false" customWidth="true" hidden="false" outlineLevel="0" max="20" min="20" style="4" width="12.99"/>
    <col collapsed="false" customWidth="true" hidden="false" outlineLevel="0" max="21" min="21" style="4" width="10.71"/>
    <col collapsed="false" customWidth="true" hidden="false" outlineLevel="0" max="22" min="22" style="0" width="2.99"/>
    <col collapsed="false" customWidth="true" hidden="false" outlineLevel="0" max="23" min="23" style="8" width="10.41"/>
    <col collapsed="false" customWidth="true" hidden="false" outlineLevel="0" max="24" min="24" style="9" width="7.85"/>
    <col collapsed="false" customWidth="true" hidden="false" outlineLevel="0" max="26" min="25" style="9" width="9.14"/>
  </cols>
  <sheetData>
    <row r="1" customFormat="false" ht="15" hidden="false" customHeight="false" outlineLevel="0" collapsed="false">
      <c r="A1" s="10" t="s">
        <v>31</v>
      </c>
      <c r="B1" s="10" t="s">
        <v>32</v>
      </c>
      <c r="C1" s="10" t="s">
        <v>33</v>
      </c>
      <c r="D1" s="11"/>
      <c r="E1" s="2" t="s">
        <v>34</v>
      </c>
      <c r="F1" s="2"/>
      <c r="G1" s="2"/>
      <c r="H1" s="2"/>
      <c r="I1" s="2"/>
      <c r="J1" s="13"/>
      <c r="K1" s="2" t="s">
        <v>35</v>
      </c>
      <c r="L1" s="2"/>
      <c r="M1" s="2"/>
      <c r="N1" s="2"/>
      <c r="O1" s="2"/>
      <c r="P1" s="13"/>
      <c r="Q1" s="2" t="s">
        <v>36</v>
      </c>
      <c r="R1" s="2"/>
      <c r="S1" s="2"/>
      <c r="T1" s="2"/>
      <c r="U1" s="2"/>
    </row>
    <row r="2" customFormat="false" ht="15" hidden="false" customHeight="false" outlineLevel="0" collapsed="false">
      <c r="A2" s="10"/>
      <c r="B2" s="10"/>
      <c r="C2" s="10"/>
      <c r="D2" s="14"/>
      <c r="E2" s="15" t="s">
        <v>37</v>
      </c>
      <c r="F2" s="15" t="s">
        <v>38</v>
      </c>
      <c r="G2" s="15" t="s">
        <v>39</v>
      </c>
      <c r="H2" s="15" t="s">
        <v>40</v>
      </c>
      <c r="I2" s="15" t="s">
        <v>41</v>
      </c>
      <c r="J2" s="15"/>
      <c r="K2" s="15" t="s">
        <v>37</v>
      </c>
      <c r="L2" s="15" t="s">
        <v>38</v>
      </c>
      <c r="M2" s="15" t="s">
        <v>39</v>
      </c>
      <c r="N2" s="15" t="s">
        <v>40</v>
      </c>
      <c r="O2" s="15" t="s">
        <v>41</v>
      </c>
      <c r="P2" s="15"/>
      <c r="Q2" s="15" t="s">
        <v>37</v>
      </c>
      <c r="R2" s="15" t="s">
        <v>38</v>
      </c>
      <c r="S2" s="15" t="s">
        <v>39</v>
      </c>
      <c r="T2" s="15" t="s">
        <v>40</v>
      </c>
      <c r="U2" s="15" t="s">
        <v>41</v>
      </c>
    </row>
    <row r="3" customFormat="false" ht="15" hidden="false" customHeight="false" outlineLevel="0" collapsed="false">
      <c r="A3" s="4" t="s">
        <v>9</v>
      </c>
      <c r="B3" s="4" t="n">
        <v>0.95</v>
      </c>
      <c r="C3" s="4" t="n">
        <v>1</v>
      </c>
      <c r="D3" s="16"/>
      <c r="E3" s="0" t="n">
        <v>128</v>
      </c>
      <c r="F3" s="0" t="n">
        <v>131</v>
      </c>
      <c r="I3" s="0" t="n">
        <v>129</v>
      </c>
      <c r="J3" s="17"/>
      <c r="K3" s="0" t="n">
        <v>0.032</v>
      </c>
      <c r="L3" s="0" t="n">
        <v>0.009</v>
      </c>
      <c r="O3" s="0" t="n">
        <v>7.953</v>
      </c>
      <c r="P3" s="17"/>
      <c r="Q3" s="18" t="n">
        <f aca="false">K3/60</f>
        <v>0.000533333333333333</v>
      </c>
      <c r="R3" s="18" t="n">
        <f aca="false">L3/60</f>
        <v>0.00015</v>
      </c>
      <c r="S3" s="19"/>
      <c r="T3" s="19"/>
      <c r="U3" s="18" t="n">
        <f aca="false">O3/60</f>
        <v>0.13255</v>
      </c>
    </row>
    <row r="4" customFormat="false" ht="15" hidden="false" customHeight="false" outlineLevel="0" collapsed="false">
      <c r="A4" s="4" t="s">
        <v>11</v>
      </c>
      <c r="B4" s="4" t="n">
        <v>0.95</v>
      </c>
      <c r="C4" s="4" t="n">
        <v>1</v>
      </c>
      <c r="D4" s="16"/>
      <c r="E4" s="0" t="n">
        <v>139</v>
      </c>
      <c r="F4" s="0" t="n">
        <v>139</v>
      </c>
      <c r="I4" s="0" t="n">
        <v>140</v>
      </c>
      <c r="J4" s="17"/>
      <c r="K4" s="0" t="n">
        <v>0.092</v>
      </c>
      <c r="L4" s="0" t="n">
        <v>0.014</v>
      </c>
      <c r="O4" s="0" t="n">
        <v>18.775</v>
      </c>
      <c r="P4" s="17"/>
      <c r="Q4" s="18" t="n">
        <f aca="false">K4/60</f>
        <v>0.00153333333333333</v>
      </c>
      <c r="R4" s="18" t="n">
        <f aca="false">L4/60</f>
        <v>0.000233333333333333</v>
      </c>
      <c r="S4" s="19"/>
      <c r="T4" s="19"/>
      <c r="U4" s="18" t="n">
        <f aca="false">O4/60</f>
        <v>0.312916666666667</v>
      </c>
    </row>
    <row r="5" customFormat="false" ht="15" hidden="false" customHeight="false" outlineLevel="0" collapsed="false">
      <c r="A5" s="4" t="s">
        <v>12</v>
      </c>
      <c r="B5" s="4" t="n">
        <v>0.95</v>
      </c>
      <c r="C5" s="4" t="n">
        <v>1</v>
      </c>
      <c r="D5" s="16"/>
      <c r="E5" s="0" t="n">
        <v>175</v>
      </c>
      <c r="F5" s="0" t="n">
        <v>175</v>
      </c>
      <c r="I5" s="0" t="n">
        <v>175</v>
      </c>
      <c r="J5" s="17"/>
      <c r="K5" s="0" t="n">
        <v>0.067</v>
      </c>
      <c r="L5" s="0" t="n">
        <v>0.012</v>
      </c>
      <c r="O5" s="0" t="n">
        <v>20.754</v>
      </c>
      <c r="P5" s="17"/>
      <c r="Q5" s="18" t="n">
        <f aca="false">K5/60</f>
        <v>0.00111666666666667</v>
      </c>
      <c r="R5" s="18" t="n">
        <f aca="false">L5/60</f>
        <v>0.0002</v>
      </c>
      <c r="S5" s="19"/>
      <c r="T5" s="19"/>
      <c r="U5" s="18" t="n">
        <f aca="false">O5/60</f>
        <v>0.3459</v>
      </c>
    </row>
    <row r="6" customFormat="false" ht="15" hidden="false" customHeight="false" outlineLevel="0" collapsed="false">
      <c r="A6" s="4" t="s">
        <v>13</v>
      </c>
      <c r="B6" s="4" t="n">
        <v>0.95</v>
      </c>
      <c r="C6" s="4" t="n">
        <v>1</v>
      </c>
      <c r="D6" s="16"/>
      <c r="E6" s="0" t="n">
        <v>260</v>
      </c>
      <c r="F6" s="0" t="n">
        <v>261</v>
      </c>
      <c r="I6" s="0" t="n">
        <v>261</v>
      </c>
      <c r="J6" s="17"/>
      <c r="K6" s="0" t="n">
        <v>0.082</v>
      </c>
      <c r="L6" s="0" t="n">
        <v>0.019</v>
      </c>
      <c r="O6" s="0" t="n">
        <v>66.731</v>
      </c>
      <c r="P6" s="17"/>
      <c r="Q6" s="18" t="n">
        <f aca="false">K6/60</f>
        <v>0.00136666666666667</v>
      </c>
      <c r="R6" s="18" t="n">
        <f aca="false">L6/60</f>
        <v>0.000316666666666667</v>
      </c>
      <c r="S6" s="19"/>
      <c r="T6" s="19"/>
      <c r="U6" s="18" t="n">
        <f aca="false">O6/60</f>
        <v>1.11218333333333</v>
      </c>
    </row>
    <row r="7" customFormat="false" ht="15" hidden="false" customHeight="false" outlineLevel="0" collapsed="false">
      <c r="A7" s="4" t="s">
        <v>14</v>
      </c>
      <c r="B7" s="4" t="n">
        <v>0.95</v>
      </c>
      <c r="C7" s="4" t="n">
        <v>1</v>
      </c>
      <c r="D7" s="16"/>
      <c r="E7" s="0" t="n">
        <v>161</v>
      </c>
      <c r="F7" s="0" t="n">
        <v>161</v>
      </c>
      <c r="I7" s="0" t="n">
        <v>163</v>
      </c>
      <c r="J7" s="17"/>
      <c r="K7" s="0" t="n">
        <v>0.261</v>
      </c>
      <c r="L7" s="0" t="n">
        <v>0.019</v>
      </c>
      <c r="O7" s="0" t="n">
        <v>39.324</v>
      </c>
      <c r="P7" s="17"/>
      <c r="Q7" s="18" t="n">
        <f aca="false">K7/60</f>
        <v>0.00435</v>
      </c>
      <c r="R7" s="18" t="n">
        <f aca="false">L7/60</f>
        <v>0.000316666666666667</v>
      </c>
      <c r="S7" s="19"/>
      <c r="T7" s="19"/>
      <c r="U7" s="18" t="n">
        <f aca="false">O7/60</f>
        <v>0.6554</v>
      </c>
    </row>
    <row r="8" customFormat="false" ht="15" hidden="false" customHeight="false" outlineLevel="0" collapsed="false">
      <c r="A8" s="4" t="s">
        <v>15</v>
      </c>
      <c r="B8" s="4" t="n">
        <v>0.95</v>
      </c>
      <c r="C8" s="4" t="n">
        <v>1</v>
      </c>
      <c r="D8" s="16"/>
      <c r="E8" s="0" t="n">
        <v>245</v>
      </c>
      <c r="F8" s="0" t="n">
        <v>245</v>
      </c>
      <c r="I8" s="0" t="n">
        <v>245</v>
      </c>
      <c r="J8" s="17"/>
      <c r="K8" s="0" t="n">
        <v>0.025</v>
      </c>
      <c r="L8" s="0" t="n">
        <v>0.011</v>
      </c>
      <c r="O8" s="0" t="n">
        <v>23.78</v>
      </c>
      <c r="P8" s="17"/>
      <c r="Q8" s="18" t="n">
        <f aca="false">K8/60</f>
        <v>0.000416666666666667</v>
      </c>
      <c r="R8" s="18" t="n">
        <f aca="false">L8/60</f>
        <v>0.000183333333333333</v>
      </c>
      <c r="S8" s="19"/>
      <c r="T8" s="19"/>
      <c r="U8" s="18" t="n">
        <f aca="false">O8/60</f>
        <v>0.396333333333333</v>
      </c>
    </row>
    <row r="9" customFormat="false" ht="15" hidden="false" customHeight="false" outlineLevel="0" collapsed="false">
      <c r="A9" s="4" t="s">
        <v>16</v>
      </c>
      <c r="B9" s="4" t="n">
        <v>0.95</v>
      </c>
      <c r="C9" s="4" t="n">
        <v>1</v>
      </c>
      <c r="D9" s="16"/>
      <c r="E9" s="0" t="n">
        <v>312</v>
      </c>
      <c r="F9" s="0" t="n">
        <v>313</v>
      </c>
      <c r="I9" s="0" t="n">
        <v>312</v>
      </c>
      <c r="J9" s="17"/>
      <c r="K9" s="0" t="n">
        <v>0.084</v>
      </c>
      <c r="L9" s="0" t="n">
        <v>0.022</v>
      </c>
      <c r="O9" s="0" t="n">
        <v>131.635</v>
      </c>
      <c r="P9" s="17"/>
      <c r="Q9" s="18" t="n">
        <f aca="false">K9/60</f>
        <v>0.0014</v>
      </c>
      <c r="R9" s="18" t="n">
        <f aca="false">L9/60</f>
        <v>0.000366666666666667</v>
      </c>
      <c r="S9" s="19"/>
      <c r="T9" s="19"/>
      <c r="U9" s="18" t="n">
        <f aca="false">O9/60</f>
        <v>2.19391666666667</v>
      </c>
    </row>
    <row r="10" customFormat="false" ht="15" hidden="false" customHeight="false" outlineLevel="0" collapsed="false">
      <c r="A10" s="4" t="s">
        <v>17</v>
      </c>
      <c r="B10" s="4" t="n">
        <v>0.95</v>
      </c>
      <c r="C10" s="4" t="n">
        <v>1</v>
      </c>
      <c r="D10" s="16"/>
      <c r="E10" s="0" t="n">
        <v>142</v>
      </c>
      <c r="F10" s="0" t="n">
        <v>142</v>
      </c>
      <c r="I10" s="0" t="n">
        <v>142</v>
      </c>
      <c r="J10" s="17"/>
      <c r="K10" s="0" t="n">
        <v>0.056</v>
      </c>
      <c r="L10" s="0" t="n">
        <v>0.012</v>
      </c>
      <c r="O10" s="0" t="n">
        <v>12.05</v>
      </c>
      <c r="P10" s="17"/>
      <c r="Q10" s="18" t="n">
        <f aca="false">K10/60</f>
        <v>0.000933333333333333</v>
      </c>
      <c r="R10" s="18" t="n">
        <f aca="false">L10/60</f>
        <v>0.0002</v>
      </c>
      <c r="S10" s="19"/>
      <c r="T10" s="19"/>
      <c r="U10" s="18" t="n">
        <f aca="false">O10/60</f>
        <v>0.200833333333333</v>
      </c>
    </row>
    <row r="11" customFormat="false" ht="15" hidden="false" customHeight="false" outlineLevel="0" collapsed="false">
      <c r="A11" s="4" t="s">
        <v>18</v>
      </c>
      <c r="B11" s="4" t="n">
        <v>0.95</v>
      </c>
      <c r="C11" s="4" t="n">
        <v>1</v>
      </c>
      <c r="D11" s="16"/>
      <c r="E11" s="0" t="n">
        <v>220</v>
      </c>
      <c r="F11" s="0" t="n">
        <v>220</v>
      </c>
      <c r="I11" s="0" t="n">
        <v>220</v>
      </c>
      <c r="J11" s="17"/>
      <c r="K11" s="0" t="n">
        <v>0.039</v>
      </c>
      <c r="L11" s="0" t="n">
        <v>0.012</v>
      </c>
      <c r="O11" s="0" t="n">
        <v>48.459</v>
      </c>
      <c r="P11" s="17"/>
      <c r="Q11" s="18" t="n">
        <f aca="false">K11/60</f>
        <v>0.00065</v>
      </c>
      <c r="R11" s="18" t="n">
        <f aca="false">L11/60</f>
        <v>0.0002</v>
      </c>
      <c r="S11" s="19"/>
      <c r="T11" s="19"/>
      <c r="U11" s="18" t="n">
        <f aca="false">O11/60</f>
        <v>0.80765</v>
      </c>
    </row>
    <row r="12" customFormat="false" ht="15" hidden="false" customHeight="false" outlineLevel="0" collapsed="false">
      <c r="A12" s="4" t="s">
        <v>19</v>
      </c>
      <c r="B12" s="4" t="n">
        <v>0.95</v>
      </c>
      <c r="C12" s="4" t="n">
        <v>1</v>
      </c>
      <c r="D12" s="16"/>
      <c r="E12" s="0" t="n">
        <v>208</v>
      </c>
      <c r="F12" s="0" t="n">
        <v>209</v>
      </c>
      <c r="I12" s="0" t="n">
        <v>209</v>
      </c>
      <c r="J12" s="17"/>
      <c r="K12" s="0" t="n">
        <v>0.052</v>
      </c>
      <c r="L12" s="0" t="n">
        <v>0.014</v>
      </c>
      <c r="O12" s="0" t="n">
        <v>27.999</v>
      </c>
      <c r="P12" s="17"/>
      <c r="Q12" s="18" t="n">
        <f aca="false">K12/60</f>
        <v>0.000866666666666667</v>
      </c>
      <c r="R12" s="18" t="n">
        <f aca="false">L12/60</f>
        <v>0.000233333333333333</v>
      </c>
      <c r="S12" s="19"/>
      <c r="T12" s="19"/>
      <c r="U12" s="18" t="n">
        <f aca="false">O12/60</f>
        <v>0.46665</v>
      </c>
    </row>
    <row r="13" customFormat="false" ht="15" hidden="false" customHeight="false" outlineLevel="0" collapsed="false">
      <c r="A13" s="6" t="s">
        <v>20</v>
      </c>
      <c r="B13" s="6"/>
      <c r="C13" s="6"/>
      <c r="D13" s="16"/>
      <c r="E13" s="7" t="n">
        <f aca="false">SUM(E3:E12)</f>
        <v>1990</v>
      </c>
      <c r="F13" s="7" t="n">
        <f aca="false">SUM(F3:F12)</f>
        <v>1996</v>
      </c>
      <c r="G13" s="7"/>
      <c r="H13" s="7"/>
      <c r="I13" s="7" t="n">
        <f aca="false">SUM(I3:I12)</f>
        <v>1996</v>
      </c>
      <c r="J13" s="17"/>
      <c r="K13" s="7" t="n">
        <v>0.79</v>
      </c>
      <c r="L13" s="7" t="n">
        <f aca="false">SUM(L3:L12)</f>
        <v>0.144</v>
      </c>
      <c r="M13" s="7"/>
      <c r="N13" s="7"/>
      <c r="O13" s="7" t="n">
        <f aca="false">SUM(O3:O12)</f>
        <v>397.46</v>
      </c>
      <c r="P13" s="17"/>
      <c r="Q13" s="21" t="n">
        <f aca="false">SUM(Q3:Q12)</f>
        <v>0.0131666666666667</v>
      </c>
      <c r="R13" s="21" t="n">
        <f aca="false">SUM(R3:R12)</f>
        <v>0.0024</v>
      </c>
      <c r="S13" s="22"/>
      <c r="T13" s="22"/>
      <c r="U13" s="21" t="n">
        <f aca="false">SUM(U3:U12)</f>
        <v>6.62433333333333</v>
      </c>
    </row>
    <row r="14" customFormat="false" ht="15" hidden="false" customHeight="false" outlineLevel="0" collapsed="false">
      <c r="A14" s="4"/>
      <c r="B14" s="4"/>
      <c r="C14" s="4"/>
      <c r="D14" s="16"/>
      <c r="J14" s="17"/>
      <c r="P14" s="16"/>
      <c r="Q14" s="19"/>
      <c r="R14" s="19"/>
      <c r="S14" s="19"/>
      <c r="T14" s="19"/>
      <c r="U14" s="19"/>
    </row>
    <row r="15" customFormat="false" ht="15" hidden="false" customHeight="false" outlineLevel="0" collapsed="false">
      <c r="A15" s="4" t="s">
        <v>9</v>
      </c>
      <c r="B15" s="4" t="n">
        <v>0.9</v>
      </c>
      <c r="C15" s="4" t="n">
        <v>1</v>
      </c>
      <c r="D15" s="16"/>
      <c r="E15" s="0" t="n">
        <v>107</v>
      </c>
      <c r="F15" s="0" t="n">
        <v>108</v>
      </c>
      <c r="I15" s="0" t="n">
        <v>107</v>
      </c>
      <c r="J15" s="17"/>
      <c r="K15" s="0" t="n">
        <v>0.028</v>
      </c>
      <c r="L15" s="0" t="n">
        <v>0.009</v>
      </c>
      <c r="O15" s="0" t="n">
        <v>5.867</v>
      </c>
      <c r="P15" s="17"/>
      <c r="Q15" s="18" t="n">
        <f aca="false">K15/60</f>
        <v>0.000466666666666667</v>
      </c>
      <c r="R15" s="18" t="n">
        <f aca="false">L15/60</f>
        <v>0.00015</v>
      </c>
      <c r="S15" s="19"/>
      <c r="T15" s="19"/>
      <c r="U15" s="18" t="n">
        <f aca="false">O15/60</f>
        <v>0.0977833333333333</v>
      </c>
    </row>
    <row r="16" customFormat="false" ht="15" hidden="false" customHeight="false" outlineLevel="0" collapsed="false">
      <c r="A16" s="4" t="s">
        <v>11</v>
      </c>
      <c r="B16" s="4" t="n">
        <v>0.9</v>
      </c>
      <c r="C16" s="4" t="n">
        <v>1</v>
      </c>
      <c r="D16" s="16"/>
      <c r="E16" s="0" t="n">
        <v>116</v>
      </c>
      <c r="F16" s="0" t="n">
        <v>116</v>
      </c>
      <c r="I16" s="0" t="n">
        <v>116</v>
      </c>
      <c r="J16" s="17"/>
      <c r="K16" s="0" t="n">
        <v>0.106</v>
      </c>
      <c r="L16" s="0" t="n">
        <v>0.015</v>
      </c>
      <c r="O16" s="0" t="n">
        <v>14.884</v>
      </c>
      <c r="P16" s="17"/>
      <c r="Q16" s="18" t="n">
        <f aca="false">K16/60</f>
        <v>0.00176666666666667</v>
      </c>
      <c r="R16" s="18" t="n">
        <f aca="false">L16/60</f>
        <v>0.00025</v>
      </c>
      <c r="S16" s="19"/>
      <c r="T16" s="19"/>
      <c r="U16" s="18" t="n">
        <f aca="false">O16/60</f>
        <v>0.248066666666667</v>
      </c>
    </row>
    <row r="17" customFormat="false" ht="15" hidden="false" customHeight="false" outlineLevel="0" collapsed="false">
      <c r="A17" s="4" t="s">
        <v>12</v>
      </c>
      <c r="B17" s="4" t="n">
        <v>0.9</v>
      </c>
      <c r="C17" s="4" t="n">
        <v>1</v>
      </c>
      <c r="D17" s="16"/>
      <c r="E17" s="0" t="n">
        <v>138</v>
      </c>
      <c r="F17" s="0" t="n">
        <v>138</v>
      </c>
      <c r="I17" s="0" t="n">
        <v>140</v>
      </c>
      <c r="J17" s="17"/>
      <c r="K17" s="0" t="n">
        <v>0.082</v>
      </c>
      <c r="L17" s="0" t="n">
        <v>0.013</v>
      </c>
      <c r="O17" s="0" t="n">
        <v>15.085</v>
      </c>
      <c r="P17" s="17"/>
      <c r="Q17" s="18" t="n">
        <f aca="false">K17/60</f>
        <v>0.00136666666666667</v>
      </c>
      <c r="R17" s="18" t="n">
        <f aca="false">L17/60</f>
        <v>0.000216666666666667</v>
      </c>
      <c r="S17" s="19"/>
      <c r="T17" s="19"/>
      <c r="U17" s="18" t="n">
        <f aca="false">O17/60</f>
        <v>0.251416666666667</v>
      </c>
    </row>
    <row r="18" customFormat="false" ht="15" hidden="false" customHeight="false" outlineLevel="0" collapsed="false">
      <c r="A18" s="4" t="s">
        <v>13</v>
      </c>
      <c r="B18" s="4" t="n">
        <v>0.9</v>
      </c>
      <c r="C18" s="4" t="n">
        <v>1</v>
      </c>
      <c r="D18" s="16"/>
      <c r="E18" s="0" t="n">
        <v>199</v>
      </c>
      <c r="F18" s="0" t="n">
        <v>200</v>
      </c>
      <c r="I18" s="0" t="n">
        <v>202</v>
      </c>
      <c r="J18" s="17"/>
      <c r="K18" s="0" t="n">
        <v>0.109</v>
      </c>
      <c r="L18" s="0" t="n">
        <v>0.021</v>
      </c>
      <c r="O18" s="0" t="n">
        <v>48.644</v>
      </c>
      <c r="P18" s="17"/>
      <c r="Q18" s="18" t="n">
        <f aca="false">K18/60</f>
        <v>0.00181666666666667</v>
      </c>
      <c r="R18" s="18" t="n">
        <f aca="false">L18/60</f>
        <v>0.00035</v>
      </c>
      <c r="S18" s="19"/>
      <c r="T18" s="19"/>
      <c r="U18" s="18" t="n">
        <f aca="false">O18/60</f>
        <v>0.810733333333333</v>
      </c>
    </row>
    <row r="19" customFormat="false" ht="15" hidden="false" customHeight="false" outlineLevel="0" collapsed="false">
      <c r="A19" s="4" t="s">
        <v>14</v>
      </c>
      <c r="B19" s="4" t="n">
        <v>0.9</v>
      </c>
      <c r="C19" s="4" t="n">
        <v>1</v>
      </c>
      <c r="D19" s="16"/>
      <c r="E19" s="0" t="n">
        <v>124</v>
      </c>
      <c r="F19" s="0" t="n">
        <v>125</v>
      </c>
      <c r="I19" s="0" t="n">
        <v>127</v>
      </c>
      <c r="J19" s="17"/>
      <c r="K19" s="0" t="n">
        <v>0.344</v>
      </c>
      <c r="L19" s="0" t="n">
        <v>0.02</v>
      </c>
      <c r="O19" s="0" t="n">
        <v>25.978</v>
      </c>
      <c r="P19" s="17"/>
      <c r="Q19" s="18" t="n">
        <f aca="false">K19/60</f>
        <v>0.00573333333333333</v>
      </c>
      <c r="R19" s="18" t="n">
        <f aca="false">L19/60</f>
        <v>0.000333333333333333</v>
      </c>
      <c r="S19" s="19"/>
      <c r="T19" s="19"/>
      <c r="U19" s="18" t="n">
        <f aca="false">O19/60</f>
        <v>0.432966666666667</v>
      </c>
    </row>
    <row r="20" customFormat="false" ht="15" hidden="false" customHeight="false" outlineLevel="0" collapsed="false">
      <c r="A20" s="4" t="s">
        <v>15</v>
      </c>
      <c r="B20" s="4" t="n">
        <v>0.9</v>
      </c>
      <c r="C20" s="4" t="n">
        <v>1</v>
      </c>
      <c r="D20" s="16"/>
      <c r="E20" s="0" t="n">
        <v>192</v>
      </c>
      <c r="F20" s="0" t="n">
        <v>192</v>
      </c>
      <c r="I20" s="0" t="n">
        <v>192</v>
      </c>
      <c r="J20" s="17"/>
      <c r="K20" s="0" t="n">
        <v>0.035</v>
      </c>
      <c r="L20" s="0" t="n">
        <v>0.011</v>
      </c>
      <c r="O20" s="0" t="n">
        <v>14.173</v>
      </c>
      <c r="P20" s="17"/>
      <c r="Q20" s="18" t="n">
        <f aca="false">K20/60</f>
        <v>0.000583333333333333</v>
      </c>
      <c r="R20" s="18" t="n">
        <f aca="false">L20/60</f>
        <v>0.000183333333333333</v>
      </c>
      <c r="S20" s="19"/>
      <c r="T20" s="19"/>
      <c r="U20" s="18" t="n">
        <f aca="false">O20/60</f>
        <v>0.236216666666667</v>
      </c>
    </row>
    <row r="21" customFormat="false" ht="15" hidden="false" customHeight="false" outlineLevel="0" collapsed="false">
      <c r="A21" s="4" t="s">
        <v>16</v>
      </c>
      <c r="B21" s="4" t="n">
        <v>0.9</v>
      </c>
      <c r="C21" s="4" t="n">
        <v>1</v>
      </c>
      <c r="D21" s="16"/>
      <c r="E21" s="0" t="n">
        <v>268</v>
      </c>
      <c r="F21" s="0" t="n">
        <v>269</v>
      </c>
      <c r="I21" s="0" t="n">
        <v>269</v>
      </c>
      <c r="J21" s="17"/>
      <c r="K21" s="0" t="n">
        <v>0.095</v>
      </c>
      <c r="L21" s="0" t="n">
        <v>0.023</v>
      </c>
      <c r="O21" s="0" t="n">
        <v>100.621</v>
      </c>
      <c r="P21" s="17"/>
      <c r="Q21" s="18" t="n">
        <f aca="false">K21/60</f>
        <v>0.00158333333333333</v>
      </c>
      <c r="R21" s="18" t="n">
        <f aca="false">L21/60</f>
        <v>0.000383333333333333</v>
      </c>
      <c r="S21" s="19"/>
      <c r="T21" s="19"/>
      <c r="U21" s="18" t="n">
        <f aca="false">O21/60</f>
        <v>1.67701666666667</v>
      </c>
    </row>
    <row r="22" customFormat="false" ht="15" hidden="false" customHeight="false" outlineLevel="0" collapsed="false">
      <c r="A22" s="4" t="s">
        <v>17</v>
      </c>
      <c r="B22" s="4" t="n">
        <v>0.9</v>
      </c>
      <c r="C22" s="4" t="n">
        <v>1</v>
      </c>
      <c r="D22" s="16"/>
      <c r="E22" s="0" t="n">
        <v>120</v>
      </c>
      <c r="F22" s="0" t="n">
        <v>120</v>
      </c>
      <c r="I22" s="0" t="n">
        <v>120</v>
      </c>
      <c r="J22" s="17"/>
      <c r="K22" s="0" t="n">
        <v>0.066</v>
      </c>
      <c r="L22" s="0" t="n">
        <v>0.012</v>
      </c>
      <c r="O22" s="0" t="n">
        <v>9.974</v>
      </c>
      <c r="P22" s="17"/>
      <c r="Q22" s="18" t="n">
        <f aca="false">K22/60</f>
        <v>0.0011</v>
      </c>
      <c r="R22" s="18" t="n">
        <f aca="false">L22/60</f>
        <v>0.0002</v>
      </c>
      <c r="S22" s="19"/>
      <c r="T22" s="19"/>
      <c r="U22" s="18" t="n">
        <f aca="false">O22/60</f>
        <v>0.166233333333333</v>
      </c>
    </row>
    <row r="23" customFormat="false" ht="15" hidden="false" customHeight="false" outlineLevel="0" collapsed="false">
      <c r="A23" s="4" t="s">
        <v>18</v>
      </c>
      <c r="B23" s="4" t="n">
        <v>0.9</v>
      </c>
      <c r="C23" s="4" t="n">
        <v>1</v>
      </c>
      <c r="D23" s="16"/>
      <c r="E23" s="0" t="n">
        <v>187</v>
      </c>
      <c r="F23" s="0" t="n">
        <v>187</v>
      </c>
      <c r="I23" s="0" t="n">
        <v>187</v>
      </c>
      <c r="J23" s="17"/>
      <c r="K23" s="0" t="n">
        <v>0.053</v>
      </c>
      <c r="L23" s="0" t="n">
        <v>0.014</v>
      </c>
      <c r="O23" s="0" t="n">
        <v>37.819</v>
      </c>
      <c r="P23" s="17"/>
      <c r="Q23" s="18" t="n">
        <f aca="false">K23/60</f>
        <v>0.000883333333333333</v>
      </c>
      <c r="R23" s="18" t="n">
        <f aca="false">L23/60</f>
        <v>0.000233333333333333</v>
      </c>
      <c r="S23" s="19"/>
      <c r="T23" s="19"/>
      <c r="U23" s="18" t="n">
        <f aca="false">O23/60</f>
        <v>0.630316666666667</v>
      </c>
    </row>
    <row r="24" customFormat="false" ht="15" hidden="false" customHeight="false" outlineLevel="0" collapsed="false">
      <c r="A24" s="4" t="s">
        <v>19</v>
      </c>
      <c r="B24" s="4" t="n">
        <v>0.9</v>
      </c>
      <c r="C24" s="4" t="n">
        <v>1</v>
      </c>
      <c r="D24" s="16"/>
      <c r="E24" s="0" t="n">
        <v>178</v>
      </c>
      <c r="F24" s="0" t="n">
        <v>178</v>
      </c>
      <c r="I24" s="0" t="n">
        <v>178</v>
      </c>
      <c r="J24" s="17"/>
      <c r="K24" s="0" t="n">
        <v>0.061</v>
      </c>
      <c r="L24" s="0" t="n">
        <v>0.014</v>
      </c>
      <c r="O24" s="0" t="n">
        <v>22.367</v>
      </c>
      <c r="P24" s="17"/>
      <c r="Q24" s="18" t="n">
        <f aca="false">K24/60</f>
        <v>0.00101666666666667</v>
      </c>
      <c r="R24" s="18" t="n">
        <f aca="false">L24/60</f>
        <v>0.000233333333333333</v>
      </c>
      <c r="S24" s="19"/>
      <c r="T24" s="19"/>
      <c r="U24" s="18" t="n">
        <f aca="false">O24/60</f>
        <v>0.372783333333333</v>
      </c>
    </row>
    <row r="25" customFormat="false" ht="15" hidden="false" customHeight="false" outlineLevel="0" collapsed="false">
      <c r="A25" s="6" t="s">
        <v>20</v>
      </c>
      <c r="B25" s="6"/>
      <c r="C25" s="6"/>
      <c r="D25" s="16"/>
      <c r="E25" s="7" t="n">
        <f aca="false">SUM(E15:E24)</f>
        <v>1629</v>
      </c>
      <c r="F25" s="7" t="n">
        <f aca="false">SUM(F15:F24)</f>
        <v>1633</v>
      </c>
      <c r="G25" s="7"/>
      <c r="H25" s="7"/>
      <c r="I25" s="7" t="n">
        <f aca="false">SUM(I15:I24)</f>
        <v>1638</v>
      </c>
      <c r="J25" s="17"/>
      <c r="K25" s="7" t="n">
        <v>0.979</v>
      </c>
      <c r="L25" s="7" t="n">
        <f aca="false">SUM(L15:L24)</f>
        <v>0.152</v>
      </c>
      <c r="M25" s="7"/>
      <c r="N25" s="7"/>
      <c r="O25" s="7" t="n">
        <f aca="false">SUM(O15:O24)</f>
        <v>295.412</v>
      </c>
      <c r="P25" s="17"/>
      <c r="Q25" s="21" t="n">
        <f aca="false">SUM(Q15:Q24)</f>
        <v>0.0163166666666667</v>
      </c>
      <c r="R25" s="21" t="n">
        <f aca="false">SUM(R15:R24)</f>
        <v>0.00253333333333333</v>
      </c>
      <c r="S25" s="22"/>
      <c r="T25" s="22"/>
      <c r="U25" s="21" t="n">
        <f aca="false">SUM(U15:U24)</f>
        <v>4.92353333333333</v>
      </c>
    </row>
    <row r="26" customFormat="false" ht="15" hidden="false" customHeight="false" outlineLevel="0" collapsed="false">
      <c r="A26" s="4"/>
      <c r="B26" s="4"/>
      <c r="C26" s="4"/>
      <c r="D26" s="16"/>
      <c r="J26" s="17"/>
      <c r="P26" s="16"/>
      <c r="Q26" s="19"/>
      <c r="R26" s="19"/>
      <c r="S26" s="19"/>
      <c r="T26" s="19"/>
      <c r="U26" s="19"/>
    </row>
    <row r="27" customFormat="false" ht="15" hidden="false" customHeight="false" outlineLevel="0" collapsed="false">
      <c r="A27" s="4" t="s">
        <v>9</v>
      </c>
      <c r="B27" s="4" t="n">
        <v>0.8</v>
      </c>
      <c r="C27" s="4" t="n">
        <v>1</v>
      </c>
      <c r="D27" s="16"/>
      <c r="E27" s="0" t="n">
        <v>72</v>
      </c>
      <c r="F27" s="0" t="n">
        <v>72</v>
      </c>
      <c r="I27" s="0" t="n">
        <v>72</v>
      </c>
      <c r="J27" s="17"/>
      <c r="K27" s="0" t="n">
        <v>0.052</v>
      </c>
      <c r="L27" s="0" t="n">
        <v>0.009</v>
      </c>
      <c r="O27" s="0" t="n">
        <v>3.815</v>
      </c>
      <c r="P27" s="17"/>
      <c r="Q27" s="18" t="n">
        <f aca="false">K27/60</f>
        <v>0.000866666666666667</v>
      </c>
      <c r="R27" s="18" t="n">
        <f aca="false">L27/60</f>
        <v>0.00015</v>
      </c>
      <c r="S27" s="19"/>
      <c r="T27" s="19"/>
      <c r="U27" s="18" t="n">
        <f aca="false">O27/60</f>
        <v>0.0635833333333333</v>
      </c>
    </row>
    <row r="28" customFormat="false" ht="15" hidden="false" customHeight="false" outlineLevel="0" collapsed="false">
      <c r="A28" s="4" t="s">
        <v>11</v>
      </c>
      <c r="B28" s="4" t="n">
        <v>0.8</v>
      </c>
      <c r="C28" s="4" t="n">
        <v>1</v>
      </c>
      <c r="D28" s="16"/>
      <c r="E28" s="0" t="n">
        <v>86</v>
      </c>
      <c r="F28" s="0" t="n">
        <v>87</v>
      </c>
      <c r="I28" s="0" t="n">
        <v>87</v>
      </c>
      <c r="J28" s="17"/>
      <c r="K28" s="0" t="n">
        <v>0.126</v>
      </c>
      <c r="L28" s="0" t="n">
        <v>0.016</v>
      </c>
      <c r="O28" s="0" t="n">
        <v>12.394</v>
      </c>
      <c r="P28" s="17"/>
      <c r="Q28" s="18" t="n">
        <f aca="false">K28/60</f>
        <v>0.0021</v>
      </c>
      <c r="R28" s="18" t="n">
        <f aca="false">L28/60</f>
        <v>0.000266666666666667</v>
      </c>
      <c r="S28" s="19"/>
      <c r="T28" s="19"/>
      <c r="U28" s="18" t="n">
        <f aca="false">O28/60</f>
        <v>0.206566666666667</v>
      </c>
    </row>
    <row r="29" customFormat="false" ht="15" hidden="false" customHeight="false" outlineLevel="0" collapsed="false">
      <c r="A29" s="4" t="s">
        <v>12</v>
      </c>
      <c r="B29" s="4" t="n">
        <v>0.8</v>
      </c>
      <c r="C29" s="4" t="n">
        <v>1</v>
      </c>
      <c r="D29" s="16"/>
      <c r="E29" s="0" t="n">
        <v>103</v>
      </c>
      <c r="F29" s="0" t="n">
        <v>104</v>
      </c>
      <c r="I29" s="0" t="n">
        <v>104</v>
      </c>
      <c r="J29" s="17"/>
      <c r="K29" s="0" t="n">
        <v>0.109</v>
      </c>
      <c r="L29" s="0" t="n">
        <v>0.013</v>
      </c>
      <c r="O29" s="0" t="n">
        <v>10.857</v>
      </c>
      <c r="P29" s="17"/>
      <c r="Q29" s="18" t="n">
        <f aca="false">K29/60</f>
        <v>0.00181666666666667</v>
      </c>
      <c r="R29" s="18" t="n">
        <f aca="false">L29/60</f>
        <v>0.000216666666666667</v>
      </c>
      <c r="S29" s="19"/>
      <c r="T29" s="19"/>
      <c r="U29" s="18" t="n">
        <f aca="false">O29/60</f>
        <v>0.18095</v>
      </c>
    </row>
    <row r="30" customFormat="false" ht="15" hidden="false" customHeight="false" outlineLevel="0" collapsed="false">
      <c r="A30" s="4" t="s">
        <v>13</v>
      </c>
      <c r="B30" s="4" t="n">
        <v>0.8</v>
      </c>
      <c r="C30" s="4" t="n">
        <v>1</v>
      </c>
      <c r="D30" s="16"/>
      <c r="E30" s="0" t="n">
        <v>136</v>
      </c>
      <c r="F30" s="0" t="n">
        <v>139</v>
      </c>
      <c r="I30" s="0" t="n">
        <v>140</v>
      </c>
      <c r="J30" s="17"/>
      <c r="K30" s="0" t="n">
        <v>0.13</v>
      </c>
      <c r="L30" s="0" t="n">
        <v>0.021</v>
      </c>
      <c r="O30" s="0" t="n">
        <v>34.824</v>
      </c>
      <c r="P30" s="17"/>
      <c r="Q30" s="18" t="n">
        <f aca="false">K30/60</f>
        <v>0.00216666666666667</v>
      </c>
      <c r="R30" s="18" t="n">
        <f aca="false">L30/60</f>
        <v>0.00035</v>
      </c>
      <c r="S30" s="19"/>
      <c r="T30" s="19"/>
      <c r="U30" s="18" t="n">
        <f aca="false">O30/60</f>
        <v>0.5804</v>
      </c>
    </row>
    <row r="31" customFormat="false" ht="15" hidden="false" customHeight="false" outlineLevel="0" collapsed="false">
      <c r="A31" s="4" t="s">
        <v>14</v>
      </c>
      <c r="B31" s="4" t="n">
        <v>0.8</v>
      </c>
      <c r="C31" s="4" t="n">
        <v>1</v>
      </c>
      <c r="D31" s="16"/>
      <c r="E31" s="0" t="n">
        <v>92</v>
      </c>
      <c r="F31" s="0" t="n">
        <v>92</v>
      </c>
      <c r="I31" s="0" t="n">
        <v>93</v>
      </c>
      <c r="J31" s="17"/>
      <c r="K31" s="0" t="n">
        <v>0.507</v>
      </c>
      <c r="L31" s="0" t="n">
        <v>0.02</v>
      </c>
      <c r="O31" s="0" t="n">
        <v>19.972</v>
      </c>
      <c r="P31" s="17"/>
      <c r="Q31" s="18" t="n">
        <f aca="false">K31/60</f>
        <v>0.00845</v>
      </c>
      <c r="R31" s="18" t="n">
        <f aca="false">L31/60</f>
        <v>0.000333333333333333</v>
      </c>
      <c r="S31" s="19"/>
      <c r="T31" s="19"/>
      <c r="U31" s="18" t="n">
        <f aca="false">O31/60</f>
        <v>0.332866666666667</v>
      </c>
    </row>
    <row r="32" customFormat="false" ht="15" hidden="false" customHeight="false" outlineLevel="0" collapsed="false">
      <c r="A32" s="4" t="s">
        <v>15</v>
      </c>
      <c r="B32" s="4" t="n">
        <v>0.8</v>
      </c>
      <c r="C32" s="4" t="n">
        <v>1</v>
      </c>
      <c r="D32" s="16"/>
      <c r="E32" s="0" t="n">
        <v>142</v>
      </c>
      <c r="F32" s="0" t="n">
        <v>143</v>
      </c>
      <c r="I32" s="0" t="n">
        <v>143</v>
      </c>
      <c r="J32" s="17"/>
      <c r="K32" s="0" t="n">
        <v>0.042</v>
      </c>
      <c r="L32" s="0" t="n">
        <v>0.012</v>
      </c>
      <c r="O32" s="0" t="n">
        <v>8.344</v>
      </c>
      <c r="P32" s="17"/>
      <c r="Q32" s="18" t="n">
        <f aca="false">K32/60</f>
        <v>0.0007</v>
      </c>
      <c r="R32" s="18" t="n">
        <f aca="false">L32/60</f>
        <v>0.0002</v>
      </c>
      <c r="S32" s="19"/>
      <c r="T32" s="19"/>
      <c r="U32" s="18" t="n">
        <f aca="false">O32/60</f>
        <v>0.139066666666667</v>
      </c>
    </row>
    <row r="33" customFormat="false" ht="15" hidden="false" customHeight="false" outlineLevel="0" collapsed="false">
      <c r="A33" s="4" t="s">
        <v>16</v>
      </c>
      <c r="B33" s="4" t="n">
        <v>0.8</v>
      </c>
      <c r="C33" s="4" t="n">
        <v>1</v>
      </c>
      <c r="D33" s="16"/>
      <c r="E33" s="0" t="n">
        <v>227</v>
      </c>
      <c r="F33" s="0" t="n">
        <v>228</v>
      </c>
      <c r="I33" s="0" t="n">
        <v>227</v>
      </c>
      <c r="J33" s="17"/>
      <c r="K33" s="0" t="n">
        <v>0.109</v>
      </c>
      <c r="L33" s="0" t="n">
        <v>0.023</v>
      </c>
      <c r="O33" s="0" t="n">
        <v>81.787</v>
      </c>
      <c r="P33" s="17"/>
      <c r="Q33" s="18" t="n">
        <f aca="false">K33/60</f>
        <v>0.00181666666666667</v>
      </c>
      <c r="R33" s="18" t="n">
        <f aca="false">L33/60</f>
        <v>0.000383333333333333</v>
      </c>
      <c r="S33" s="19"/>
      <c r="T33" s="19"/>
      <c r="U33" s="18" t="n">
        <f aca="false">O33/60</f>
        <v>1.36311666666667</v>
      </c>
    </row>
    <row r="34" customFormat="false" ht="15" hidden="false" customHeight="false" outlineLevel="0" collapsed="false">
      <c r="A34" s="4" t="s">
        <v>17</v>
      </c>
      <c r="B34" s="4" t="n">
        <v>0.8</v>
      </c>
      <c r="C34" s="4" t="n">
        <v>1</v>
      </c>
      <c r="D34" s="16"/>
      <c r="E34" s="0" t="n">
        <v>99</v>
      </c>
      <c r="F34" s="0" t="n">
        <v>99</v>
      </c>
      <c r="I34" s="0" t="n">
        <v>100</v>
      </c>
      <c r="J34" s="17"/>
      <c r="K34" s="0" t="n">
        <v>0.082</v>
      </c>
      <c r="L34" s="0" t="n">
        <v>0.012</v>
      </c>
      <c r="O34" s="0" t="n">
        <v>7.131</v>
      </c>
      <c r="P34" s="17"/>
      <c r="Q34" s="18" t="n">
        <f aca="false">K34/60</f>
        <v>0.00136666666666667</v>
      </c>
      <c r="R34" s="18" t="n">
        <f aca="false">L34/60</f>
        <v>0.0002</v>
      </c>
      <c r="S34" s="19"/>
      <c r="T34" s="19"/>
      <c r="U34" s="18" t="n">
        <f aca="false">O34/60</f>
        <v>0.11885</v>
      </c>
    </row>
    <row r="35" customFormat="false" ht="15" hidden="false" customHeight="false" outlineLevel="0" collapsed="false">
      <c r="A35" s="4" t="s">
        <v>18</v>
      </c>
      <c r="B35" s="4" t="n">
        <v>0.8</v>
      </c>
      <c r="C35" s="4" t="n">
        <v>1</v>
      </c>
      <c r="D35" s="16"/>
      <c r="E35" s="0" t="n">
        <v>155</v>
      </c>
      <c r="F35" s="0" t="n">
        <v>155</v>
      </c>
      <c r="I35" s="0" t="n">
        <v>155</v>
      </c>
      <c r="J35" s="17"/>
      <c r="K35" s="0" t="n">
        <v>0.052</v>
      </c>
      <c r="L35" s="0" t="n">
        <v>0.013</v>
      </c>
      <c r="O35" s="0" t="n">
        <v>30.247</v>
      </c>
      <c r="P35" s="17"/>
      <c r="Q35" s="18" t="n">
        <f aca="false">K35/60</f>
        <v>0.000866666666666667</v>
      </c>
      <c r="R35" s="18" t="n">
        <f aca="false">L35/60</f>
        <v>0.000216666666666667</v>
      </c>
      <c r="S35" s="19"/>
      <c r="T35" s="19"/>
      <c r="U35" s="18" t="n">
        <f aca="false">O35/60</f>
        <v>0.504116666666667</v>
      </c>
    </row>
    <row r="36" customFormat="false" ht="15" hidden="false" customHeight="false" outlineLevel="0" collapsed="false">
      <c r="A36" s="4" t="s">
        <v>19</v>
      </c>
      <c r="B36" s="4" t="n">
        <v>0.8</v>
      </c>
      <c r="C36" s="4" t="n">
        <v>1</v>
      </c>
      <c r="D36" s="16"/>
      <c r="E36" s="0" t="n">
        <v>130</v>
      </c>
      <c r="F36" s="0" t="n">
        <v>131</v>
      </c>
      <c r="I36" s="0" t="n">
        <v>133</v>
      </c>
      <c r="J36" s="17"/>
      <c r="K36" s="0" t="n">
        <v>0.084</v>
      </c>
      <c r="L36" s="0" t="n">
        <v>0.015</v>
      </c>
      <c r="O36" s="0" t="n">
        <v>15.514</v>
      </c>
      <c r="P36" s="17"/>
      <c r="Q36" s="18" t="n">
        <f aca="false">K36/60</f>
        <v>0.0014</v>
      </c>
      <c r="R36" s="18" t="n">
        <f aca="false">L36/60</f>
        <v>0.00025</v>
      </c>
      <c r="S36" s="19"/>
      <c r="T36" s="19"/>
      <c r="U36" s="18" t="n">
        <f aca="false">O36/60</f>
        <v>0.258566666666667</v>
      </c>
    </row>
    <row r="37" customFormat="false" ht="15" hidden="false" customHeight="false" outlineLevel="0" collapsed="false">
      <c r="A37" s="6" t="s">
        <v>20</v>
      </c>
      <c r="B37" s="6"/>
      <c r="C37" s="6"/>
      <c r="D37" s="16"/>
      <c r="E37" s="7" t="n">
        <f aca="false">SUM(E27:E36)</f>
        <v>1242</v>
      </c>
      <c r="F37" s="7" t="n">
        <f aca="false">SUM(F27:F36)</f>
        <v>1250</v>
      </c>
      <c r="G37" s="7"/>
      <c r="H37" s="7"/>
      <c r="I37" s="7" t="n">
        <f aca="false">SUM(I27:I36)</f>
        <v>1254</v>
      </c>
      <c r="J37" s="17"/>
      <c r="K37" s="7" t="n">
        <v>1.293</v>
      </c>
      <c r="L37" s="7" t="n">
        <f aca="false">SUM(L27:L36)</f>
        <v>0.154</v>
      </c>
      <c r="M37" s="7"/>
      <c r="N37" s="7"/>
      <c r="O37" s="7" t="n">
        <f aca="false">SUM(O27:O36)</f>
        <v>224.885</v>
      </c>
      <c r="P37" s="17"/>
      <c r="Q37" s="21" t="n">
        <f aca="false">SUM(Q27:Q36)</f>
        <v>0.02155</v>
      </c>
      <c r="R37" s="21" t="n">
        <f aca="false">SUM(R27:R36)</f>
        <v>0.00256666666666667</v>
      </c>
      <c r="S37" s="22"/>
      <c r="T37" s="22"/>
      <c r="U37" s="21" t="n">
        <f aca="false">SUM(U27:U36)</f>
        <v>3.74808333333333</v>
      </c>
    </row>
    <row r="38" customFormat="false" ht="15" hidden="false" customHeight="false" outlineLevel="0" collapsed="false">
      <c r="D38" s="17"/>
      <c r="E38" s="5"/>
      <c r="J38" s="17"/>
      <c r="K38" s="5"/>
      <c r="P38" s="16"/>
      <c r="Q38" s="24"/>
      <c r="R38" s="19"/>
      <c r="S38" s="19"/>
      <c r="T38" s="19"/>
      <c r="U38" s="19"/>
    </row>
    <row r="39" customFormat="false" ht="15" hidden="false" customHeight="false" outlineLevel="0" collapsed="false">
      <c r="D39" s="17"/>
      <c r="E39" s="5"/>
      <c r="J39" s="17"/>
      <c r="K39" s="5"/>
      <c r="P39" s="16"/>
      <c r="Q39" s="24"/>
      <c r="R39" s="19"/>
      <c r="S39" s="19"/>
      <c r="T39" s="19"/>
      <c r="U39" s="19"/>
    </row>
    <row r="40" customFormat="false" ht="15" hidden="false" customHeight="false" outlineLevel="0" collapsed="false">
      <c r="A40" s="4" t="s">
        <v>9</v>
      </c>
      <c r="B40" s="4" t="n">
        <v>0.95</v>
      </c>
      <c r="C40" s="4" t="n">
        <v>2</v>
      </c>
      <c r="D40" s="16"/>
      <c r="E40" s="24"/>
      <c r="F40" s="0" t="n">
        <v>94</v>
      </c>
      <c r="G40" s="0" t="n">
        <v>97</v>
      </c>
      <c r="H40" s="0" t="n">
        <v>94</v>
      </c>
      <c r="I40" s="0" t="n">
        <v>96</v>
      </c>
      <c r="J40" s="17"/>
      <c r="K40" s="5"/>
      <c r="L40" s="0" t="n">
        <v>0.064</v>
      </c>
      <c r="M40" s="0" t="n">
        <v>0.072</v>
      </c>
      <c r="N40" s="0" t="n">
        <v>0.084</v>
      </c>
      <c r="O40" s="0" t="n">
        <v>738.156</v>
      </c>
      <c r="P40" s="17"/>
      <c r="Q40" s="5"/>
      <c r="R40" s="18" t="n">
        <f aca="false">L40/60</f>
        <v>0.00106666666666667</v>
      </c>
      <c r="S40" s="18" t="n">
        <f aca="false">M40/60</f>
        <v>0.0012</v>
      </c>
      <c r="T40" s="18" t="n">
        <f aca="false">N40/60</f>
        <v>0.0014</v>
      </c>
      <c r="U40" s="18" t="n">
        <f aca="false">O40/60</f>
        <v>12.3026</v>
      </c>
    </row>
    <row r="41" customFormat="false" ht="15" hidden="false" customHeight="false" outlineLevel="0" collapsed="false">
      <c r="A41" s="4" t="s">
        <v>11</v>
      </c>
      <c r="B41" s="4" t="n">
        <v>0.95</v>
      </c>
      <c r="C41" s="4" t="n">
        <v>2</v>
      </c>
      <c r="D41" s="16"/>
      <c r="E41" s="24"/>
      <c r="F41" s="0" t="n">
        <v>87</v>
      </c>
      <c r="G41" s="0" t="n">
        <v>87</v>
      </c>
      <c r="H41" s="0" t="n">
        <v>87</v>
      </c>
      <c r="I41" s="0" t="n">
        <v>94</v>
      </c>
      <c r="J41" s="17"/>
      <c r="K41" s="5"/>
      <c r="L41" s="0" t="n">
        <v>0.057</v>
      </c>
      <c r="M41" s="0" t="n">
        <v>0.06</v>
      </c>
      <c r="N41" s="0" t="n">
        <v>0.069</v>
      </c>
      <c r="O41" s="0" t="n">
        <v>870.344</v>
      </c>
      <c r="P41" s="17"/>
      <c r="Q41" s="5"/>
      <c r="R41" s="18" t="n">
        <f aca="false">L41/60</f>
        <v>0.00095</v>
      </c>
      <c r="S41" s="18" t="n">
        <f aca="false">M41/60</f>
        <v>0.001</v>
      </c>
      <c r="T41" s="18" t="n">
        <f aca="false">N41/60</f>
        <v>0.00115</v>
      </c>
      <c r="U41" s="18" t="n">
        <f aca="false">O41/60</f>
        <v>14.5057333333333</v>
      </c>
    </row>
    <row r="42" customFormat="false" ht="15" hidden="false" customHeight="false" outlineLevel="0" collapsed="false">
      <c r="A42" s="4" t="s">
        <v>12</v>
      </c>
      <c r="B42" s="4" t="n">
        <v>0.95</v>
      </c>
      <c r="C42" s="4" t="n">
        <v>2</v>
      </c>
      <c r="D42" s="16"/>
      <c r="E42" s="24"/>
      <c r="F42" s="0" t="n">
        <v>109</v>
      </c>
      <c r="G42" s="0" t="n">
        <v>110</v>
      </c>
      <c r="H42" s="0" t="n">
        <v>110</v>
      </c>
      <c r="I42" s="0" t="n">
        <v>125</v>
      </c>
      <c r="J42" s="17"/>
      <c r="K42" s="5"/>
      <c r="L42" s="0" t="n">
        <v>0.061</v>
      </c>
      <c r="M42" s="0" t="n">
        <v>0.058</v>
      </c>
      <c r="N42" s="0" t="n">
        <v>0.081</v>
      </c>
      <c r="O42" s="0" t="n">
        <v>1439.076</v>
      </c>
      <c r="P42" s="17"/>
      <c r="Q42" s="5"/>
      <c r="R42" s="18" t="n">
        <f aca="false">L42/60</f>
        <v>0.00101666666666667</v>
      </c>
      <c r="S42" s="18" t="n">
        <f aca="false">M42/60</f>
        <v>0.000966666666666667</v>
      </c>
      <c r="T42" s="18" t="n">
        <f aca="false">N42/60</f>
        <v>0.00135</v>
      </c>
      <c r="U42" s="18" t="n">
        <f aca="false">O42/60</f>
        <v>23.9846</v>
      </c>
    </row>
    <row r="43" customFormat="false" ht="15" hidden="false" customHeight="false" outlineLevel="0" collapsed="false">
      <c r="A43" s="4" t="s">
        <v>13</v>
      </c>
      <c r="B43" s="4" t="n">
        <v>0.95</v>
      </c>
      <c r="C43" s="4" t="n">
        <v>2</v>
      </c>
      <c r="D43" s="16"/>
      <c r="E43" s="24"/>
      <c r="F43" s="0" t="n">
        <v>131</v>
      </c>
      <c r="G43" s="0" t="n">
        <v>138</v>
      </c>
      <c r="H43" s="0" t="n">
        <v>132</v>
      </c>
      <c r="I43" s="0" t="n">
        <v>144</v>
      </c>
      <c r="J43" s="17"/>
      <c r="K43" s="5"/>
      <c r="L43" s="0" t="n">
        <v>0.302</v>
      </c>
      <c r="M43" s="0" t="n">
        <v>0.315</v>
      </c>
      <c r="N43" s="0" t="n">
        <v>0.383</v>
      </c>
      <c r="O43" s="0" t="n">
        <v>4112.644</v>
      </c>
      <c r="P43" s="17"/>
      <c r="Q43" s="5"/>
      <c r="R43" s="18" t="n">
        <f aca="false">L43/60</f>
        <v>0.00503333333333333</v>
      </c>
      <c r="S43" s="18" t="n">
        <f aca="false">M43/60</f>
        <v>0.00525</v>
      </c>
      <c r="T43" s="18" t="n">
        <f aca="false">N43/60</f>
        <v>0.00638333333333333</v>
      </c>
      <c r="U43" s="18" t="n">
        <f aca="false">O43/60</f>
        <v>68.5440666666667</v>
      </c>
    </row>
    <row r="44" customFormat="false" ht="15" hidden="false" customHeight="false" outlineLevel="0" collapsed="false">
      <c r="A44" s="4" t="s">
        <v>14</v>
      </c>
      <c r="B44" s="4" t="n">
        <v>0.95</v>
      </c>
      <c r="C44" s="4" t="n">
        <v>2</v>
      </c>
      <c r="D44" s="16"/>
      <c r="E44" s="24"/>
      <c r="F44" s="0" t="n">
        <v>95</v>
      </c>
      <c r="G44" s="0" t="n">
        <v>103</v>
      </c>
      <c r="H44" s="0" t="n">
        <v>97</v>
      </c>
      <c r="I44" s="0" t="n">
        <v>110</v>
      </c>
      <c r="J44" s="17"/>
      <c r="K44" s="5"/>
      <c r="L44" s="0" t="n">
        <v>0.094</v>
      </c>
      <c r="M44" s="0" t="n">
        <v>0.098</v>
      </c>
      <c r="N44" s="0" t="n">
        <v>0.116</v>
      </c>
      <c r="O44" s="0" t="n">
        <v>1916.817</v>
      </c>
      <c r="P44" s="17"/>
      <c r="Q44" s="5"/>
      <c r="R44" s="18" t="n">
        <f aca="false">L44/60</f>
        <v>0.00156666666666667</v>
      </c>
      <c r="S44" s="18" t="n">
        <f aca="false">M44/60</f>
        <v>0.00163333333333333</v>
      </c>
      <c r="T44" s="18" t="n">
        <f aca="false">N44/60</f>
        <v>0.00193333333333333</v>
      </c>
      <c r="U44" s="18" t="n">
        <f aca="false">O44/60</f>
        <v>31.94695</v>
      </c>
    </row>
    <row r="45" customFormat="false" ht="15" hidden="false" customHeight="false" outlineLevel="0" collapsed="false">
      <c r="A45" s="4" t="s">
        <v>15</v>
      </c>
      <c r="B45" s="4" t="n">
        <v>0.95</v>
      </c>
      <c r="C45" s="4" t="n">
        <v>2</v>
      </c>
      <c r="D45" s="16"/>
      <c r="E45" s="24"/>
      <c r="F45" s="0" t="n">
        <v>165</v>
      </c>
      <c r="G45" s="0" t="n">
        <v>166</v>
      </c>
      <c r="H45" s="0" t="n">
        <v>165</v>
      </c>
      <c r="I45" s="0" t="n">
        <v>180</v>
      </c>
      <c r="J45" s="17"/>
      <c r="K45" s="5"/>
      <c r="L45" s="0" t="n">
        <v>0.172</v>
      </c>
      <c r="M45" s="0" t="n">
        <v>0.145</v>
      </c>
      <c r="N45" s="0" t="n">
        <v>0.199</v>
      </c>
      <c r="O45" s="0" t="n">
        <v>3133.931</v>
      </c>
      <c r="P45" s="17"/>
      <c r="Q45" s="5"/>
      <c r="R45" s="18" t="n">
        <f aca="false">L45/60</f>
        <v>0.00286666666666667</v>
      </c>
      <c r="S45" s="18" t="n">
        <f aca="false">M45/60</f>
        <v>0.00241666666666667</v>
      </c>
      <c r="T45" s="18" t="n">
        <f aca="false">N45/60</f>
        <v>0.00331666666666667</v>
      </c>
      <c r="U45" s="18" t="n">
        <f aca="false">O45/60</f>
        <v>52.2321833333333</v>
      </c>
    </row>
    <row r="46" customFormat="false" ht="15" hidden="false" customHeight="false" outlineLevel="0" collapsed="false">
      <c r="A46" s="4" t="s">
        <v>16</v>
      </c>
      <c r="B46" s="4" t="n">
        <v>0.95</v>
      </c>
      <c r="C46" s="4" t="n">
        <v>2</v>
      </c>
      <c r="D46" s="16"/>
      <c r="E46" s="24"/>
      <c r="F46" s="0" t="n">
        <v>189</v>
      </c>
      <c r="G46" s="0" t="n">
        <v>191</v>
      </c>
      <c r="H46" s="0" t="n">
        <v>190</v>
      </c>
      <c r="I46" s="0" t="n">
        <v>209</v>
      </c>
      <c r="J46" s="17"/>
      <c r="K46" s="5"/>
      <c r="L46" s="0" t="n">
        <v>0.529</v>
      </c>
      <c r="M46" s="0" t="n">
        <v>0.475</v>
      </c>
      <c r="N46" s="0" t="n">
        <v>0.735</v>
      </c>
      <c r="O46" s="0" t="n">
        <v>19441.638</v>
      </c>
      <c r="P46" s="17"/>
      <c r="Q46" s="5"/>
      <c r="R46" s="18" t="n">
        <f aca="false">L46/60</f>
        <v>0.00881666666666667</v>
      </c>
      <c r="S46" s="18" t="n">
        <f aca="false">M46/60</f>
        <v>0.00791666666666667</v>
      </c>
      <c r="T46" s="18" t="n">
        <f aca="false">N46/60</f>
        <v>0.01225</v>
      </c>
      <c r="U46" s="18" t="n">
        <f aca="false">O46/60</f>
        <v>324.0273</v>
      </c>
    </row>
    <row r="47" customFormat="false" ht="15" hidden="false" customHeight="false" outlineLevel="0" collapsed="false">
      <c r="A47" s="4" t="s">
        <v>17</v>
      </c>
      <c r="B47" s="4" t="n">
        <v>0.95</v>
      </c>
      <c r="C47" s="4" t="n">
        <v>2</v>
      </c>
      <c r="D47" s="16"/>
      <c r="E47" s="24"/>
      <c r="F47" s="0" t="n">
        <v>94</v>
      </c>
      <c r="G47" s="0" t="n">
        <v>94</v>
      </c>
      <c r="H47" s="0" t="n">
        <v>94</v>
      </c>
      <c r="I47" s="0" t="n">
        <v>103</v>
      </c>
      <c r="J47" s="17"/>
      <c r="K47" s="5"/>
      <c r="L47" s="0" t="n">
        <v>0.053</v>
      </c>
      <c r="M47" s="0" t="n">
        <v>0.06</v>
      </c>
      <c r="N47" s="0" t="n">
        <v>0.066</v>
      </c>
      <c r="O47" s="0" t="n">
        <v>635.964</v>
      </c>
      <c r="P47" s="17"/>
      <c r="Q47" s="5"/>
      <c r="R47" s="18" t="n">
        <f aca="false">L47/60</f>
        <v>0.000883333333333333</v>
      </c>
      <c r="S47" s="18" t="n">
        <f aca="false">M47/60</f>
        <v>0.001</v>
      </c>
      <c r="T47" s="18" t="n">
        <f aca="false">N47/60</f>
        <v>0.0011</v>
      </c>
      <c r="U47" s="18" t="n">
        <f aca="false">O47/60</f>
        <v>10.5994</v>
      </c>
    </row>
    <row r="48" customFormat="false" ht="15" hidden="false" customHeight="false" outlineLevel="0" collapsed="false">
      <c r="A48" s="4" t="s">
        <v>18</v>
      </c>
      <c r="B48" s="4" t="n">
        <v>0.95</v>
      </c>
      <c r="C48" s="4" t="n">
        <v>2</v>
      </c>
      <c r="D48" s="16"/>
      <c r="E48" s="24"/>
      <c r="F48" s="0" t="n">
        <v>144</v>
      </c>
      <c r="G48" s="0" t="n">
        <v>145</v>
      </c>
      <c r="H48" s="0" t="n">
        <v>144</v>
      </c>
      <c r="I48" s="0" t="n">
        <v>155</v>
      </c>
      <c r="J48" s="17"/>
      <c r="K48" s="5"/>
      <c r="L48" s="0" t="n">
        <v>0.26</v>
      </c>
      <c r="M48" s="0" t="n">
        <v>0.243</v>
      </c>
      <c r="N48" s="0" t="n">
        <v>0.366</v>
      </c>
      <c r="O48" s="0" t="n">
        <v>8284.001</v>
      </c>
      <c r="P48" s="17"/>
      <c r="Q48" s="5"/>
      <c r="R48" s="18" t="n">
        <f aca="false">L48/60</f>
        <v>0.00433333333333333</v>
      </c>
      <c r="S48" s="18" t="n">
        <f aca="false">M48/60</f>
        <v>0.00405</v>
      </c>
      <c r="T48" s="18" t="n">
        <f aca="false">N48/60</f>
        <v>0.0061</v>
      </c>
      <c r="U48" s="18" t="n">
        <f aca="false">O48/60</f>
        <v>138.066683333333</v>
      </c>
    </row>
    <row r="49" customFormat="false" ht="15" hidden="false" customHeight="false" outlineLevel="0" collapsed="false">
      <c r="A49" s="4" t="s">
        <v>19</v>
      </c>
      <c r="B49" s="4" t="n">
        <v>0.95</v>
      </c>
      <c r="C49" s="4" t="n">
        <v>2</v>
      </c>
      <c r="D49" s="16"/>
      <c r="E49" s="24"/>
      <c r="F49" s="0" t="n">
        <v>126</v>
      </c>
      <c r="G49" s="0" t="n">
        <v>127</v>
      </c>
      <c r="H49" s="0" t="n">
        <v>127</v>
      </c>
      <c r="I49" s="0" t="n">
        <v>133</v>
      </c>
      <c r="J49" s="17"/>
      <c r="K49" s="5"/>
      <c r="L49" s="0" t="n">
        <v>0.127</v>
      </c>
      <c r="M49" s="0" t="n">
        <v>0.138</v>
      </c>
      <c r="N49" s="0" t="n">
        <v>0.164</v>
      </c>
      <c r="O49" s="0" t="n">
        <v>2047.98</v>
      </c>
      <c r="P49" s="17"/>
      <c r="Q49" s="5"/>
      <c r="R49" s="18" t="n">
        <f aca="false">L49/60</f>
        <v>0.00211666666666667</v>
      </c>
      <c r="S49" s="18" t="n">
        <f aca="false">M49/60</f>
        <v>0.0023</v>
      </c>
      <c r="T49" s="18" t="n">
        <f aca="false">N49/60</f>
        <v>0.00273333333333333</v>
      </c>
      <c r="U49" s="18" t="n">
        <f aca="false">O49/60</f>
        <v>34.133</v>
      </c>
    </row>
    <row r="50" customFormat="false" ht="15" hidden="false" customHeight="false" outlineLevel="0" collapsed="false">
      <c r="A50" s="6" t="s">
        <v>20</v>
      </c>
      <c r="B50" s="6"/>
      <c r="C50" s="6"/>
      <c r="D50" s="16"/>
      <c r="E50" s="7"/>
      <c r="F50" s="7" t="n">
        <f aca="false">SUM(F40:F49)</f>
        <v>1234</v>
      </c>
      <c r="G50" s="7" t="n">
        <f aca="false">SUM(G40:G49)</f>
        <v>1258</v>
      </c>
      <c r="H50" s="7" t="n">
        <f aca="false">SUM(H40:H49)</f>
        <v>1240</v>
      </c>
      <c r="I50" s="7" t="n">
        <f aca="false">SUM(I40:I49)</f>
        <v>1349</v>
      </c>
      <c r="J50" s="17"/>
      <c r="K50" s="7"/>
      <c r="L50" s="7" t="n">
        <f aca="false">SUM(L40:L49)</f>
        <v>1.719</v>
      </c>
      <c r="M50" s="7" t="n">
        <f aca="false">SUM(M40:M49)</f>
        <v>1.664</v>
      </c>
      <c r="N50" s="7" t="n">
        <f aca="false">SUM(N40:N49)</f>
        <v>2.263</v>
      </c>
      <c r="O50" s="7" t="n">
        <f aca="false">SUM(O40:O49)</f>
        <v>42620.551</v>
      </c>
      <c r="P50" s="17"/>
      <c r="Q50" s="7"/>
      <c r="R50" s="21" t="n">
        <f aca="false">SUM(R40:R49)</f>
        <v>0.02865</v>
      </c>
      <c r="S50" s="21" t="n">
        <f aca="false">SUM(S40:S49)</f>
        <v>0.0277333333333333</v>
      </c>
      <c r="T50" s="21" t="n">
        <f aca="false">SUM(T40:T49)</f>
        <v>0.0377166666666667</v>
      </c>
      <c r="U50" s="21" t="n">
        <f aca="false">SUM(U40:U49)</f>
        <v>710.342516666667</v>
      </c>
    </row>
    <row r="51" customFormat="false" ht="15" hidden="false" customHeight="false" outlineLevel="0" collapsed="false">
      <c r="A51" s="4"/>
      <c r="B51" s="4"/>
      <c r="C51" s="4"/>
      <c r="D51" s="16"/>
      <c r="E51" s="24"/>
      <c r="J51" s="17"/>
      <c r="K51" s="5"/>
      <c r="P51" s="16"/>
      <c r="Q51" s="24"/>
      <c r="R51" s="19"/>
      <c r="S51" s="19"/>
      <c r="T51" s="19"/>
      <c r="U51" s="19"/>
    </row>
    <row r="52" customFormat="false" ht="15" hidden="false" customHeight="false" outlineLevel="0" collapsed="false">
      <c r="A52" s="4" t="s">
        <v>9</v>
      </c>
      <c r="B52" s="4" t="n">
        <v>0.9</v>
      </c>
      <c r="C52" s="4" t="n">
        <v>2</v>
      </c>
      <c r="D52" s="16"/>
      <c r="E52" s="24"/>
      <c r="F52" s="0" t="n">
        <v>72</v>
      </c>
      <c r="G52" s="0" t="n">
        <v>79</v>
      </c>
      <c r="H52" s="0" t="n">
        <v>72</v>
      </c>
      <c r="I52" s="0" t="n">
        <v>76</v>
      </c>
      <c r="J52" s="17"/>
      <c r="K52" s="5"/>
      <c r="L52" s="0" t="n">
        <v>0.077</v>
      </c>
      <c r="M52" s="0" t="n">
        <v>0.091</v>
      </c>
      <c r="N52" s="0" t="n">
        <v>0.08</v>
      </c>
      <c r="O52" s="0" t="n">
        <v>325.062</v>
      </c>
      <c r="P52" s="17"/>
      <c r="Q52" s="5"/>
      <c r="R52" s="18" t="n">
        <f aca="false">L52/60</f>
        <v>0.00128333333333333</v>
      </c>
      <c r="S52" s="18" t="n">
        <f aca="false">M52/60</f>
        <v>0.00151666666666667</v>
      </c>
      <c r="T52" s="18" t="n">
        <f aca="false">N52/60</f>
        <v>0.00133333333333333</v>
      </c>
      <c r="U52" s="18" t="n">
        <f aca="false">O52/60</f>
        <v>5.4177</v>
      </c>
    </row>
    <row r="53" customFormat="false" ht="15" hidden="false" customHeight="false" outlineLevel="0" collapsed="false">
      <c r="A53" s="4" t="s">
        <v>11</v>
      </c>
      <c r="B53" s="4" t="n">
        <v>0.9</v>
      </c>
      <c r="C53" s="4" t="n">
        <v>2</v>
      </c>
      <c r="D53" s="16"/>
      <c r="E53" s="24"/>
      <c r="F53" s="0" t="n">
        <v>69</v>
      </c>
      <c r="G53" s="0" t="n">
        <v>69</v>
      </c>
      <c r="H53" s="0" t="n">
        <v>69</v>
      </c>
      <c r="I53" s="0" t="n">
        <v>75</v>
      </c>
      <c r="J53" s="17"/>
      <c r="K53" s="5"/>
      <c r="L53" s="0" t="n">
        <v>0.059</v>
      </c>
      <c r="M53" s="0" t="n">
        <v>0.084</v>
      </c>
      <c r="N53" s="0" t="n">
        <v>0.071</v>
      </c>
      <c r="O53" s="0" t="n">
        <v>525.76</v>
      </c>
      <c r="P53" s="17"/>
      <c r="Q53" s="5"/>
      <c r="R53" s="18" t="n">
        <f aca="false">L53/60</f>
        <v>0.000983333333333333</v>
      </c>
      <c r="S53" s="18" t="n">
        <f aca="false">M53/60</f>
        <v>0.0014</v>
      </c>
      <c r="T53" s="18" t="n">
        <f aca="false">N53/60</f>
        <v>0.00118333333333333</v>
      </c>
      <c r="U53" s="18" t="n">
        <f aca="false">O53/60</f>
        <v>8.76266666666667</v>
      </c>
    </row>
    <row r="54" customFormat="false" ht="15" hidden="false" customHeight="false" outlineLevel="0" collapsed="false">
      <c r="A54" s="4" t="s">
        <v>12</v>
      </c>
      <c r="B54" s="4" t="n">
        <v>0.9</v>
      </c>
      <c r="C54" s="4" t="n">
        <v>2</v>
      </c>
      <c r="D54" s="16"/>
      <c r="E54" s="24"/>
      <c r="F54" s="0" t="n">
        <v>93</v>
      </c>
      <c r="G54" s="0" t="n">
        <v>88</v>
      </c>
      <c r="H54" s="0" t="n">
        <v>93</v>
      </c>
      <c r="I54" s="0" t="n">
        <v>98</v>
      </c>
      <c r="J54" s="17"/>
      <c r="K54" s="5"/>
      <c r="L54" s="0" t="n">
        <v>0.061</v>
      </c>
      <c r="M54" s="0" t="n">
        <v>0.093</v>
      </c>
      <c r="N54" s="0" t="n">
        <v>0.08</v>
      </c>
      <c r="O54" s="0" t="n">
        <v>701.939</v>
      </c>
      <c r="P54" s="17"/>
      <c r="Q54" s="5"/>
      <c r="R54" s="18" t="n">
        <f aca="false">L54/60</f>
        <v>0.00101666666666667</v>
      </c>
      <c r="S54" s="18" t="n">
        <f aca="false">M54/60</f>
        <v>0.00155</v>
      </c>
      <c r="T54" s="18" t="n">
        <f aca="false">N54/60</f>
        <v>0.00133333333333333</v>
      </c>
      <c r="U54" s="18" t="n">
        <f aca="false">O54/60</f>
        <v>11.6989833333333</v>
      </c>
    </row>
    <row r="55" customFormat="false" ht="15" hidden="false" customHeight="false" outlineLevel="0" collapsed="false">
      <c r="A55" s="4" t="s">
        <v>13</v>
      </c>
      <c r="B55" s="4" t="n">
        <v>0.9</v>
      </c>
      <c r="C55" s="4" t="n">
        <v>2</v>
      </c>
      <c r="D55" s="16"/>
      <c r="E55" s="24"/>
      <c r="F55" s="0" t="n">
        <v>97</v>
      </c>
      <c r="G55" s="0" t="n">
        <v>99</v>
      </c>
      <c r="H55" s="0" t="n">
        <v>100</v>
      </c>
      <c r="I55" s="0" t="n">
        <v>106</v>
      </c>
      <c r="J55" s="17"/>
      <c r="K55" s="5"/>
      <c r="L55" s="0" t="n">
        <v>0.299</v>
      </c>
      <c r="M55" s="0" t="n">
        <v>0.455</v>
      </c>
      <c r="N55" s="0" t="n">
        <v>0.377</v>
      </c>
      <c r="O55" s="0" t="n">
        <v>1842.184</v>
      </c>
      <c r="P55" s="17"/>
      <c r="Q55" s="5"/>
      <c r="R55" s="18" t="n">
        <f aca="false">L55/60</f>
        <v>0.00498333333333333</v>
      </c>
      <c r="S55" s="18" t="n">
        <f aca="false">M55/60</f>
        <v>0.00758333333333333</v>
      </c>
      <c r="T55" s="18" t="n">
        <f aca="false">N55/60</f>
        <v>0.00628333333333333</v>
      </c>
      <c r="U55" s="18" t="n">
        <f aca="false">O55/60</f>
        <v>30.7030666666667</v>
      </c>
    </row>
    <row r="56" customFormat="false" ht="15" hidden="false" customHeight="false" outlineLevel="0" collapsed="false">
      <c r="A56" s="4" t="s">
        <v>14</v>
      </c>
      <c r="B56" s="4" t="n">
        <v>0.9</v>
      </c>
      <c r="C56" s="4" t="n">
        <v>2</v>
      </c>
      <c r="D56" s="16"/>
      <c r="E56" s="24"/>
      <c r="F56" s="0" t="n">
        <v>73</v>
      </c>
      <c r="G56" s="0" t="n">
        <v>73</v>
      </c>
      <c r="H56" s="0" t="n">
        <v>73</v>
      </c>
      <c r="I56" s="0" t="n">
        <v>80</v>
      </c>
      <c r="J56" s="17"/>
      <c r="K56" s="5"/>
      <c r="L56" s="0" t="n">
        <v>0.094</v>
      </c>
      <c r="M56" s="0" t="n">
        <v>0.151</v>
      </c>
      <c r="N56" s="0" t="n">
        <v>0.119</v>
      </c>
      <c r="O56" s="0" t="n">
        <v>760.501</v>
      </c>
      <c r="P56" s="17"/>
      <c r="Q56" s="5"/>
      <c r="R56" s="18" t="n">
        <f aca="false">L56/60</f>
        <v>0.00156666666666667</v>
      </c>
      <c r="S56" s="18" t="n">
        <f aca="false">M56/60</f>
        <v>0.00251666666666667</v>
      </c>
      <c r="T56" s="18" t="n">
        <f aca="false">N56/60</f>
        <v>0.00198333333333333</v>
      </c>
      <c r="U56" s="18" t="n">
        <f aca="false">O56/60</f>
        <v>12.6750166666667</v>
      </c>
    </row>
    <row r="57" customFormat="false" ht="15" hidden="false" customHeight="false" outlineLevel="0" collapsed="false">
      <c r="A57" s="4" t="s">
        <v>15</v>
      </c>
      <c r="B57" s="4" t="n">
        <v>0.9</v>
      </c>
      <c r="C57" s="4" t="n">
        <v>2</v>
      </c>
      <c r="D57" s="16"/>
      <c r="E57" s="24"/>
      <c r="F57" s="0" t="n">
        <v>133</v>
      </c>
      <c r="G57" s="0" t="n">
        <v>134</v>
      </c>
      <c r="H57" s="0" t="n">
        <v>133</v>
      </c>
      <c r="I57" s="0" t="n">
        <v>140</v>
      </c>
      <c r="J57" s="17"/>
      <c r="K57" s="5"/>
      <c r="L57" s="0" t="n">
        <v>0.151</v>
      </c>
      <c r="M57" s="0" t="n">
        <v>0.215</v>
      </c>
      <c r="N57" s="0" t="n">
        <v>0.198</v>
      </c>
      <c r="O57" s="0" t="n">
        <v>1238.065</v>
      </c>
      <c r="P57" s="17"/>
      <c r="Q57" s="5"/>
      <c r="R57" s="18" t="n">
        <f aca="false">L57/60</f>
        <v>0.00251666666666667</v>
      </c>
      <c r="S57" s="18" t="n">
        <f aca="false">M57/60</f>
        <v>0.00358333333333333</v>
      </c>
      <c r="T57" s="18" t="n">
        <f aca="false">N57/60</f>
        <v>0.0033</v>
      </c>
      <c r="U57" s="18" t="n">
        <f aca="false">O57/60</f>
        <v>20.6344166666667</v>
      </c>
    </row>
    <row r="58" customFormat="false" ht="15" hidden="false" customHeight="false" outlineLevel="0" collapsed="false">
      <c r="A58" s="4" t="s">
        <v>16</v>
      </c>
      <c r="B58" s="4" t="n">
        <v>0.9</v>
      </c>
      <c r="C58" s="4" t="n">
        <v>2</v>
      </c>
      <c r="D58" s="16"/>
      <c r="E58" s="24"/>
      <c r="F58" s="0" t="n">
        <v>157</v>
      </c>
      <c r="G58" s="0" t="n">
        <v>160</v>
      </c>
      <c r="H58" s="0" t="n">
        <v>159</v>
      </c>
      <c r="I58" s="0" t="n">
        <v>168</v>
      </c>
      <c r="J58" s="17"/>
      <c r="K58" s="5"/>
      <c r="L58" s="0" t="n">
        <v>0.531</v>
      </c>
      <c r="M58" s="0" t="n">
        <v>0.559</v>
      </c>
      <c r="N58" s="0" t="n">
        <v>0.726</v>
      </c>
      <c r="O58" s="0" t="n">
        <v>11023.131</v>
      </c>
      <c r="P58" s="17"/>
      <c r="Q58" s="5"/>
      <c r="R58" s="18" t="n">
        <f aca="false">L58/60</f>
        <v>0.00885</v>
      </c>
      <c r="S58" s="18" t="n">
        <f aca="false">M58/60</f>
        <v>0.00931666666666667</v>
      </c>
      <c r="T58" s="18" t="n">
        <f aca="false">N58/60</f>
        <v>0.0121</v>
      </c>
      <c r="U58" s="18" t="n">
        <f aca="false">O58/60</f>
        <v>183.71885</v>
      </c>
    </row>
    <row r="59" customFormat="false" ht="15" hidden="false" customHeight="false" outlineLevel="0" collapsed="false">
      <c r="A59" s="4" t="s">
        <v>17</v>
      </c>
      <c r="B59" s="4" t="n">
        <v>0.9</v>
      </c>
      <c r="C59" s="4" t="n">
        <v>2</v>
      </c>
      <c r="D59" s="16"/>
      <c r="E59" s="24"/>
      <c r="F59" s="0" t="n">
        <v>80</v>
      </c>
      <c r="G59" s="0" t="n">
        <v>75</v>
      </c>
      <c r="H59" s="0" t="n">
        <v>80</v>
      </c>
      <c r="I59" s="0" t="n">
        <v>85</v>
      </c>
      <c r="J59" s="17"/>
      <c r="K59" s="5"/>
      <c r="L59" s="0" t="n">
        <v>0.052</v>
      </c>
      <c r="M59" s="0" t="n">
        <v>0.082</v>
      </c>
      <c r="N59" s="0" t="n">
        <v>0.066</v>
      </c>
      <c r="O59" s="0" t="n">
        <v>456.884</v>
      </c>
      <c r="P59" s="17"/>
      <c r="Q59" s="5"/>
      <c r="R59" s="18" t="n">
        <f aca="false">L59/60</f>
        <v>0.000866666666666667</v>
      </c>
      <c r="S59" s="18" t="n">
        <f aca="false">M59/60</f>
        <v>0.00136666666666667</v>
      </c>
      <c r="T59" s="18" t="n">
        <f aca="false">N59/60</f>
        <v>0.0011</v>
      </c>
      <c r="U59" s="18" t="n">
        <f aca="false">O59/60</f>
        <v>7.61473333333333</v>
      </c>
    </row>
    <row r="60" customFormat="false" ht="15" hidden="false" customHeight="false" outlineLevel="0" collapsed="false">
      <c r="A60" s="4" t="s">
        <v>18</v>
      </c>
      <c r="B60" s="4" t="n">
        <v>0.9</v>
      </c>
      <c r="C60" s="4" t="n">
        <v>2</v>
      </c>
      <c r="D60" s="16"/>
      <c r="E60" s="24"/>
      <c r="F60" s="0" t="n">
        <v>121</v>
      </c>
      <c r="G60" s="0" t="n">
        <v>124</v>
      </c>
      <c r="H60" s="0" t="n">
        <v>122</v>
      </c>
      <c r="I60" s="0" t="n">
        <v>130</v>
      </c>
      <c r="J60" s="17"/>
      <c r="K60" s="5"/>
      <c r="L60" s="0" t="n">
        <v>0.261</v>
      </c>
      <c r="M60" s="0" t="n">
        <v>0.295</v>
      </c>
      <c r="N60" s="0" t="n">
        <v>0.36</v>
      </c>
      <c r="O60" s="0" t="n">
        <v>5216.858</v>
      </c>
      <c r="P60" s="17"/>
      <c r="Q60" s="5"/>
      <c r="R60" s="18" t="n">
        <f aca="false">L60/60</f>
        <v>0.00435</v>
      </c>
      <c r="S60" s="18" t="n">
        <f aca="false">M60/60</f>
        <v>0.00491666666666667</v>
      </c>
      <c r="T60" s="18" t="n">
        <f aca="false">N60/60</f>
        <v>0.006</v>
      </c>
      <c r="U60" s="18" t="n">
        <f aca="false">O60/60</f>
        <v>86.9476333333333</v>
      </c>
    </row>
    <row r="61" customFormat="false" ht="15" hidden="false" customHeight="false" outlineLevel="0" collapsed="false">
      <c r="A61" s="4" t="s">
        <v>19</v>
      </c>
      <c r="B61" s="4" t="n">
        <v>0.9</v>
      </c>
      <c r="C61" s="4" t="n">
        <v>2</v>
      </c>
      <c r="D61" s="16"/>
      <c r="E61" s="24"/>
      <c r="F61" s="0" t="n">
        <v>103</v>
      </c>
      <c r="G61" s="0" t="n">
        <v>106</v>
      </c>
      <c r="H61" s="0" t="n">
        <v>103</v>
      </c>
      <c r="I61" s="0" t="n">
        <v>112</v>
      </c>
      <c r="J61" s="17"/>
      <c r="K61" s="5"/>
      <c r="L61" s="0" t="n">
        <v>0.127</v>
      </c>
      <c r="M61" s="0" t="n">
        <v>0.184</v>
      </c>
      <c r="N61" s="0" t="n">
        <v>0.163</v>
      </c>
      <c r="O61" s="0" t="n">
        <v>1357.594</v>
      </c>
      <c r="P61" s="17"/>
      <c r="Q61" s="5"/>
      <c r="R61" s="18" t="n">
        <f aca="false">L61/60</f>
        <v>0.00211666666666667</v>
      </c>
      <c r="S61" s="18" t="n">
        <f aca="false">M61/60</f>
        <v>0.00306666666666667</v>
      </c>
      <c r="T61" s="18" t="n">
        <f aca="false">N61/60</f>
        <v>0.00271666666666667</v>
      </c>
      <c r="U61" s="18" t="n">
        <f aca="false">O61/60</f>
        <v>22.6265666666667</v>
      </c>
    </row>
    <row r="62" customFormat="false" ht="15" hidden="false" customHeight="false" outlineLevel="0" collapsed="false">
      <c r="A62" s="6" t="s">
        <v>20</v>
      </c>
      <c r="B62" s="6"/>
      <c r="C62" s="6"/>
      <c r="D62" s="16"/>
      <c r="E62" s="7"/>
      <c r="F62" s="7" t="n">
        <f aca="false">SUM(F52:F61)</f>
        <v>998</v>
      </c>
      <c r="G62" s="7" t="n">
        <f aca="false">SUM(G52:G61)</f>
        <v>1007</v>
      </c>
      <c r="H62" s="7" t="n">
        <f aca="false">SUM(H52:H61)</f>
        <v>1004</v>
      </c>
      <c r="I62" s="7" t="n">
        <f aca="false">SUM(I52:I61)</f>
        <v>1070</v>
      </c>
      <c r="J62" s="17"/>
      <c r="K62" s="7"/>
      <c r="L62" s="7" t="n">
        <f aca="false">SUM(L52:L61)</f>
        <v>1.712</v>
      </c>
      <c r="M62" s="7" t="n">
        <f aca="false">SUM(M52:M61)</f>
        <v>2.209</v>
      </c>
      <c r="N62" s="7" t="n">
        <f aca="false">SUM(N52:N61)</f>
        <v>2.24</v>
      </c>
      <c r="O62" s="7" t="n">
        <f aca="false">SUM(O52:O61)</f>
        <v>23447.978</v>
      </c>
      <c r="P62" s="17"/>
      <c r="Q62" s="7"/>
      <c r="R62" s="21" t="n">
        <f aca="false">SUM(R52:R61)</f>
        <v>0.0285333333333333</v>
      </c>
      <c r="S62" s="21" t="n">
        <f aca="false">SUM(S52:S61)</f>
        <v>0.0368166666666667</v>
      </c>
      <c r="T62" s="21" t="n">
        <f aca="false">SUM(T52:T61)</f>
        <v>0.0373333333333333</v>
      </c>
      <c r="U62" s="21" t="n">
        <f aca="false">SUM(U52:U61)</f>
        <v>390.799633333333</v>
      </c>
    </row>
    <row r="63" customFormat="false" ht="15" hidden="false" customHeight="false" outlineLevel="0" collapsed="false">
      <c r="A63" s="4"/>
      <c r="B63" s="4"/>
      <c r="C63" s="4"/>
      <c r="D63" s="16"/>
      <c r="E63" s="24"/>
      <c r="J63" s="17"/>
      <c r="K63" s="5"/>
      <c r="P63" s="16"/>
      <c r="Q63" s="24"/>
      <c r="R63" s="19"/>
      <c r="S63" s="19"/>
      <c r="T63" s="19"/>
      <c r="U63" s="19"/>
    </row>
    <row r="64" customFormat="false" ht="15" hidden="false" customHeight="false" outlineLevel="0" collapsed="false">
      <c r="A64" s="4" t="s">
        <v>9</v>
      </c>
      <c r="B64" s="4" t="n">
        <v>0.8</v>
      </c>
      <c r="C64" s="4" t="n">
        <v>2</v>
      </c>
      <c r="D64" s="16"/>
      <c r="E64" s="24"/>
      <c r="F64" s="0" t="n">
        <v>50</v>
      </c>
      <c r="G64" s="0" t="n">
        <v>57</v>
      </c>
      <c r="H64" s="0" t="n">
        <v>50</v>
      </c>
      <c r="I64" s="0" t="n">
        <v>53</v>
      </c>
      <c r="J64" s="17"/>
      <c r="K64" s="5"/>
      <c r="L64" s="0" t="n">
        <v>0.064</v>
      </c>
      <c r="M64" s="0" t="n">
        <v>0.154</v>
      </c>
      <c r="N64" s="0" t="n">
        <v>0.078</v>
      </c>
      <c r="O64" s="0" t="n">
        <v>159.869</v>
      </c>
      <c r="P64" s="17"/>
      <c r="Q64" s="5"/>
      <c r="R64" s="18" t="n">
        <f aca="false">L64/60</f>
        <v>0.00106666666666667</v>
      </c>
      <c r="S64" s="18" t="n">
        <f aca="false">M64/60</f>
        <v>0.00256666666666667</v>
      </c>
      <c r="T64" s="18" t="n">
        <f aca="false">N64/60</f>
        <v>0.0013</v>
      </c>
      <c r="U64" s="18" t="n">
        <f aca="false">O64/60</f>
        <v>2.66448333333333</v>
      </c>
    </row>
    <row r="65" customFormat="false" ht="15" hidden="false" customHeight="false" outlineLevel="0" collapsed="false">
      <c r="A65" s="4" t="s">
        <v>11</v>
      </c>
      <c r="B65" s="4" t="n">
        <v>0.8</v>
      </c>
      <c r="C65" s="4" t="n">
        <v>2</v>
      </c>
      <c r="D65" s="16"/>
      <c r="E65" s="24"/>
      <c r="F65" s="0" t="n">
        <v>53</v>
      </c>
      <c r="G65" s="0" t="n">
        <v>54</v>
      </c>
      <c r="H65" s="0" t="n">
        <v>53</v>
      </c>
      <c r="I65" s="0" t="n">
        <v>62</v>
      </c>
      <c r="J65" s="17"/>
      <c r="K65" s="5"/>
      <c r="L65" s="0" t="n">
        <v>0.057</v>
      </c>
      <c r="M65" s="0" t="n">
        <v>0.127</v>
      </c>
      <c r="N65" s="0" t="n">
        <v>0.069</v>
      </c>
      <c r="O65" s="0" t="n">
        <v>256.127</v>
      </c>
      <c r="P65" s="17"/>
      <c r="Q65" s="5"/>
      <c r="R65" s="18" t="n">
        <f aca="false">L65/60</f>
        <v>0.00095</v>
      </c>
      <c r="S65" s="18" t="n">
        <f aca="false">M65/60</f>
        <v>0.00211666666666667</v>
      </c>
      <c r="T65" s="18" t="n">
        <f aca="false">N65/60</f>
        <v>0.00115</v>
      </c>
      <c r="U65" s="18" t="n">
        <f aca="false">O65/60</f>
        <v>4.26878333333333</v>
      </c>
    </row>
    <row r="66" customFormat="false" ht="15" hidden="false" customHeight="false" outlineLevel="0" collapsed="false">
      <c r="A66" s="4" t="s">
        <v>12</v>
      </c>
      <c r="B66" s="4" t="n">
        <v>0.8</v>
      </c>
      <c r="C66" s="4" t="n">
        <v>2</v>
      </c>
      <c r="D66" s="16"/>
      <c r="E66" s="24"/>
      <c r="F66" s="0" t="n">
        <v>64</v>
      </c>
      <c r="G66" s="0" t="n">
        <v>66</v>
      </c>
      <c r="H66" s="0" t="n">
        <v>64</v>
      </c>
      <c r="I66" s="0" t="n">
        <v>69</v>
      </c>
      <c r="J66" s="17"/>
      <c r="K66" s="5"/>
      <c r="L66" s="0" t="n">
        <v>0.06</v>
      </c>
      <c r="M66" s="0" t="n">
        <v>0.183</v>
      </c>
      <c r="N66" s="0" t="n">
        <v>0.079</v>
      </c>
      <c r="O66" s="0" t="n">
        <v>307.249</v>
      </c>
      <c r="P66" s="17"/>
      <c r="Q66" s="5"/>
      <c r="R66" s="18" t="n">
        <f aca="false">L66/60</f>
        <v>0.001</v>
      </c>
      <c r="S66" s="18" t="n">
        <f aca="false">M66/60</f>
        <v>0.00305</v>
      </c>
      <c r="T66" s="18" t="n">
        <f aca="false">N66/60</f>
        <v>0.00131666666666667</v>
      </c>
      <c r="U66" s="18" t="n">
        <f aca="false">O66/60</f>
        <v>5.12081666666667</v>
      </c>
    </row>
    <row r="67" customFormat="false" ht="15" hidden="false" customHeight="false" outlineLevel="0" collapsed="false">
      <c r="A67" s="4" t="s">
        <v>13</v>
      </c>
      <c r="B67" s="4" t="n">
        <v>0.8</v>
      </c>
      <c r="C67" s="4" t="n">
        <v>2</v>
      </c>
      <c r="D67" s="16"/>
      <c r="E67" s="24"/>
      <c r="F67" s="0" t="n">
        <v>70</v>
      </c>
      <c r="G67" s="0" t="n">
        <v>72</v>
      </c>
      <c r="H67" s="0" t="n">
        <v>72</v>
      </c>
      <c r="I67" s="0" t="n">
        <v>71</v>
      </c>
      <c r="J67" s="17"/>
      <c r="K67" s="5"/>
      <c r="L67" s="0" t="n">
        <v>0.302</v>
      </c>
      <c r="M67" s="0" t="n">
        <v>0.709</v>
      </c>
      <c r="N67" s="0" t="n">
        <v>0.373</v>
      </c>
      <c r="O67" s="0" t="n">
        <v>717.476</v>
      </c>
      <c r="P67" s="17"/>
      <c r="Q67" s="5"/>
      <c r="R67" s="18" t="n">
        <f aca="false">L67/60</f>
        <v>0.00503333333333333</v>
      </c>
      <c r="S67" s="18" t="n">
        <f aca="false">M67/60</f>
        <v>0.0118166666666667</v>
      </c>
      <c r="T67" s="18" t="n">
        <f aca="false">N67/60</f>
        <v>0.00621666666666667</v>
      </c>
      <c r="U67" s="18" t="n">
        <f aca="false">O67/60</f>
        <v>11.9579333333333</v>
      </c>
    </row>
    <row r="68" customFormat="false" ht="15" hidden="false" customHeight="false" outlineLevel="0" collapsed="false">
      <c r="A68" s="4" t="s">
        <v>14</v>
      </c>
      <c r="B68" s="4" t="n">
        <v>0.8</v>
      </c>
      <c r="C68" s="4" t="n">
        <v>2</v>
      </c>
      <c r="D68" s="16"/>
      <c r="E68" s="24"/>
      <c r="F68" s="0" t="n">
        <v>54</v>
      </c>
      <c r="G68" s="0" t="n">
        <v>54</v>
      </c>
      <c r="H68" s="0" t="n">
        <v>54</v>
      </c>
      <c r="I68" s="0" t="n">
        <v>57</v>
      </c>
      <c r="J68" s="17"/>
      <c r="K68" s="5"/>
      <c r="L68" s="0" t="n">
        <v>0.092</v>
      </c>
      <c r="M68" s="0" t="n">
        <v>0.255</v>
      </c>
      <c r="N68" s="0" t="n">
        <v>0.113</v>
      </c>
      <c r="O68" s="0" t="n">
        <v>338.72</v>
      </c>
      <c r="P68" s="17"/>
      <c r="Q68" s="5"/>
      <c r="R68" s="18" t="n">
        <f aca="false">L68/60</f>
        <v>0.00153333333333333</v>
      </c>
      <c r="S68" s="18" t="n">
        <f aca="false">M68/60</f>
        <v>0.00425</v>
      </c>
      <c r="T68" s="18" t="n">
        <f aca="false">N68/60</f>
        <v>0.00188333333333333</v>
      </c>
      <c r="U68" s="18" t="n">
        <f aca="false">O68/60</f>
        <v>5.64533333333333</v>
      </c>
    </row>
    <row r="69" customFormat="false" ht="15" hidden="false" customHeight="false" outlineLevel="0" collapsed="false">
      <c r="A69" s="4" t="s">
        <v>15</v>
      </c>
      <c r="B69" s="4" t="n">
        <v>0.8</v>
      </c>
      <c r="C69" s="4" t="n">
        <v>2</v>
      </c>
      <c r="D69" s="16"/>
      <c r="E69" s="24"/>
      <c r="F69" s="0" t="n">
        <v>101</v>
      </c>
      <c r="G69" s="0" t="n">
        <v>98</v>
      </c>
      <c r="H69" s="0" t="n">
        <v>102</v>
      </c>
      <c r="I69" s="0" t="n">
        <v>102</v>
      </c>
      <c r="J69" s="17"/>
      <c r="K69" s="5"/>
      <c r="L69" s="0" t="n">
        <v>0.148</v>
      </c>
      <c r="M69" s="0" t="n">
        <v>0.557</v>
      </c>
      <c r="N69" s="0" t="n">
        <v>0.194</v>
      </c>
      <c r="O69" s="0" t="n">
        <v>453.278</v>
      </c>
      <c r="P69" s="17"/>
      <c r="Q69" s="5"/>
      <c r="R69" s="18" t="n">
        <f aca="false">L69/60</f>
        <v>0.00246666666666667</v>
      </c>
      <c r="S69" s="18" t="n">
        <f aca="false">M69/60</f>
        <v>0.00928333333333333</v>
      </c>
      <c r="T69" s="18" t="n">
        <f aca="false">N69/60</f>
        <v>0.00323333333333333</v>
      </c>
      <c r="U69" s="18" t="n">
        <f aca="false">O69/60</f>
        <v>7.55463333333333</v>
      </c>
    </row>
    <row r="70" customFormat="false" ht="15" hidden="false" customHeight="false" outlineLevel="0" collapsed="false">
      <c r="A70" s="4" t="s">
        <v>16</v>
      </c>
      <c r="B70" s="4" t="n">
        <v>0.8</v>
      </c>
      <c r="C70" s="4" t="n">
        <v>2</v>
      </c>
      <c r="D70" s="16"/>
      <c r="E70" s="24"/>
      <c r="F70" s="0" t="n">
        <v>128</v>
      </c>
      <c r="G70" s="0" t="n">
        <v>126</v>
      </c>
      <c r="H70" s="0" t="n">
        <v>130</v>
      </c>
      <c r="I70" s="0" t="n">
        <v>135</v>
      </c>
      <c r="J70" s="17"/>
      <c r="K70" s="5"/>
      <c r="L70" s="0" t="n">
        <v>0.532</v>
      </c>
      <c r="M70" s="0" t="n">
        <v>0.69</v>
      </c>
      <c r="N70" s="0" t="n">
        <v>0.725</v>
      </c>
      <c r="O70" s="0" t="n">
        <v>5863.004</v>
      </c>
      <c r="P70" s="17"/>
      <c r="Q70" s="5"/>
      <c r="R70" s="18" t="n">
        <f aca="false">L70/60</f>
        <v>0.00886666666666667</v>
      </c>
      <c r="S70" s="18" t="n">
        <f aca="false">M70/60</f>
        <v>0.0115</v>
      </c>
      <c r="T70" s="18" t="n">
        <f aca="false">N70/60</f>
        <v>0.0120833333333333</v>
      </c>
      <c r="U70" s="18" t="n">
        <f aca="false">O70/60</f>
        <v>97.7167333333333</v>
      </c>
    </row>
    <row r="71" customFormat="false" ht="15" hidden="false" customHeight="false" outlineLevel="0" collapsed="false">
      <c r="A71" s="4" t="s">
        <v>17</v>
      </c>
      <c r="B71" s="4" t="n">
        <v>0.8</v>
      </c>
      <c r="C71" s="4" t="n">
        <v>2</v>
      </c>
      <c r="D71" s="16"/>
      <c r="E71" s="24"/>
      <c r="F71" s="0" t="n">
        <v>60</v>
      </c>
      <c r="G71" s="0" t="n">
        <v>61</v>
      </c>
      <c r="H71" s="0" t="n">
        <v>61</v>
      </c>
      <c r="I71" s="0" t="n">
        <v>66</v>
      </c>
      <c r="J71" s="17"/>
      <c r="K71" s="5"/>
      <c r="L71" s="0" t="n">
        <v>0.053</v>
      </c>
      <c r="M71" s="0" t="n">
        <v>0.119</v>
      </c>
      <c r="N71" s="0" t="n">
        <v>0.065</v>
      </c>
      <c r="O71" s="0" t="n">
        <v>224.895</v>
      </c>
      <c r="P71" s="17"/>
      <c r="Q71" s="5"/>
      <c r="R71" s="18" t="n">
        <f aca="false">L71/60</f>
        <v>0.000883333333333333</v>
      </c>
      <c r="S71" s="18" t="n">
        <f aca="false">M71/60</f>
        <v>0.00198333333333333</v>
      </c>
      <c r="T71" s="18" t="n">
        <f aca="false">N71/60</f>
        <v>0.00108333333333333</v>
      </c>
      <c r="U71" s="18" t="n">
        <f aca="false">O71/60</f>
        <v>3.74825</v>
      </c>
    </row>
    <row r="72" customFormat="false" ht="15" hidden="false" customHeight="false" outlineLevel="0" collapsed="false">
      <c r="A72" s="4" t="s">
        <v>18</v>
      </c>
      <c r="B72" s="4" t="n">
        <v>0.8</v>
      </c>
      <c r="C72" s="4" t="n">
        <v>2</v>
      </c>
      <c r="D72" s="16"/>
      <c r="E72" s="24"/>
      <c r="F72" s="0" t="n">
        <v>97</v>
      </c>
      <c r="G72" s="0" t="n">
        <v>97</v>
      </c>
      <c r="H72" s="0" t="n">
        <v>97</v>
      </c>
      <c r="I72" s="0" t="n">
        <v>103</v>
      </c>
      <c r="J72" s="17"/>
      <c r="K72" s="5"/>
      <c r="L72" s="0" t="n">
        <v>0.258</v>
      </c>
      <c r="M72" s="0" t="n">
        <v>0.362</v>
      </c>
      <c r="N72" s="0" t="n">
        <v>0.359</v>
      </c>
      <c r="O72" s="0" t="n">
        <v>3162.276</v>
      </c>
      <c r="P72" s="17"/>
      <c r="Q72" s="5"/>
      <c r="R72" s="18" t="n">
        <f aca="false">L72/60</f>
        <v>0.0043</v>
      </c>
      <c r="S72" s="18" t="n">
        <f aca="false">M72/60</f>
        <v>0.00603333333333333</v>
      </c>
      <c r="T72" s="18" t="n">
        <f aca="false">N72/60</f>
        <v>0.00598333333333333</v>
      </c>
      <c r="U72" s="18" t="n">
        <f aca="false">O72/60</f>
        <v>52.7046</v>
      </c>
    </row>
    <row r="73" customFormat="false" ht="15" hidden="false" customHeight="false" outlineLevel="0" collapsed="false">
      <c r="A73" s="4" t="s">
        <v>19</v>
      </c>
      <c r="B73" s="4" t="n">
        <v>0.8</v>
      </c>
      <c r="C73" s="4" t="n">
        <v>2</v>
      </c>
      <c r="D73" s="16"/>
      <c r="E73" s="24"/>
      <c r="F73" s="0" t="n">
        <v>80</v>
      </c>
      <c r="G73" s="0" t="n">
        <v>76</v>
      </c>
      <c r="H73" s="0" t="n">
        <v>80</v>
      </c>
      <c r="I73" s="0" t="n">
        <v>82</v>
      </c>
      <c r="J73" s="17"/>
      <c r="K73" s="5"/>
      <c r="L73" s="0" t="n">
        <v>0.127</v>
      </c>
      <c r="M73" s="0" t="n">
        <v>0.297</v>
      </c>
      <c r="N73" s="0" t="n">
        <v>0.161</v>
      </c>
      <c r="O73" s="0" t="n">
        <v>688.177</v>
      </c>
      <c r="P73" s="17"/>
      <c r="Q73" s="5"/>
      <c r="R73" s="18" t="n">
        <f aca="false">L73/60</f>
        <v>0.00211666666666667</v>
      </c>
      <c r="S73" s="18" t="n">
        <f aca="false">M73/60</f>
        <v>0.00495</v>
      </c>
      <c r="T73" s="18" t="n">
        <f aca="false">N73/60</f>
        <v>0.00268333333333333</v>
      </c>
      <c r="U73" s="18" t="n">
        <f aca="false">O73/60</f>
        <v>11.4696166666667</v>
      </c>
    </row>
    <row r="74" customFormat="false" ht="15" hidden="false" customHeight="false" outlineLevel="0" collapsed="false">
      <c r="A74" s="6" t="s">
        <v>20</v>
      </c>
      <c r="B74" s="6"/>
      <c r="C74" s="6"/>
      <c r="D74" s="16"/>
      <c r="E74" s="7"/>
      <c r="F74" s="7" t="n">
        <f aca="false">SUM(F64:F73)</f>
        <v>757</v>
      </c>
      <c r="G74" s="7" t="n">
        <f aca="false">SUM(G64:G73)</f>
        <v>761</v>
      </c>
      <c r="H74" s="7" t="n">
        <f aca="false">SUM(H64:H73)</f>
        <v>763</v>
      </c>
      <c r="I74" s="7" t="n">
        <f aca="false">SUM(I64:I73)</f>
        <v>800</v>
      </c>
      <c r="J74" s="17"/>
      <c r="K74" s="7"/>
      <c r="L74" s="7" t="n">
        <f aca="false">SUM(L64:L73)</f>
        <v>1.693</v>
      </c>
      <c r="M74" s="7" t="n">
        <f aca="false">SUM(M64:M73)</f>
        <v>3.453</v>
      </c>
      <c r="N74" s="7" t="n">
        <f aca="false">SUM(N64:N73)</f>
        <v>2.216</v>
      </c>
      <c r="O74" s="7" t="n">
        <f aca="false">SUM(O64:O73)</f>
        <v>12171.071</v>
      </c>
      <c r="P74" s="17"/>
      <c r="Q74" s="7"/>
      <c r="R74" s="21" t="n">
        <f aca="false">SUM(R64:R73)</f>
        <v>0.0282166666666667</v>
      </c>
      <c r="S74" s="21" t="n">
        <f aca="false">SUM(S64:S73)</f>
        <v>0.05755</v>
      </c>
      <c r="T74" s="21" t="n">
        <f aca="false">SUM(T64:T73)</f>
        <v>0.0369333333333333</v>
      </c>
      <c r="U74" s="21" t="n">
        <f aca="false">SUM(U64:U73)</f>
        <v>202.851183333333</v>
      </c>
    </row>
    <row r="75" customFormat="false" ht="15" hidden="false" customHeight="false" outlineLevel="0" collapsed="false">
      <c r="D75" s="17"/>
      <c r="E75" s="5"/>
      <c r="J75" s="17"/>
      <c r="K75" s="5"/>
      <c r="P75" s="16"/>
      <c r="Q75" s="24"/>
      <c r="R75" s="19"/>
      <c r="S75" s="19"/>
      <c r="T75" s="19"/>
      <c r="U75" s="19"/>
    </row>
    <row r="76" customFormat="false" ht="15" hidden="false" customHeight="false" outlineLevel="0" collapsed="false">
      <c r="D76" s="17"/>
      <c r="E76" s="5"/>
      <c r="J76" s="17"/>
      <c r="K76" s="5"/>
      <c r="P76" s="16"/>
      <c r="Q76" s="24"/>
      <c r="R76" s="19"/>
      <c r="S76" s="19"/>
      <c r="T76" s="19"/>
      <c r="U76" s="19"/>
    </row>
    <row r="77" customFormat="false" ht="15" hidden="false" customHeight="false" outlineLevel="0" collapsed="false">
      <c r="A77" s="4" t="s">
        <v>9</v>
      </c>
      <c r="B77" s="4" t="n">
        <v>0.95</v>
      </c>
      <c r="C77" s="4" t="n">
        <v>3</v>
      </c>
      <c r="D77" s="16"/>
      <c r="E77" s="24"/>
      <c r="F77" s="0" t="n">
        <v>76</v>
      </c>
      <c r="G77" s="0" t="n">
        <v>79</v>
      </c>
      <c r="H77" s="0" t="n">
        <v>90</v>
      </c>
      <c r="J77" s="17"/>
      <c r="K77" s="5"/>
      <c r="L77" s="0" t="n">
        <v>1.459</v>
      </c>
      <c r="M77" s="0" t="n">
        <v>3.648</v>
      </c>
      <c r="N77" s="0" t="n">
        <v>2.112</v>
      </c>
      <c r="P77" s="16"/>
      <c r="Q77" s="24"/>
      <c r="R77" s="18" t="n">
        <f aca="false">L77/60</f>
        <v>0.0243166666666667</v>
      </c>
      <c r="S77" s="18" t="n">
        <f aca="false">M77/60</f>
        <v>0.0608</v>
      </c>
      <c r="T77" s="18" t="n">
        <f aca="false">N77/60</f>
        <v>0.0352</v>
      </c>
      <c r="U77" s="18"/>
    </row>
    <row r="78" customFormat="false" ht="15" hidden="false" customHeight="false" outlineLevel="0" collapsed="false">
      <c r="A78" s="4" t="s">
        <v>11</v>
      </c>
      <c r="B78" s="4" t="n">
        <v>0.95</v>
      </c>
      <c r="C78" s="4" t="n">
        <v>3</v>
      </c>
      <c r="D78" s="16"/>
      <c r="E78" s="24"/>
      <c r="F78" s="0" t="n">
        <v>70</v>
      </c>
      <c r="G78" s="0" t="n">
        <v>72</v>
      </c>
      <c r="H78" s="0" t="n">
        <v>79</v>
      </c>
      <c r="J78" s="17"/>
      <c r="K78" s="5"/>
      <c r="L78" s="0" t="n">
        <v>0.855</v>
      </c>
      <c r="M78" s="0" t="n">
        <v>1.947</v>
      </c>
      <c r="N78" s="0" t="n">
        <v>1.203</v>
      </c>
      <c r="P78" s="16"/>
      <c r="Q78" s="24"/>
      <c r="R78" s="18" t="n">
        <f aca="false">L78/60</f>
        <v>0.01425</v>
      </c>
      <c r="S78" s="18" t="n">
        <f aca="false">M78/60</f>
        <v>0.03245</v>
      </c>
      <c r="T78" s="18" t="n">
        <f aca="false">N78/60</f>
        <v>0.02005</v>
      </c>
      <c r="U78" s="19"/>
    </row>
    <row r="79" customFormat="false" ht="15" hidden="false" customHeight="false" outlineLevel="0" collapsed="false">
      <c r="A79" s="4" t="s">
        <v>12</v>
      </c>
      <c r="B79" s="4" t="n">
        <v>0.95</v>
      </c>
      <c r="C79" s="4" t="n">
        <v>3</v>
      </c>
      <c r="D79" s="16"/>
      <c r="E79" s="24"/>
      <c r="F79" s="0" t="n">
        <v>90</v>
      </c>
      <c r="G79" s="0" t="n">
        <v>90</v>
      </c>
      <c r="H79" s="0" t="n">
        <v>103</v>
      </c>
      <c r="J79" s="17"/>
      <c r="K79" s="5"/>
      <c r="L79" s="0" t="n">
        <v>1.131</v>
      </c>
      <c r="M79" s="0" t="n">
        <v>3.125</v>
      </c>
      <c r="N79" s="0" t="n">
        <v>1.698</v>
      </c>
      <c r="P79" s="16"/>
      <c r="Q79" s="24"/>
      <c r="R79" s="18" t="n">
        <f aca="false">L79/60</f>
        <v>0.01885</v>
      </c>
      <c r="S79" s="18" t="n">
        <f aca="false">M79/60</f>
        <v>0.0520833333333333</v>
      </c>
      <c r="T79" s="18" t="n">
        <f aca="false">N79/60</f>
        <v>0.0283</v>
      </c>
      <c r="U79" s="19"/>
    </row>
    <row r="80" customFormat="false" ht="15" hidden="false" customHeight="false" outlineLevel="0" collapsed="false">
      <c r="A80" s="4" t="s">
        <v>13</v>
      </c>
      <c r="B80" s="4" t="n">
        <v>0.95</v>
      </c>
      <c r="C80" s="4" t="n">
        <v>3</v>
      </c>
      <c r="D80" s="16"/>
      <c r="E80" s="24"/>
      <c r="F80" s="0" t="n">
        <v>96</v>
      </c>
      <c r="G80" s="0" t="n">
        <v>99</v>
      </c>
      <c r="H80" s="0" t="n">
        <v>112</v>
      </c>
      <c r="J80" s="17"/>
      <c r="K80" s="5"/>
      <c r="L80" s="0" t="n">
        <v>10.396</v>
      </c>
      <c r="M80" s="0" t="n">
        <v>25.469</v>
      </c>
      <c r="N80" s="0" t="n">
        <v>14.873</v>
      </c>
      <c r="P80" s="16"/>
      <c r="Q80" s="24"/>
      <c r="R80" s="18" t="n">
        <f aca="false">L80/60</f>
        <v>0.173266666666667</v>
      </c>
      <c r="S80" s="18" t="n">
        <f aca="false">M80/60</f>
        <v>0.424483333333333</v>
      </c>
      <c r="T80" s="18" t="n">
        <f aca="false">N80/60</f>
        <v>0.247883333333333</v>
      </c>
      <c r="U80" s="19"/>
    </row>
    <row r="81" customFormat="false" ht="15" hidden="false" customHeight="false" outlineLevel="0" collapsed="false">
      <c r="A81" s="4" t="s">
        <v>14</v>
      </c>
      <c r="B81" s="4" t="n">
        <v>0.95</v>
      </c>
      <c r="C81" s="4" t="n">
        <v>3</v>
      </c>
      <c r="D81" s="16"/>
      <c r="E81" s="24"/>
      <c r="F81" s="0" t="n">
        <v>77</v>
      </c>
      <c r="G81" s="0" t="n">
        <v>81</v>
      </c>
      <c r="H81" s="0" t="n">
        <v>92</v>
      </c>
      <c r="J81" s="17"/>
      <c r="K81" s="5"/>
      <c r="L81" s="0" t="n">
        <v>1.916</v>
      </c>
      <c r="M81" s="0" t="n">
        <v>4.523</v>
      </c>
      <c r="N81" s="0" t="n">
        <v>2.712</v>
      </c>
      <c r="P81" s="16"/>
      <c r="Q81" s="24"/>
      <c r="R81" s="18" t="n">
        <f aca="false">L81/60</f>
        <v>0.0319333333333333</v>
      </c>
      <c r="S81" s="18" t="n">
        <f aca="false">M81/60</f>
        <v>0.0753833333333333</v>
      </c>
      <c r="T81" s="18" t="n">
        <f aca="false">N81/60</f>
        <v>0.0452</v>
      </c>
      <c r="U81" s="19"/>
    </row>
    <row r="82" customFormat="false" ht="15" hidden="false" customHeight="false" outlineLevel="0" collapsed="false">
      <c r="A82" s="4" t="s">
        <v>15</v>
      </c>
      <c r="B82" s="4" t="n">
        <v>0.95</v>
      </c>
      <c r="C82" s="4" t="n">
        <v>3</v>
      </c>
      <c r="D82" s="16"/>
      <c r="E82" s="24"/>
      <c r="F82" s="0" t="n">
        <v>126</v>
      </c>
      <c r="G82" s="0" t="n">
        <v>136</v>
      </c>
      <c r="H82" s="0" t="n">
        <v>155</v>
      </c>
      <c r="J82" s="17"/>
      <c r="K82" s="5"/>
      <c r="L82" s="0" t="n">
        <v>4.154</v>
      </c>
      <c r="M82" s="0" t="n">
        <v>10.617</v>
      </c>
      <c r="N82" s="0" t="n">
        <v>6.081</v>
      </c>
      <c r="P82" s="16"/>
      <c r="Q82" s="24"/>
      <c r="R82" s="18" t="n">
        <f aca="false">L82/60</f>
        <v>0.0692333333333333</v>
      </c>
      <c r="S82" s="18" t="n">
        <f aca="false">M82/60</f>
        <v>0.17695</v>
      </c>
      <c r="T82" s="18" t="n">
        <f aca="false">N82/60</f>
        <v>0.10135</v>
      </c>
      <c r="U82" s="19"/>
    </row>
    <row r="83" customFormat="false" ht="15" hidden="false" customHeight="false" outlineLevel="0" collapsed="false">
      <c r="A83" s="4" t="s">
        <v>16</v>
      </c>
      <c r="B83" s="4" t="n">
        <v>0.95</v>
      </c>
      <c r="C83" s="4" t="n">
        <v>3</v>
      </c>
      <c r="D83" s="16"/>
      <c r="E83" s="24"/>
      <c r="F83" s="0" t="n">
        <v>139</v>
      </c>
      <c r="G83" s="0" t="n">
        <v>143</v>
      </c>
      <c r="H83" s="0" t="n">
        <v>166</v>
      </c>
      <c r="J83" s="17"/>
      <c r="K83" s="5"/>
      <c r="L83" s="0" t="n">
        <v>27.429</v>
      </c>
      <c r="M83" s="0" t="n">
        <v>71.226</v>
      </c>
      <c r="N83" s="0" t="n">
        <v>42.628</v>
      </c>
      <c r="P83" s="16"/>
      <c r="Q83" s="24"/>
      <c r="R83" s="18" t="n">
        <f aca="false">L83/60</f>
        <v>0.45715</v>
      </c>
      <c r="S83" s="18" t="n">
        <f aca="false">M83/60</f>
        <v>1.1871</v>
      </c>
      <c r="T83" s="18" t="n">
        <f aca="false">N83/60</f>
        <v>0.710466666666667</v>
      </c>
      <c r="U83" s="19"/>
    </row>
    <row r="84" customFormat="false" ht="15" hidden="false" customHeight="false" outlineLevel="0" collapsed="false">
      <c r="A84" s="4" t="s">
        <v>17</v>
      </c>
      <c r="B84" s="4" t="n">
        <v>0.95</v>
      </c>
      <c r="C84" s="4" t="n">
        <v>3</v>
      </c>
      <c r="D84" s="16"/>
      <c r="E84" s="24"/>
      <c r="F84" s="0" t="n">
        <v>76</v>
      </c>
      <c r="G84" s="0" t="n">
        <v>80</v>
      </c>
      <c r="H84" s="0" t="n">
        <v>89</v>
      </c>
      <c r="J84" s="17"/>
      <c r="K84" s="5"/>
      <c r="L84" s="0" t="n">
        <v>0.864</v>
      </c>
      <c r="M84" s="0" t="n">
        <v>2.241</v>
      </c>
      <c r="N84" s="0" t="n">
        <v>1.254</v>
      </c>
      <c r="P84" s="16"/>
      <c r="Q84" s="24"/>
      <c r="R84" s="18" t="n">
        <f aca="false">L84/60</f>
        <v>0.0144</v>
      </c>
      <c r="S84" s="18" t="n">
        <f aca="false">M84/60</f>
        <v>0.03735</v>
      </c>
      <c r="T84" s="18" t="n">
        <f aca="false">N84/60</f>
        <v>0.0209</v>
      </c>
      <c r="U84" s="19"/>
    </row>
    <row r="85" customFormat="false" ht="15" hidden="false" customHeight="false" outlineLevel="0" collapsed="false">
      <c r="A85" s="4" t="s">
        <v>18</v>
      </c>
      <c r="B85" s="4" t="n">
        <v>0.95</v>
      </c>
      <c r="C85" s="4" t="n">
        <v>3</v>
      </c>
      <c r="D85" s="16"/>
      <c r="E85" s="24"/>
      <c r="F85" s="0" t="n">
        <v>113</v>
      </c>
      <c r="G85" s="0" t="n">
        <v>119</v>
      </c>
      <c r="H85" s="0" t="n">
        <v>133</v>
      </c>
      <c r="J85" s="17"/>
      <c r="K85" s="5"/>
      <c r="L85" s="0" t="n">
        <v>12.036</v>
      </c>
      <c r="M85" s="0" t="n">
        <v>33.536</v>
      </c>
      <c r="N85" s="0" t="n">
        <v>19.111</v>
      </c>
      <c r="P85" s="16"/>
      <c r="Q85" s="24"/>
      <c r="R85" s="18" t="n">
        <f aca="false">L85/60</f>
        <v>0.2006</v>
      </c>
      <c r="S85" s="18" t="n">
        <f aca="false">M85/60</f>
        <v>0.558933333333333</v>
      </c>
      <c r="T85" s="18" t="n">
        <f aca="false">N85/60</f>
        <v>0.318516666666667</v>
      </c>
      <c r="U85" s="19"/>
    </row>
    <row r="86" customFormat="false" ht="15" hidden="false" customHeight="false" outlineLevel="0" collapsed="false">
      <c r="A86" s="4" t="s">
        <v>19</v>
      </c>
      <c r="B86" s="4" t="n">
        <v>0.95</v>
      </c>
      <c r="C86" s="4" t="n">
        <v>3</v>
      </c>
      <c r="D86" s="16"/>
      <c r="E86" s="24"/>
      <c r="F86" s="0" t="n">
        <v>95</v>
      </c>
      <c r="G86" s="0" t="n">
        <v>103</v>
      </c>
      <c r="H86" s="0" t="n">
        <v>110</v>
      </c>
      <c r="J86" s="17"/>
      <c r="K86" s="5"/>
      <c r="L86" s="0" t="n">
        <v>3.09</v>
      </c>
      <c r="M86" s="0" t="n">
        <v>8.017</v>
      </c>
      <c r="N86" s="0" t="n">
        <v>4.478</v>
      </c>
      <c r="P86" s="16"/>
      <c r="Q86" s="24"/>
      <c r="R86" s="18" t="n">
        <f aca="false">L86/60</f>
        <v>0.0515</v>
      </c>
      <c r="S86" s="18" t="n">
        <f aca="false">M86/60</f>
        <v>0.133616666666667</v>
      </c>
      <c r="T86" s="18" t="n">
        <f aca="false">N86/60</f>
        <v>0.0746333333333333</v>
      </c>
      <c r="U86" s="19"/>
    </row>
    <row r="87" customFormat="false" ht="15" hidden="false" customHeight="false" outlineLevel="0" collapsed="false">
      <c r="A87" s="6" t="s">
        <v>20</v>
      </c>
      <c r="B87" s="6"/>
      <c r="C87" s="6"/>
      <c r="D87" s="16"/>
      <c r="E87" s="7"/>
      <c r="F87" s="7" t="n">
        <f aca="false">SUM(F77:F86)</f>
        <v>958</v>
      </c>
      <c r="G87" s="7" t="n">
        <f aca="false">SUM(G77:G86)</f>
        <v>1002</v>
      </c>
      <c r="H87" s="7" t="n">
        <f aca="false">SUM(H77:H86)</f>
        <v>1129</v>
      </c>
      <c r="I87" s="7"/>
      <c r="J87" s="17"/>
      <c r="K87" s="7"/>
      <c r="L87" s="7" t="n">
        <f aca="false">SUM(L77:L86)</f>
        <v>63.33</v>
      </c>
      <c r="M87" s="7" t="n">
        <f aca="false">SUM(M77:M86)</f>
        <v>164.349</v>
      </c>
      <c r="N87" s="7" t="n">
        <f aca="false">SUM(N77:N86)</f>
        <v>96.15</v>
      </c>
      <c r="O87" s="7"/>
      <c r="P87" s="16"/>
      <c r="Q87" s="7"/>
      <c r="R87" s="21" t="n">
        <f aca="false">SUM(R77:R86)</f>
        <v>1.0555</v>
      </c>
      <c r="S87" s="21" t="n">
        <f aca="false">SUM(S77:S86)</f>
        <v>2.73915</v>
      </c>
      <c r="T87" s="21" t="n">
        <f aca="false">SUM(T77:T86)</f>
        <v>1.6025</v>
      </c>
      <c r="U87" s="22"/>
    </row>
    <row r="88" customFormat="false" ht="15" hidden="false" customHeight="false" outlineLevel="0" collapsed="false">
      <c r="A88" s="4"/>
      <c r="B88" s="4"/>
      <c r="C88" s="4"/>
      <c r="D88" s="16"/>
      <c r="E88" s="24"/>
      <c r="J88" s="17"/>
      <c r="K88" s="5"/>
      <c r="P88" s="16"/>
      <c r="Q88" s="24"/>
      <c r="R88" s="19"/>
      <c r="S88" s="19"/>
      <c r="T88" s="19"/>
      <c r="U88" s="19"/>
    </row>
    <row r="89" customFormat="false" ht="15" hidden="false" customHeight="false" outlineLevel="0" collapsed="false">
      <c r="A89" s="4" t="s">
        <v>9</v>
      </c>
      <c r="B89" s="4" t="n">
        <v>0.9</v>
      </c>
      <c r="C89" s="4" t="n">
        <v>3</v>
      </c>
      <c r="D89" s="16"/>
      <c r="E89" s="24"/>
      <c r="F89" s="0" t="n">
        <v>56</v>
      </c>
      <c r="G89" s="0" t="n">
        <v>59</v>
      </c>
      <c r="H89" s="0" t="n">
        <v>68</v>
      </c>
      <c r="J89" s="17"/>
      <c r="K89" s="5"/>
      <c r="L89" s="0" t="n">
        <v>1.434</v>
      </c>
      <c r="M89" s="0" t="n">
        <v>3.72</v>
      </c>
      <c r="N89" s="0" t="n">
        <v>2.128</v>
      </c>
      <c r="P89" s="16"/>
      <c r="Q89" s="24"/>
      <c r="R89" s="18" t="n">
        <f aca="false">L89/60</f>
        <v>0.0239</v>
      </c>
      <c r="S89" s="18" t="n">
        <f aca="false">M89/60</f>
        <v>0.062</v>
      </c>
      <c r="T89" s="18" t="n">
        <f aca="false">N89/60</f>
        <v>0.0354666666666667</v>
      </c>
      <c r="U89" s="19"/>
    </row>
    <row r="90" customFormat="false" ht="15" hidden="false" customHeight="false" outlineLevel="0" collapsed="false">
      <c r="A90" s="4" t="s">
        <v>11</v>
      </c>
      <c r="B90" s="4" t="n">
        <v>0.9</v>
      </c>
      <c r="C90" s="4" t="n">
        <v>3</v>
      </c>
      <c r="D90" s="16"/>
      <c r="E90" s="24"/>
      <c r="F90" s="0" t="n">
        <v>59</v>
      </c>
      <c r="G90" s="0" t="n">
        <v>64</v>
      </c>
      <c r="H90" s="0" t="n">
        <v>67</v>
      </c>
      <c r="J90" s="17"/>
      <c r="K90" s="5"/>
      <c r="L90" s="0" t="n">
        <v>0.826</v>
      </c>
      <c r="M90" s="0" t="n">
        <v>1.985</v>
      </c>
      <c r="N90" s="0" t="n">
        <v>1.143</v>
      </c>
      <c r="P90" s="16"/>
      <c r="Q90" s="24"/>
      <c r="R90" s="18" t="n">
        <f aca="false">L90/60</f>
        <v>0.0137666666666667</v>
      </c>
      <c r="S90" s="18" t="n">
        <f aca="false">M90/60</f>
        <v>0.0330833333333333</v>
      </c>
      <c r="T90" s="18" t="n">
        <f aca="false">N90/60</f>
        <v>0.01905</v>
      </c>
      <c r="U90" s="19"/>
    </row>
    <row r="91" customFormat="false" ht="15" hidden="false" customHeight="false" outlineLevel="0" collapsed="false">
      <c r="A91" s="4" t="s">
        <v>12</v>
      </c>
      <c r="B91" s="4" t="n">
        <v>0.9</v>
      </c>
      <c r="C91" s="4" t="n">
        <v>3</v>
      </c>
      <c r="D91" s="16"/>
      <c r="E91" s="24"/>
      <c r="F91" s="0" t="n">
        <v>73</v>
      </c>
      <c r="G91" s="0" t="n">
        <v>77</v>
      </c>
      <c r="H91" s="0" t="n">
        <v>81</v>
      </c>
      <c r="J91" s="17"/>
      <c r="K91" s="5"/>
      <c r="L91" s="0" t="n">
        <v>1.128</v>
      </c>
      <c r="M91" s="0" t="n">
        <v>3.231</v>
      </c>
      <c r="N91" s="0" t="n">
        <v>1.629</v>
      </c>
      <c r="P91" s="16"/>
      <c r="Q91" s="24"/>
      <c r="R91" s="18" t="n">
        <f aca="false">L91/60</f>
        <v>0.0188</v>
      </c>
      <c r="S91" s="18" t="n">
        <f aca="false">M91/60</f>
        <v>0.05385</v>
      </c>
      <c r="T91" s="18" t="n">
        <f aca="false">N91/60</f>
        <v>0.02715</v>
      </c>
      <c r="U91" s="19"/>
    </row>
    <row r="92" customFormat="false" ht="15" hidden="false" customHeight="false" outlineLevel="0" collapsed="false">
      <c r="A92" s="4" t="s">
        <v>13</v>
      </c>
      <c r="B92" s="4" t="n">
        <v>0.9</v>
      </c>
      <c r="C92" s="4" t="n">
        <v>3</v>
      </c>
      <c r="D92" s="16"/>
      <c r="E92" s="24"/>
      <c r="F92" s="0" t="n">
        <v>66</v>
      </c>
      <c r="G92" s="0" t="n">
        <v>70</v>
      </c>
      <c r="H92" s="0" t="n">
        <v>89</v>
      </c>
      <c r="J92" s="17"/>
      <c r="K92" s="5"/>
      <c r="L92" s="0" t="n">
        <v>10.18</v>
      </c>
      <c r="M92" s="0" t="n">
        <v>26.22</v>
      </c>
      <c r="N92" s="0" t="n">
        <v>14.305</v>
      </c>
      <c r="P92" s="16"/>
      <c r="Q92" s="24"/>
      <c r="R92" s="18" t="n">
        <f aca="false">L92/60</f>
        <v>0.169666666666667</v>
      </c>
      <c r="S92" s="18" t="n">
        <f aca="false">M92/60</f>
        <v>0.437</v>
      </c>
      <c r="T92" s="18" t="n">
        <f aca="false">N92/60</f>
        <v>0.238416666666667</v>
      </c>
      <c r="U92" s="19"/>
    </row>
    <row r="93" customFormat="false" ht="15" hidden="false" customHeight="false" outlineLevel="0" collapsed="false">
      <c r="A93" s="4" t="s">
        <v>14</v>
      </c>
      <c r="B93" s="4" t="n">
        <v>0.9</v>
      </c>
      <c r="C93" s="4" t="n">
        <v>3</v>
      </c>
      <c r="D93" s="16"/>
      <c r="E93" s="24"/>
      <c r="F93" s="0" t="n">
        <v>63</v>
      </c>
      <c r="G93" s="0" t="n">
        <v>66</v>
      </c>
      <c r="H93" s="0" t="n">
        <v>68</v>
      </c>
      <c r="J93" s="17"/>
      <c r="K93" s="5"/>
      <c r="L93" s="0" t="n">
        <v>1.827</v>
      </c>
      <c r="M93" s="0" t="n">
        <v>4.647</v>
      </c>
      <c r="N93" s="0" t="n">
        <v>2.554</v>
      </c>
      <c r="P93" s="16"/>
      <c r="Q93" s="24"/>
      <c r="R93" s="18" t="n">
        <f aca="false">L93/60</f>
        <v>0.03045</v>
      </c>
      <c r="S93" s="18" t="n">
        <f aca="false">M93/60</f>
        <v>0.07745</v>
      </c>
      <c r="T93" s="18" t="n">
        <f aca="false">N93/60</f>
        <v>0.0425666666666667</v>
      </c>
      <c r="U93" s="19"/>
    </row>
    <row r="94" customFormat="false" ht="15" hidden="false" customHeight="false" outlineLevel="0" collapsed="false">
      <c r="A94" s="4" t="s">
        <v>15</v>
      </c>
      <c r="B94" s="4" t="n">
        <v>0.9</v>
      </c>
      <c r="C94" s="4" t="n">
        <v>3</v>
      </c>
      <c r="D94" s="16"/>
      <c r="E94" s="24"/>
      <c r="F94" s="0" t="n">
        <v>102</v>
      </c>
      <c r="G94" s="0" t="n">
        <v>106</v>
      </c>
      <c r="H94" s="0" t="n">
        <v>121</v>
      </c>
      <c r="J94" s="17"/>
      <c r="K94" s="5"/>
      <c r="L94" s="0" t="n">
        <v>4.141</v>
      </c>
      <c r="M94" s="0" t="n">
        <v>10.946</v>
      </c>
      <c r="N94" s="0" t="n">
        <v>5.899</v>
      </c>
      <c r="P94" s="16"/>
      <c r="Q94" s="24"/>
      <c r="R94" s="18" t="n">
        <f aca="false">L94/60</f>
        <v>0.0690166666666667</v>
      </c>
      <c r="S94" s="18" t="n">
        <f aca="false">M94/60</f>
        <v>0.182433333333333</v>
      </c>
      <c r="T94" s="18" t="n">
        <f aca="false">N94/60</f>
        <v>0.0983166666666667</v>
      </c>
      <c r="U94" s="19"/>
    </row>
    <row r="95" customFormat="false" ht="15" hidden="false" customHeight="false" outlineLevel="0" collapsed="false">
      <c r="A95" s="4" t="s">
        <v>16</v>
      </c>
      <c r="B95" s="4" t="n">
        <v>0.9</v>
      </c>
      <c r="C95" s="4" t="n">
        <v>3</v>
      </c>
      <c r="D95" s="16"/>
      <c r="E95" s="24"/>
      <c r="F95" s="0" t="n">
        <v>122</v>
      </c>
      <c r="G95" s="0" t="n">
        <v>131</v>
      </c>
      <c r="H95" s="0" t="n">
        <v>140</v>
      </c>
      <c r="J95" s="17"/>
      <c r="K95" s="5"/>
      <c r="L95" s="0" t="n">
        <v>27.319</v>
      </c>
      <c r="M95" s="0" t="n">
        <v>71.504</v>
      </c>
      <c r="N95" s="0" t="n">
        <v>42.39</v>
      </c>
      <c r="P95" s="16"/>
      <c r="Q95" s="24"/>
      <c r="R95" s="18" t="n">
        <f aca="false">L95/60</f>
        <v>0.455316666666667</v>
      </c>
      <c r="S95" s="18" t="n">
        <f aca="false">M95/60</f>
        <v>1.19173333333333</v>
      </c>
      <c r="T95" s="18" t="n">
        <f aca="false">N95/60</f>
        <v>0.7065</v>
      </c>
      <c r="U95" s="19"/>
    </row>
    <row r="96" customFormat="false" ht="15" hidden="false" customHeight="false" outlineLevel="0" collapsed="false">
      <c r="A96" s="4" t="s">
        <v>17</v>
      </c>
      <c r="B96" s="4" t="n">
        <v>0.9</v>
      </c>
      <c r="C96" s="4" t="n">
        <v>3</v>
      </c>
      <c r="D96" s="16"/>
      <c r="E96" s="24"/>
      <c r="F96" s="0" t="n">
        <v>64</v>
      </c>
      <c r="G96" s="0" t="n">
        <v>70</v>
      </c>
      <c r="H96" s="0" t="n">
        <v>67</v>
      </c>
      <c r="J96" s="17"/>
      <c r="K96" s="5"/>
      <c r="L96" s="0" t="n">
        <v>0.833</v>
      </c>
      <c r="M96" s="0" t="n">
        <v>2.262</v>
      </c>
      <c r="N96" s="0" t="n">
        <v>1.224</v>
      </c>
      <c r="P96" s="16"/>
      <c r="Q96" s="24"/>
      <c r="R96" s="18" t="n">
        <f aca="false">L96/60</f>
        <v>0.0138833333333333</v>
      </c>
      <c r="S96" s="18" t="n">
        <f aca="false">M96/60</f>
        <v>0.0377</v>
      </c>
      <c r="T96" s="18" t="n">
        <f aca="false">N96/60</f>
        <v>0.0204</v>
      </c>
      <c r="U96" s="19"/>
    </row>
    <row r="97" customFormat="false" ht="15" hidden="false" customHeight="false" outlineLevel="0" collapsed="false">
      <c r="A97" s="4" t="s">
        <v>18</v>
      </c>
      <c r="B97" s="4" t="n">
        <v>0.9</v>
      </c>
      <c r="C97" s="4" t="n">
        <v>3</v>
      </c>
      <c r="D97" s="16"/>
      <c r="E97" s="24"/>
      <c r="F97" s="0" t="n">
        <v>102</v>
      </c>
      <c r="G97" s="0" t="n">
        <v>101</v>
      </c>
      <c r="H97" s="0" t="n">
        <v>113</v>
      </c>
      <c r="J97" s="17"/>
      <c r="K97" s="5"/>
      <c r="L97" s="0" t="n">
        <v>12.021</v>
      </c>
      <c r="M97" s="0" t="n">
        <v>33.65</v>
      </c>
      <c r="N97" s="0" t="n">
        <v>18.921</v>
      </c>
      <c r="P97" s="16"/>
      <c r="Q97" s="24"/>
      <c r="R97" s="18" t="n">
        <f aca="false">L97/60</f>
        <v>0.20035</v>
      </c>
      <c r="S97" s="18" t="n">
        <f aca="false">M97/60</f>
        <v>0.560833333333333</v>
      </c>
      <c r="T97" s="18" t="n">
        <f aca="false">N97/60</f>
        <v>0.31535</v>
      </c>
      <c r="U97" s="19"/>
    </row>
    <row r="98" customFormat="false" ht="15" hidden="false" customHeight="false" outlineLevel="0" collapsed="false">
      <c r="A98" s="4" t="s">
        <v>19</v>
      </c>
      <c r="B98" s="4" t="n">
        <v>0.9</v>
      </c>
      <c r="C98" s="4" t="n">
        <v>3</v>
      </c>
      <c r="D98" s="16"/>
      <c r="E98" s="24"/>
      <c r="F98" s="0" t="n">
        <v>78</v>
      </c>
      <c r="G98" s="0" t="n">
        <v>79</v>
      </c>
      <c r="H98" s="0" t="n">
        <v>91</v>
      </c>
      <c r="J98" s="17"/>
      <c r="K98" s="5"/>
      <c r="L98" s="0" t="n">
        <v>3.583</v>
      </c>
      <c r="M98" s="0" t="n">
        <v>8.2</v>
      </c>
      <c r="N98" s="0" t="n">
        <v>4.946</v>
      </c>
      <c r="P98" s="16"/>
      <c r="Q98" s="24"/>
      <c r="R98" s="18" t="n">
        <f aca="false">L98/60</f>
        <v>0.0597166666666667</v>
      </c>
      <c r="S98" s="18" t="n">
        <f aca="false">M98/60</f>
        <v>0.136666666666667</v>
      </c>
      <c r="T98" s="18" t="n">
        <f aca="false">N98/60</f>
        <v>0.0824333333333333</v>
      </c>
      <c r="U98" s="19"/>
    </row>
    <row r="99" customFormat="false" ht="15" hidden="false" customHeight="false" outlineLevel="0" collapsed="false">
      <c r="A99" s="6" t="s">
        <v>20</v>
      </c>
      <c r="B99" s="6"/>
      <c r="C99" s="6"/>
      <c r="D99" s="16"/>
      <c r="E99" s="7"/>
      <c r="F99" s="7" t="n">
        <f aca="false">SUM(F89:F98)</f>
        <v>785</v>
      </c>
      <c r="G99" s="7" t="n">
        <f aca="false">SUM(G89:G98)</f>
        <v>823</v>
      </c>
      <c r="H99" s="7" t="n">
        <f aca="false">SUM(H89:H98)</f>
        <v>905</v>
      </c>
      <c r="I99" s="7"/>
      <c r="J99" s="17"/>
      <c r="K99" s="7"/>
      <c r="L99" s="7" t="n">
        <f aca="false">SUM(L89:L98)</f>
        <v>63.292</v>
      </c>
      <c r="M99" s="7" t="n">
        <f aca="false">SUM(M89:M98)</f>
        <v>166.365</v>
      </c>
      <c r="N99" s="7" t="n">
        <f aca="false">SUM(N89:N98)</f>
        <v>95.139</v>
      </c>
      <c r="O99" s="7"/>
      <c r="P99" s="16"/>
      <c r="Q99" s="7"/>
      <c r="R99" s="21" t="n">
        <f aca="false">SUM(R89:R98)</f>
        <v>1.05486666666667</v>
      </c>
      <c r="S99" s="21" t="n">
        <f aca="false">SUM(S89:S98)</f>
        <v>2.77275</v>
      </c>
      <c r="T99" s="21" t="n">
        <f aca="false">SUM(T89:T98)</f>
        <v>1.58565</v>
      </c>
      <c r="U99" s="22"/>
    </row>
    <row r="100" customFormat="false" ht="15" hidden="false" customHeight="false" outlineLevel="0" collapsed="false">
      <c r="A100" s="4"/>
      <c r="B100" s="4"/>
      <c r="C100" s="4"/>
      <c r="D100" s="16"/>
      <c r="E100" s="24"/>
      <c r="J100" s="17"/>
      <c r="K100" s="5"/>
      <c r="P100" s="16"/>
      <c r="Q100" s="24"/>
      <c r="R100" s="19"/>
      <c r="S100" s="19"/>
      <c r="T100" s="19"/>
      <c r="U100" s="19"/>
    </row>
    <row r="101" customFormat="false" ht="15" hidden="false" customHeight="false" outlineLevel="0" collapsed="false">
      <c r="A101" s="4" t="s">
        <v>9</v>
      </c>
      <c r="B101" s="4" t="n">
        <v>0.8</v>
      </c>
      <c r="C101" s="4" t="n">
        <v>3</v>
      </c>
      <c r="D101" s="16"/>
      <c r="E101" s="24"/>
      <c r="F101" s="0" t="n">
        <v>40</v>
      </c>
      <c r="G101" s="0" t="n">
        <v>47</v>
      </c>
      <c r="H101" s="0" t="n">
        <v>48</v>
      </c>
      <c r="J101" s="17"/>
      <c r="K101" s="5"/>
      <c r="L101" s="0" t="n">
        <v>1.343</v>
      </c>
      <c r="M101" s="0" t="n">
        <v>3.824</v>
      </c>
      <c r="N101" s="0" t="n">
        <v>1.909</v>
      </c>
      <c r="P101" s="16"/>
      <c r="Q101" s="24"/>
      <c r="R101" s="18" t="n">
        <f aca="false">L101/60</f>
        <v>0.0223833333333333</v>
      </c>
      <c r="S101" s="18" t="n">
        <f aca="false">M101/60</f>
        <v>0.0637333333333333</v>
      </c>
      <c r="T101" s="18" t="n">
        <f aca="false">N101/60</f>
        <v>0.0318166666666667</v>
      </c>
      <c r="U101" s="19"/>
    </row>
    <row r="102" customFormat="false" ht="15" hidden="false" customHeight="false" outlineLevel="0" collapsed="false">
      <c r="A102" s="4" t="s">
        <v>11</v>
      </c>
      <c r="B102" s="4" t="n">
        <v>0.8</v>
      </c>
      <c r="C102" s="4" t="n">
        <v>3</v>
      </c>
      <c r="D102" s="16"/>
      <c r="E102" s="24"/>
      <c r="F102" s="0" t="n">
        <v>41</v>
      </c>
      <c r="G102" s="0" t="n">
        <v>44</v>
      </c>
      <c r="H102" s="0" t="n">
        <v>49</v>
      </c>
      <c r="J102" s="17"/>
      <c r="K102" s="5"/>
      <c r="L102" s="0" t="n">
        <v>0.787</v>
      </c>
      <c r="M102" s="0" t="n">
        <v>2.146</v>
      </c>
      <c r="N102" s="0" t="n">
        <v>1.063</v>
      </c>
      <c r="P102" s="16"/>
      <c r="Q102" s="24"/>
      <c r="R102" s="18" t="n">
        <f aca="false">L102/60</f>
        <v>0.0131166666666667</v>
      </c>
      <c r="S102" s="18" t="n">
        <f aca="false">M102/60</f>
        <v>0.0357666666666667</v>
      </c>
      <c r="T102" s="18" t="n">
        <f aca="false">N102/60</f>
        <v>0.0177166666666667</v>
      </c>
      <c r="U102" s="19"/>
    </row>
    <row r="103" customFormat="false" ht="15" hidden="false" customHeight="false" outlineLevel="0" collapsed="false">
      <c r="A103" s="4" t="s">
        <v>12</v>
      </c>
      <c r="B103" s="4" t="n">
        <v>0.8</v>
      </c>
      <c r="C103" s="4" t="n">
        <v>3</v>
      </c>
      <c r="D103" s="16"/>
      <c r="E103" s="24"/>
      <c r="F103" s="0" t="n">
        <v>50</v>
      </c>
      <c r="G103" s="0" t="n">
        <v>55</v>
      </c>
      <c r="H103" s="0" t="n">
        <v>59</v>
      </c>
      <c r="J103" s="17"/>
      <c r="K103" s="5"/>
      <c r="L103" s="0" t="n">
        <v>0.983</v>
      </c>
      <c r="M103" s="0" t="n">
        <v>3.317</v>
      </c>
      <c r="N103" s="0" t="n">
        <v>1.447</v>
      </c>
      <c r="P103" s="16"/>
      <c r="Q103" s="24"/>
      <c r="R103" s="18" t="n">
        <f aca="false">L103/60</f>
        <v>0.0163833333333333</v>
      </c>
      <c r="S103" s="18" t="n">
        <f aca="false">M103/60</f>
        <v>0.0552833333333333</v>
      </c>
      <c r="T103" s="18" t="n">
        <f aca="false">N103/60</f>
        <v>0.0241166666666667</v>
      </c>
      <c r="U103" s="19"/>
    </row>
    <row r="104" customFormat="false" ht="15" hidden="false" customHeight="false" outlineLevel="0" collapsed="false">
      <c r="A104" s="4" t="s">
        <v>13</v>
      </c>
      <c r="B104" s="4" t="n">
        <v>0.8</v>
      </c>
      <c r="C104" s="4" t="n">
        <v>3</v>
      </c>
      <c r="D104" s="16"/>
      <c r="E104" s="24"/>
      <c r="F104" s="0" t="n">
        <v>52</v>
      </c>
      <c r="G104" s="0" t="n">
        <v>55</v>
      </c>
      <c r="H104" s="0" t="n">
        <v>59</v>
      </c>
      <c r="J104" s="17"/>
      <c r="K104" s="5"/>
      <c r="L104" s="0" t="n">
        <v>9.582</v>
      </c>
      <c r="M104" s="0" t="n">
        <v>27.354</v>
      </c>
      <c r="N104" s="0" t="n">
        <v>13.278</v>
      </c>
      <c r="P104" s="16"/>
      <c r="Q104" s="24"/>
      <c r="R104" s="18" t="n">
        <f aca="false">L104/60</f>
        <v>0.1597</v>
      </c>
      <c r="S104" s="18" t="n">
        <f aca="false">M104/60</f>
        <v>0.4559</v>
      </c>
      <c r="T104" s="18" t="n">
        <f aca="false">N104/60</f>
        <v>0.2213</v>
      </c>
      <c r="U104" s="19"/>
    </row>
    <row r="105" customFormat="false" ht="15" hidden="false" customHeight="false" outlineLevel="0" collapsed="false">
      <c r="A105" s="4" t="s">
        <v>14</v>
      </c>
      <c r="B105" s="4" t="n">
        <v>0.8</v>
      </c>
      <c r="C105" s="4" t="n">
        <v>3</v>
      </c>
      <c r="D105" s="16"/>
      <c r="E105" s="24"/>
      <c r="F105" s="0" t="n">
        <v>44</v>
      </c>
      <c r="G105" s="0" t="n">
        <v>48</v>
      </c>
      <c r="H105" s="0" t="n">
        <v>52</v>
      </c>
      <c r="J105" s="17"/>
      <c r="K105" s="5"/>
      <c r="L105" s="0" t="n">
        <v>1.674</v>
      </c>
      <c r="M105" s="0" t="n">
        <v>4.85</v>
      </c>
      <c r="N105" s="0" t="n">
        <v>2.303</v>
      </c>
      <c r="P105" s="16"/>
      <c r="Q105" s="24"/>
      <c r="R105" s="18" t="n">
        <f aca="false">L105/60</f>
        <v>0.0279</v>
      </c>
      <c r="S105" s="18" t="n">
        <f aca="false">M105/60</f>
        <v>0.0808333333333333</v>
      </c>
      <c r="T105" s="18" t="n">
        <f aca="false">N105/60</f>
        <v>0.0383833333333333</v>
      </c>
      <c r="U105" s="19"/>
    </row>
    <row r="106" customFormat="false" ht="15" hidden="false" customHeight="false" outlineLevel="0" collapsed="false">
      <c r="A106" s="4" t="s">
        <v>15</v>
      </c>
      <c r="B106" s="4" t="n">
        <v>0.8</v>
      </c>
      <c r="C106" s="4" t="n">
        <v>3</v>
      </c>
      <c r="D106" s="16"/>
      <c r="E106" s="24"/>
      <c r="F106" s="0" t="n">
        <v>76</v>
      </c>
      <c r="G106" s="0" t="n">
        <v>80</v>
      </c>
      <c r="H106" s="0" t="n">
        <v>92</v>
      </c>
      <c r="J106" s="17"/>
      <c r="K106" s="5"/>
      <c r="L106" s="0" t="n">
        <v>3.759</v>
      </c>
      <c r="M106" s="0" t="n">
        <v>11.391</v>
      </c>
      <c r="N106" s="0" t="n">
        <v>5.319</v>
      </c>
      <c r="P106" s="16"/>
      <c r="Q106" s="24"/>
      <c r="R106" s="18" t="n">
        <f aca="false">L106/60</f>
        <v>0.06265</v>
      </c>
      <c r="S106" s="18" t="n">
        <f aca="false">M106/60</f>
        <v>0.18985</v>
      </c>
      <c r="T106" s="18" t="n">
        <f aca="false">N106/60</f>
        <v>0.08865</v>
      </c>
      <c r="U106" s="19"/>
    </row>
    <row r="107" customFormat="false" ht="15" hidden="false" customHeight="false" outlineLevel="0" collapsed="false">
      <c r="A107" s="4" t="s">
        <v>16</v>
      </c>
      <c r="B107" s="4" t="n">
        <v>0.8</v>
      </c>
      <c r="C107" s="4" t="n">
        <v>3</v>
      </c>
      <c r="D107" s="16"/>
      <c r="E107" s="24"/>
      <c r="F107" s="0" t="n">
        <v>90</v>
      </c>
      <c r="G107" s="0" t="n">
        <v>91</v>
      </c>
      <c r="H107" s="0" t="n">
        <v>109</v>
      </c>
      <c r="J107" s="17"/>
      <c r="K107" s="5"/>
      <c r="L107" s="0" t="n">
        <v>27.096</v>
      </c>
      <c r="M107" s="0" t="n">
        <v>72.198</v>
      </c>
      <c r="N107" s="0" t="n">
        <v>41.556</v>
      </c>
      <c r="P107" s="16"/>
      <c r="Q107" s="24"/>
      <c r="R107" s="18" t="n">
        <f aca="false">L107/60</f>
        <v>0.4516</v>
      </c>
      <c r="S107" s="18" t="n">
        <f aca="false">M107/60</f>
        <v>1.2033</v>
      </c>
      <c r="T107" s="18" t="n">
        <f aca="false">N107/60</f>
        <v>0.6926</v>
      </c>
      <c r="U107" s="19"/>
    </row>
    <row r="108" customFormat="false" ht="15" hidden="false" customHeight="false" outlineLevel="0" collapsed="false">
      <c r="A108" s="4" t="s">
        <v>17</v>
      </c>
      <c r="B108" s="4" t="n">
        <v>0.8</v>
      </c>
      <c r="C108" s="4" t="n">
        <v>3</v>
      </c>
      <c r="D108" s="16"/>
      <c r="E108" s="24"/>
      <c r="F108" s="0" t="n">
        <v>53</v>
      </c>
      <c r="G108" s="0" t="n">
        <v>57</v>
      </c>
      <c r="H108" s="0" t="n">
        <v>58</v>
      </c>
      <c r="J108" s="17"/>
      <c r="K108" s="5"/>
      <c r="L108" s="0" t="n">
        <v>0.778</v>
      </c>
      <c r="M108" s="0" t="n">
        <v>2.334</v>
      </c>
      <c r="N108" s="0" t="n">
        <v>1.13</v>
      </c>
      <c r="P108" s="16"/>
      <c r="Q108" s="24"/>
      <c r="R108" s="18" t="n">
        <f aca="false">L108/60</f>
        <v>0.0129666666666667</v>
      </c>
      <c r="S108" s="18" t="n">
        <f aca="false">M108/60</f>
        <v>0.0389</v>
      </c>
      <c r="T108" s="18" t="n">
        <f aca="false">N108/60</f>
        <v>0.0188333333333333</v>
      </c>
      <c r="U108" s="19"/>
    </row>
    <row r="109" customFormat="false" ht="15" hidden="false" customHeight="false" outlineLevel="0" collapsed="false">
      <c r="A109" s="4" t="s">
        <v>18</v>
      </c>
      <c r="B109" s="4" t="n">
        <v>0.8</v>
      </c>
      <c r="C109" s="4" t="n">
        <v>3</v>
      </c>
      <c r="D109" s="16"/>
      <c r="E109" s="24"/>
      <c r="F109" s="0" t="n">
        <v>75</v>
      </c>
      <c r="G109" s="0" t="n">
        <v>82</v>
      </c>
      <c r="H109" s="0" t="n">
        <v>86</v>
      </c>
      <c r="J109" s="17"/>
      <c r="K109" s="5"/>
      <c r="L109" s="0" t="n">
        <v>11.773</v>
      </c>
      <c r="M109" s="0" t="n">
        <v>33.901</v>
      </c>
      <c r="N109" s="0" t="n">
        <v>18.638</v>
      </c>
      <c r="P109" s="16"/>
      <c r="Q109" s="24"/>
      <c r="R109" s="18" t="n">
        <f aca="false">L109/60</f>
        <v>0.196216666666667</v>
      </c>
      <c r="S109" s="18" t="n">
        <f aca="false">M109/60</f>
        <v>0.565016666666667</v>
      </c>
      <c r="T109" s="18" t="n">
        <f aca="false">N109/60</f>
        <v>0.310633333333333</v>
      </c>
      <c r="U109" s="19"/>
    </row>
    <row r="110" customFormat="false" ht="15" hidden="false" customHeight="false" outlineLevel="0" collapsed="false">
      <c r="A110" s="4" t="s">
        <v>19</v>
      </c>
      <c r="B110" s="4" t="n">
        <v>0.8</v>
      </c>
      <c r="C110" s="4" t="n">
        <v>3</v>
      </c>
      <c r="D110" s="16"/>
      <c r="E110" s="24"/>
      <c r="F110" s="0" t="n">
        <v>58</v>
      </c>
      <c r="G110" s="0" t="n">
        <v>65</v>
      </c>
      <c r="H110" s="0" t="n">
        <v>67</v>
      </c>
      <c r="J110" s="17"/>
      <c r="K110" s="5"/>
      <c r="L110" s="0" t="n">
        <v>2.89</v>
      </c>
      <c r="M110" s="0" t="n">
        <v>8.472</v>
      </c>
      <c r="N110" s="0" t="n">
        <v>4.076</v>
      </c>
      <c r="P110" s="16"/>
      <c r="Q110" s="24"/>
      <c r="R110" s="18" t="n">
        <f aca="false">L110/60</f>
        <v>0.0481666666666667</v>
      </c>
      <c r="S110" s="18" t="n">
        <f aca="false">M110/60</f>
        <v>0.1412</v>
      </c>
      <c r="T110" s="18" t="n">
        <f aca="false">N110/60</f>
        <v>0.0679333333333333</v>
      </c>
      <c r="U110" s="19"/>
    </row>
    <row r="111" customFormat="false" ht="15" hidden="false" customHeight="false" outlineLevel="0" collapsed="false">
      <c r="A111" s="6" t="s">
        <v>20</v>
      </c>
      <c r="B111" s="6"/>
      <c r="C111" s="6"/>
      <c r="D111" s="16"/>
      <c r="E111" s="7"/>
      <c r="F111" s="7" t="n">
        <f aca="false">SUM(F101:F110)</f>
        <v>579</v>
      </c>
      <c r="G111" s="7" t="n">
        <f aca="false">SUM(G101:G110)</f>
        <v>624</v>
      </c>
      <c r="H111" s="7" t="n">
        <f aca="false">SUM(H101:H110)</f>
        <v>679</v>
      </c>
      <c r="I111" s="7"/>
      <c r="J111" s="17"/>
      <c r="K111" s="7"/>
      <c r="L111" s="7" t="n">
        <f aca="false">SUM(L101:L110)</f>
        <v>60.665</v>
      </c>
      <c r="M111" s="7" t="n">
        <f aca="false">SUM(M101:M110)</f>
        <v>169.787</v>
      </c>
      <c r="N111" s="7" t="n">
        <f aca="false">SUM(N101:N110)</f>
        <v>90.719</v>
      </c>
      <c r="O111" s="7"/>
      <c r="P111" s="16"/>
      <c r="Q111" s="7"/>
      <c r="R111" s="21" t="n">
        <f aca="false">SUM(R101:R110)</f>
        <v>1.01108333333333</v>
      </c>
      <c r="S111" s="21" t="n">
        <f aca="false">SUM(S101:S110)</f>
        <v>2.82978333333333</v>
      </c>
      <c r="T111" s="21" t="n">
        <f aca="false">SUM(T101:T110)</f>
        <v>1.51198333333333</v>
      </c>
      <c r="U111" s="22"/>
    </row>
  </sheetData>
  <mergeCells count="6">
    <mergeCell ref="A1:A2"/>
    <mergeCell ref="B1:B2"/>
    <mergeCell ref="C1:C2"/>
    <mergeCell ref="E1:I1"/>
    <mergeCell ref="K1:O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1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R117" activeCellId="0" sqref="R11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6.56"/>
    <col collapsed="false" customWidth="true" hidden="false" outlineLevel="0" max="4" min="4" style="5" width="2.13"/>
    <col collapsed="false" customWidth="true" hidden="false" outlineLevel="0" max="5" min="5" style="5" width="7.99"/>
    <col collapsed="false" customWidth="true" hidden="false" outlineLevel="0" max="6" min="6" style="0" width="11.56"/>
    <col collapsed="false" customWidth="true" hidden="false" outlineLevel="0" max="7" min="7" style="0" width="10.71"/>
    <col collapsed="false" customWidth="true" hidden="false" outlineLevel="0" max="8" min="8" style="0" width="10.85"/>
    <col collapsed="false" customWidth="true" hidden="false" outlineLevel="0" max="10" min="10" style="5" width="2.13"/>
    <col collapsed="false" customWidth="true" hidden="false" outlineLevel="0" max="11" min="11" style="5" width="8.41"/>
    <col collapsed="false" customWidth="true" hidden="false" outlineLevel="0" max="12" min="12" style="0" width="11.13"/>
    <col collapsed="false" customWidth="true" hidden="false" outlineLevel="0" max="13" min="13" style="0" width="10.71"/>
    <col collapsed="false" customWidth="true" hidden="false" outlineLevel="0" max="14" min="14" style="0" width="11.13"/>
    <col collapsed="false" customWidth="true" hidden="false" outlineLevel="0" max="16" min="16" style="4" width="2.42"/>
    <col collapsed="false" customWidth="true" hidden="false" outlineLevel="0" max="17" min="17" style="4" width="9.14"/>
    <col collapsed="false" customWidth="true" hidden="false" outlineLevel="0" max="18" min="18" style="4" width="10.56"/>
    <col collapsed="false" customWidth="true" hidden="false" outlineLevel="0" max="19" min="19" style="4" width="11.56"/>
    <col collapsed="false" customWidth="true" hidden="false" outlineLevel="0" max="20" min="20" style="4" width="11.7"/>
    <col collapsed="false" customWidth="true" hidden="false" outlineLevel="0" max="21" min="21" style="4" width="10.71"/>
    <col collapsed="false" customWidth="true" hidden="false" outlineLevel="0" max="22" min="22" style="0" width="2.99"/>
    <col collapsed="false" customWidth="true" hidden="false" outlineLevel="0" max="23" min="23" style="8" width="10.41"/>
    <col collapsed="false" customWidth="true" hidden="false" outlineLevel="0" max="24" min="24" style="9" width="8.41"/>
    <col collapsed="false" customWidth="true" hidden="false" outlineLevel="0" max="26" min="25" style="9" width="9.14"/>
  </cols>
  <sheetData>
    <row r="1" customFormat="false" ht="15" hidden="false" customHeight="false" outlineLevel="0" collapsed="false">
      <c r="A1" s="10" t="s">
        <v>31</v>
      </c>
      <c r="B1" s="10" t="s">
        <v>32</v>
      </c>
      <c r="C1" s="10" t="s">
        <v>33</v>
      </c>
      <c r="D1" s="11"/>
      <c r="E1" s="2" t="s">
        <v>34</v>
      </c>
      <c r="F1" s="2"/>
      <c r="G1" s="2"/>
      <c r="H1" s="2"/>
      <c r="I1" s="2"/>
      <c r="J1" s="13"/>
      <c r="K1" s="2" t="s">
        <v>35</v>
      </c>
      <c r="L1" s="2"/>
      <c r="M1" s="2"/>
      <c r="N1" s="2"/>
      <c r="O1" s="2"/>
      <c r="P1" s="13"/>
      <c r="Q1" s="2" t="s">
        <v>36</v>
      </c>
      <c r="R1" s="2"/>
      <c r="S1" s="2"/>
      <c r="T1" s="2"/>
      <c r="U1" s="2"/>
    </row>
    <row r="2" customFormat="false" ht="15" hidden="false" customHeight="false" outlineLevel="0" collapsed="false">
      <c r="A2" s="10"/>
      <c r="B2" s="10"/>
      <c r="C2" s="10"/>
      <c r="D2" s="14"/>
      <c r="E2" s="15" t="s">
        <v>37</v>
      </c>
      <c r="F2" s="15" t="s">
        <v>38</v>
      </c>
      <c r="G2" s="15" t="s">
        <v>39</v>
      </c>
      <c r="H2" s="15" t="s">
        <v>40</v>
      </c>
      <c r="I2" s="15" t="s">
        <v>41</v>
      </c>
      <c r="J2" s="15"/>
      <c r="K2" s="15" t="s">
        <v>37</v>
      </c>
      <c r="L2" s="15" t="s">
        <v>38</v>
      </c>
      <c r="M2" s="15" t="s">
        <v>39</v>
      </c>
      <c r="N2" s="15" t="s">
        <v>40</v>
      </c>
      <c r="O2" s="15" t="s">
        <v>41</v>
      </c>
      <c r="P2" s="15"/>
      <c r="Q2" s="15" t="s">
        <v>37</v>
      </c>
      <c r="R2" s="15" t="s">
        <v>38</v>
      </c>
      <c r="S2" s="15" t="s">
        <v>39</v>
      </c>
      <c r="T2" s="15" t="s">
        <v>40</v>
      </c>
      <c r="U2" s="15" t="s">
        <v>41</v>
      </c>
    </row>
    <row r="3" customFormat="false" ht="15" hidden="false" customHeight="false" outlineLevel="0" collapsed="false">
      <c r="A3" s="4" t="s">
        <v>9</v>
      </c>
      <c r="B3" s="4" t="n">
        <v>0.95</v>
      </c>
      <c r="C3" s="4" t="n">
        <v>1</v>
      </c>
      <c r="D3" s="16"/>
      <c r="E3" s="0" t="n">
        <v>192</v>
      </c>
      <c r="F3" s="0" t="n">
        <v>194</v>
      </c>
      <c r="I3" s="0" t="n">
        <v>193</v>
      </c>
      <c r="J3" s="17"/>
      <c r="K3" s="0" t="n">
        <v>0.032</v>
      </c>
      <c r="L3" s="0" t="n">
        <v>0.015</v>
      </c>
      <c r="O3" s="0" t="n">
        <v>32.847</v>
      </c>
      <c r="P3" s="17"/>
      <c r="Q3" s="18" t="n">
        <f aca="false">K3/60</f>
        <v>0.000533333333333333</v>
      </c>
      <c r="R3" s="18" t="n">
        <f aca="false">L3/60</f>
        <v>0.00025</v>
      </c>
      <c r="S3" s="19"/>
      <c r="T3" s="19"/>
      <c r="U3" s="18" t="n">
        <f aca="false">O3/60</f>
        <v>0.54745</v>
      </c>
    </row>
    <row r="4" customFormat="false" ht="15" hidden="false" customHeight="false" outlineLevel="0" collapsed="false">
      <c r="A4" s="4" t="s">
        <v>11</v>
      </c>
      <c r="B4" s="4" t="n">
        <v>0.95</v>
      </c>
      <c r="C4" s="4" t="n">
        <v>1</v>
      </c>
      <c r="D4" s="16"/>
      <c r="E4" s="0" t="n">
        <v>147</v>
      </c>
      <c r="F4" s="0" t="n">
        <v>151</v>
      </c>
      <c r="I4" s="0" t="n">
        <v>147</v>
      </c>
      <c r="J4" s="17"/>
      <c r="K4" s="0" t="n">
        <v>0.112</v>
      </c>
      <c r="L4" s="0" t="n">
        <v>0.019</v>
      </c>
      <c r="O4" s="0" t="n">
        <v>28.434</v>
      </c>
      <c r="P4" s="17"/>
      <c r="Q4" s="18" t="n">
        <f aca="false">K4/60</f>
        <v>0.00186666666666667</v>
      </c>
      <c r="R4" s="18" t="n">
        <f aca="false">L4/60</f>
        <v>0.000316666666666667</v>
      </c>
      <c r="S4" s="19"/>
      <c r="T4" s="19"/>
      <c r="U4" s="18" t="n">
        <f aca="false">O4/60</f>
        <v>0.4739</v>
      </c>
    </row>
    <row r="5" customFormat="false" ht="15" hidden="false" customHeight="false" outlineLevel="0" collapsed="false">
      <c r="A5" s="4" t="s">
        <v>12</v>
      </c>
      <c r="B5" s="4" t="n">
        <v>0.95</v>
      </c>
      <c r="C5" s="4" t="n">
        <v>1</v>
      </c>
      <c r="D5" s="16"/>
      <c r="E5" s="0" t="n">
        <v>196</v>
      </c>
      <c r="F5" s="0" t="n">
        <v>197</v>
      </c>
      <c r="I5" s="0" t="n">
        <v>196</v>
      </c>
      <c r="J5" s="17"/>
      <c r="K5" s="0" t="n">
        <v>0.162</v>
      </c>
      <c r="L5" s="0" t="n">
        <v>0.023</v>
      </c>
      <c r="O5" s="0" t="n">
        <v>56.798</v>
      </c>
      <c r="P5" s="17"/>
      <c r="Q5" s="18" t="n">
        <f aca="false">K5/60</f>
        <v>0.0027</v>
      </c>
      <c r="R5" s="18" t="n">
        <f aca="false">L5/60</f>
        <v>0.000383333333333333</v>
      </c>
      <c r="S5" s="19"/>
      <c r="T5" s="19"/>
      <c r="U5" s="18" t="n">
        <f aca="false">O5/60</f>
        <v>0.946633333333333</v>
      </c>
    </row>
    <row r="6" customFormat="false" ht="15" hidden="false" customHeight="false" outlineLevel="0" collapsed="false">
      <c r="A6" s="4" t="s">
        <v>13</v>
      </c>
      <c r="B6" s="4" t="n">
        <v>0.95</v>
      </c>
      <c r="C6" s="4" t="n">
        <v>1</v>
      </c>
      <c r="D6" s="16"/>
      <c r="E6" s="0" t="n">
        <v>269</v>
      </c>
      <c r="F6" s="0" t="n">
        <v>272</v>
      </c>
      <c r="I6" s="0" t="n">
        <v>270</v>
      </c>
      <c r="J6" s="17"/>
      <c r="K6" s="0" t="n">
        <v>0.074</v>
      </c>
      <c r="L6" s="0" t="n">
        <v>0.024</v>
      </c>
      <c r="O6" s="0" t="n">
        <v>96.212</v>
      </c>
      <c r="P6" s="17"/>
      <c r="Q6" s="18" t="n">
        <f aca="false">K6/60</f>
        <v>0.00123333333333333</v>
      </c>
      <c r="R6" s="18" t="n">
        <f aca="false">L6/60</f>
        <v>0.0004</v>
      </c>
      <c r="S6" s="19"/>
      <c r="T6" s="19"/>
      <c r="U6" s="18" t="n">
        <f aca="false">O6/60</f>
        <v>1.60353333333333</v>
      </c>
    </row>
    <row r="7" customFormat="false" ht="15" hidden="false" customHeight="false" outlineLevel="0" collapsed="false">
      <c r="A7" s="4" t="s">
        <v>14</v>
      </c>
      <c r="B7" s="4" t="n">
        <v>0.95</v>
      </c>
      <c r="C7" s="4" t="n">
        <v>1</v>
      </c>
      <c r="D7" s="16"/>
      <c r="E7" s="0" t="n">
        <v>248</v>
      </c>
      <c r="F7" s="0" t="n">
        <v>248</v>
      </c>
      <c r="I7" s="0" t="n">
        <v>250</v>
      </c>
      <c r="J7" s="17"/>
      <c r="K7" s="0" t="n">
        <v>0.284</v>
      </c>
      <c r="L7" s="0" t="n">
        <v>0.029</v>
      </c>
      <c r="O7" s="0" t="n">
        <v>114.838</v>
      </c>
      <c r="P7" s="17"/>
      <c r="Q7" s="18" t="n">
        <f aca="false">K7/60</f>
        <v>0.00473333333333333</v>
      </c>
      <c r="R7" s="18" t="n">
        <f aca="false">L7/60</f>
        <v>0.000483333333333333</v>
      </c>
      <c r="S7" s="19"/>
      <c r="T7" s="19"/>
      <c r="U7" s="18" t="n">
        <f aca="false">O7/60</f>
        <v>1.91396666666667</v>
      </c>
    </row>
    <row r="8" customFormat="false" ht="15" hidden="false" customHeight="false" outlineLevel="0" collapsed="false">
      <c r="A8" s="4" t="s">
        <v>15</v>
      </c>
      <c r="B8" s="4" t="n">
        <v>0.95</v>
      </c>
      <c r="C8" s="4" t="n">
        <v>1</v>
      </c>
      <c r="D8" s="16"/>
      <c r="E8" s="0" t="n">
        <v>225</v>
      </c>
      <c r="F8" s="0" t="n">
        <v>230</v>
      </c>
      <c r="I8" s="0" t="n">
        <v>228</v>
      </c>
      <c r="J8" s="17"/>
      <c r="K8" s="0" t="n">
        <v>0.07</v>
      </c>
      <c r="L8" s="0" t="n">
        <v>0.02</v>
      </c>
      <c r="O8" s="0" t="n">
        <v>56.845</v>
      </c>
      <c r="P8" s="17"/>
      <c r="Q8" s="18" t="n">
        <f aca="false">K8/60</f>
        <v>0.00116666666666667</v>
      </c>
      <c r="R8" s="18" t="n">
        <f aca="false">L8/60</f>
        <v>0.000333333333333333</v>
      </c>
      <c r="S8" s="19"/>
      <c r="T8" s="19"/>
      <c r="U8" s="18" t="n">
        <f aca="false">O8/60</f>
        <v>0.947416666666667</v>
      </c>
    </row>
    <row r="9" customFormat="false" ht="15" hidden="false" customHeight="false" outlineLevel="0" collapsed="false">
      <c r="A9" s="4" t="s">
        <v>16</v>
      </c>
      <c r="B9" s="4" t="n">
        <v>0.95</v>
      </c>
      <c r="C9" s="4" t="n">
        <v>1</v>
      </c>
      <c r="D9" s="16"/>
      <c r="E9" s="0" t="n">
        <v>322</v>
      </c>
      <c r="F9" s="0" t="n">
        <v>322</v>
      </c>
      <c r="I9" s="0" t="n">
        <v>322</v>
      </c>
      <c r="J9" s="17"/>
      <c r="K9" s="0" t="n">
        <v>0.086</v>
      </c>
      <c r="L9" s="0" t="n">
        <v>0.028</v>
      </c>
      <c r="O9" s="0" t="n">
        <v>160.307</v>
      </c>
      <c r="P9" s="17"/>
      <c r="Q9" s="18" t="n">
        <f aca="false">K9/60</f>
        <v>0.00143333333333333</v>
      </c>
      <c r="R9" s="18" t="n">
        <f aca="false">L9/60</f>
        <v>0.000466666666666667</v>
      </c>
      <c r="S9" s="19"/>
      <c r="T9" s="19"/>
      <c r="U9" s="18" t="n">
        <f aca="false">O9/60</f>
        <v>2.67178333333333</v>
      </c>
    </row>
    <row r="10" customFormat="false" ht="15" hidden="false" customHeight="false" outlineLevel="0" collapsed="false">
      <c r="A10" s="4" t="s">
        <v>17</v>
      </c>
      <c r="B10" s="4" t="n">
        <v>0.95</v>
      </c>
      <c r="C10" s="4" t="n">
        <v>1</v>
      </c>
      <c r="D10" s="16"/>
      <c r="E10" s="0" t="n">
        <v>175</v>
      </c>
      <c r="F10" s="0" t="n">
        <v>175</v>
      </c>
      <c r="I10" s="0" t="n">
        <v>175</v>
      </c>
      <c r="J10" s="17"/>
      <c r="K10" s="0" t="n">
        <v>0.063</v>
      </c>
      <c r="L10" s="0" t="n">
        <v>0.015</v>
      </c>
      <c r="O10" s="0" t="n">
        <v>26.387</v>
      </c>
      <c r="P10" s="17"/>
      <c r="Q10" s="18" t="n">
        <f aca="false">K10/60</f>
        <v>0.00105</v>
      </c>
      <c r="R10" s="18" t="n">
        <f aca="false">L10/60</f>
        <v>0.00025</v>
      </c>
      <c r="S10" s="19"/>
      <c r="T10" s="19"/>
      <c r="U10" s="18" t="n">
        <f aca="false">O10/60</f>
        <v>0.439783333333333</v>
      </c>
    </row>
    <row r="11" customFormat="false" ht="15" hidden="false" customHeight="false" outlineLevel="0" collapsed="false">
      <c r="A11" s="4" t="s">
        <v>18</v>
      </c>
      <c r="B11" s="4" t="n">
        <v>0.95</v>
      </c>
      <c r="C11" s="4" t="n">
        <v>1</v>
      </c>
      <c r="D11" s="16"/>
      <c r="E11" s="0" t="n">
        <v>177</v>
      </c>
      <c r="F11" s="0" t="n">
        <v>177</v>
      </c>
      <c r="I11" s="0" t="n">
        <v>177</v>
      </c>
      <c r="J11" s="17"/>
      <c r="K11" s="0" t="n">
        <v>0.038</v>
      </c>
      <c r="L11" s="0" t="n">
        <v>0.013</v>
      </c>
      <c r="O11" s="0" t="n">
        <v>27.534</v>
      </c>
      <c r="P11" s="17"/>
      <c r="Q11" s="18" t="n">
        <f aca="false">K11/60</f>
        <v>0.000633333333333333</v>
      </c>
      <c r="R11" s="18" t="n">
        <f aca="false">L11/60</f>
        <v>0.000216666666666667</v>
      </c>
      <c r="S11" s="19"/>
      <c r="T11" s="19"/>
      <c r="U11" s="18" t="n">
        <f aca="false">O11/60</f>
        <v>0.4589</v>
      </c>
    </row>
    <row r="12" customFormat="false" ht="15" hidden="false" customHeight="false" outlineLevel="0" collapsed="false">
      <c r="A12" s="4" t="s">
        <v>19</v>
      </c>
      <c r="B12" s="4" t="n">
        <v>0.95</v>
      </c>
      <c r="C12" s="4" t="n">
        <v>1</v>
      </c>
      <c r="D12" s="16"/>
      <c r="E12" s="0" t="n">
        <v>176</v>
      </c>
      <c r="F12" s="0" t="n">
        <v>178</v>
      </c>
      <c r="I12" s="0" t="n">
        <v>178</v>
      </c>
      <c r="J12" s="17"/>
      <c r="K12" s="0" t="n">
        <v>0.054</v>
      </c>
      <c r="L12" s="0" t="n">
        <v>0.015</v>
      </c>
      <c r="O12" s="0" t="n">
        <v>23.317</v>
      </c>
      <c r="P12" s="17"/>
      <c r="Q12" s="18" t="n">
        <f aca="false">K12/60</f>
        <v>0.0009</v>
      </c>
      <c r="R12" s="18" t="n">
        <f aca="false">L12/60</f>
        <v>0.00025</v>
      </c>
      <c r="S12" s="19"/>
      <c r="T12" s="19"/>
      <c r="U12" s="18" t="n">
        <f aca="false">O12/60</f>
        <v>0.388616666666667</v>
      </c>
    </row>
    <row r="13" customFormat="false" ht="15" hidden="false" customHeight="false" outlineLevel="0" collapsed="false">
      <c r="A13" s="6" t="s">
        <v>20</v>
      </c>
      <c r="B13" s="6"/>
      <c r="C13" s="6"/>
      <c r="D13" s="16"/>
      <c r="E13" s="7" t="n">
        <f aca="false">SUM(E3:E12)</f>
        <v>2127</v>
      </c>
      <c r="F13" s="7" t="n">
        <f aca="false">SUM(F3:F12)</f>
        <v>2144</v>
      </c>
      <c r="G13" s="7"/>
      <c r="H13" s="7"/>
      <c r="I13" s="7" t="n">
        <f aca="false">SUM(I3:I12)</f>
        <v>2136</v>
      </c>
      <c r="J13" s="17"/>
      <c r="K13" s="7" t="n">
        <v>0.975</v>
      </c>
      <c r="L13" s="7" t="n">
        <f aca="false">SUM(L3:L12)</f>
        <v>0.201</v>
      </c>
      <c r="M13" s="7"/>
      <c r="N13" s="7"/>
      <c r="O13" s="7" t="n">
        <f aca="false">SUM(O3:O12)</f>
        <v>623.519</v>
      </c>
      <c r="P13" s="17"/>
      <c r="Q13" s="21" t="n">
        <f aca="false">SUM(Q3:Q12)</f>
        <v>0.01625</v>
      </c>
      <c r="R13" s="21" t="n">
        <f aca="false">SUM(R3:R12)</f>
        <v>0.00335</v>
      </c>
      <c r="S13" s="22"/>
      <c r="T13" s="22"/>
      <c r="U13" s="21" t="n">
        <f aca="false">SUM(U3:U12)</f>
        <v>10.3919833333333</v>
      </c>
    </row>
    <row r="14" customFormat="false" ht="15" hidden="false" customHeight="false" outlineLevel="0" collapsed="false">
      <c r="A14" s="4"/>
      <c r="B14" s="4"/>
      <c r="C14" s="4"/>
      <c r="D14" s="16"/>
      <c r="E14" s="0"/>
      <c r="J14" s="17"/>
      <c r="K14" s="0"/>
      <c r="P14" s="16"/>
      <c r="Q14" s="19"/>
      <c r="R14" s="19"/>
      <c r="S14" s="19"/>
      <c r="T14" s="19"/>
      <c r="U14" s="19"/>
    </row>
    <row r="15" customFormat="false" ht="15" hidden="false" customHeight="false" outlineLevel="0" collapsed="false">
      <c r="A15" s="4" t="s">
        <v>9</v>
      </c>
      <c r="B15" s="4" t="n">
        <v>0.9</v>
      </c>
      <c r="C15" s="4" t="n">
        <v>1</v>
      </c>
      <c r="D15" s="16"/>
      <c r="E15" s="0" t="n">
        <v>150</v>
      </c>
      <c r="F15" s="0" t="n">
        <v>151</v>
      </c>
      <c r="I15" s="0" t="n">
        <v>151</v>
      </c>
      <c r="J15" s="17"/>
      <c r="K15" s="0" t="n">
        <v>0.042</v>
      </c>
      <c r="L15" s="0" t="n">
        <v>0.014</v>
      </c>
      <c r="O15" s="0" t="n">
        <v>22.745</v>
      </c>
      <c r="P15" s="17"/>
      <c r="Q15" s="18" t="n">
        <f aca="false">K15/60</f>
        <v>0.0007</v>
      </c>
      <c r="R15" s="18" t="n">
        <f aca="false">L15/60</f>
        <v>0.000233333333333333</v>
      </c>
      <c r="S15" s="19"/>
      <c r="T15" s="19"/>
      <c r="U15" s="18" t="n">
        <f aca="false">O15/60</f>
        <v>0.379083333333333</v>
      </c>
    </row>
    <row r="16" customFormat="false" ht="15" hidden="false" customHeight="false" outlineLevel="0" collapsed="false">
      <c r="A16" s="4" t="s">
        <v>11</v>
      </c>
      <c r="B16" s="4" t="n">
        <v>0.9</v>
      </c>
      <c r="C16" s="4" t="n">
        <v>1</v>
      </c>
      <c r="D16" s="16"/>
      <c r="E16" s="0" t="n">
        <v>123</v>
      </c>
      <c r="F16" s="0" t="n">
        <v>126</v>
      </c>
      <c r="I16" s="0" t="n">
        <v>124</v>
      </c>
      <c r="J16" s="17"/>
      <c r="K16" s="0" t="n">
        <v>0.126</v>
      </c>
      <c r="L16" s="0" t="n">
        <v>0.019</v>
      </c>
      <c r="O16" s="0" t="n">
        <v>25.238</v>
      </c>
      <c r="P16" s="17"/>
      <c r="Q16" s="18" t="n">
        <f aca="false">K16/60</f>
        <v>0.0021</v>
      </c>
      <c r="R16" s="18" t="n">
        <f aca="false">L16/60</f>
        <v>0.000316666666666667</v>
      </c>
      <c r="S16" s="19"/>
      <c r="T16" s="19"/>
      <c r="U16" s="18" t="n">
        <f aca="false">O16/60</f>
        <v>0.420633333333333</v>
      </c>
    </row>
    <row r="17" customFormat="false" ht="15" hidden="false" customHeight="false" outlineLevel="0" collapsed="false">
      <c r="A17" s="4" t="s">
        <v>12</v>
      </c>
      <c r="B17" s="4" t="n">
        <v>0.9</v>
      </c>
      <c r="C17" s="4" t="n">
        <v>1</v>
      </c>
      <c r="D17" s="16"/>
      <c r="E17" s="0" t="n">
        <v>172</v>
      </c>
      <c r="F17" s="0" t="n">
        <v>174</v>
      </c>
      <c r="I17" s="0" t="n">
        <v>173</v>
      </c>
      <c r="J17" s="17"/>
      <c r="K17" s="0" t="n">
        <v>0.173</v>
      </c>
      <c r="L17" s="0" t="n">
        <v>0.024</v>
      </c>
      <c r="O17" s="0" t="n">
        <v>52.36</v>
      </c>
      <c r="P17" s="17"/>
      <c r="Q17" s="18" t="n">
        <f aca="false">K17/60</f>
        <v>0.00288333333333333</v>
      </c>
      <c r="R17" s="18" t="n">
        <f aca="false">L17/60</f>
        <v>0.0004</v>
      </c>
      <c r="S17" s="19"/>
      <c r="T17" s="19"/>
      <c r="U17" s="18" t="n">
        <f aca="false">O17/60</f>
        <v>0.872666666666667</v>
      </c>
    </row>
    <row r="18" customFormat="false" ht="15" hidden="false" customHeight="false" outlineLevel="0" collapsed="false">
      <c r="A18" s="4" t="s">
        <v>13</v>
      </c>
      <c r="B18" s="4" t="n">
        <v>0.9</v>
      </c>
      <c r="C18" s="4" t="n">
        <v>1</v>
      </c>
      <c r="D18" s="16"/>
      <c r="E18" s="0" t="n">
        <v>203</v>
      </c>
      <c r="F18" s="0" t="n">
        <v>206</v>
      </c>
      <c r="I18" s="0" t="n">
        <v>204</v>
      </c>
      <c r="J18" s="17"/>
      <c r="K18" s="0" t="n">
        <v>0.112</v>
      </c>
      <c r="L18" s="0" t="n">
        <v>0.024</v>
      </c>
      <c r="O18" s="0" t="n">
        <v>62.169</v>
      </c>
      <c r="P18" s="17"/>
      <c r="Q18" s="18" t="n">
        <f aca="false">K18/60</f>
        <v>0.00186666666666667</v>
      </c>
      <c r="R18" s="18" t="n">
        <f aca="false">L18/60</f>
        <v>0.0004</v>
      </c>
      <c r="S18" s="19"/>
      <c r="T18" s="19"/>
      <c r="U18" s="18" t="n">
        <f aca="false">O18/60</f>
        <v>1.03615</v>
      </c>
    </row>
    <row r="19" customFormat="false" ht="15" hidden="false" customHeight="false" outlineLevel="0" collapsed="false">
      <c r="A19" s="4" t="s">
        <v>14</v>
      </c>
      <c r="B19" s="4" t="n">
        <v>0.9</v>
      </c>
      <c r="C19" s="4" t="n">
        <v>1</v>
      </c>
      <c r="D19" s="16"/>
      <c r="E19" s="0" t="n">
        <v>191</v>
      </c>
      <c r="F19" s="0" t="n">
        <v>192</v>
      </c>
      <c r="I19" s="0" t="n">
        <v>192</v>
      </c>
      <c r="J19" s="17"/>
      <c r="K19" s="0" t="n">
        <v>0.292</v>
      </c>
      <c r="L19" s="0" t="n">
        <v>0.029</v>
      </c>
      <c r="O19" s="0" t="n">
        <v>83.603</v>
      </c>
      <c r="P19" s="17"/>
      <c r="Q19" s="18" t="n">
        <f aca="false">K19/60</f>
        <v>0.00486666666666667</v>
      </c>
      <c r="R19" s="18" t="n">
        <f aca="false">L19/60</f>
        <v>0.000483333333333333</v>
      </c>
      <c r="S19" s="19"/>
      <c r="T19" s="19"/>
      <c r="U19" s="18" t="n">
        <f aca="false">O19/60</f>
        <v>1.39338333333333</v>
      </c>
    </row>
    <row r="20" customFormat="false" ht="15" hidden="false" customHeight="false" outlineLevel="0" collapsed="false">
      <c r="A20" s="4" t="s">
        <v>15</v>
      </c>
      <c r="B20" s="4" t="n">
        <v>0.9</v>
      </c>
      <c r="C20" s="4" t="n">
        <v>1</v>
      </c>
      <c r="D20" s="16"/>
      <c r="E20" s="0" t="n">
        <v>177</v>
      </c>
      <c r="F20" s="0" t="n">
        <v>180</v>
      </c>
      <c r="I20" s="0" t="n">
        <v>178</v>
      </c>
      <c r="J20" s="17"/>
      <c r="K20" s="0" t="n">
        <v>0.09</v>
      </c>
      <c r="L20" s="0" t="n">
        <v>0.023</v>
      </c>
      <c r="O20" s="0" t="n">
        <v>40.049</v>
      </c>
      <c r="P20" s="17"/>
      <c r="Q20" s="18" t="n">
        <f aca="false">K20/60</f>
        <v>0.0015</v>
      </c>
      <c r="R20" s="18" t="n">
        <f aca="false">L20/60</f>
        <v>0.000383333333333333</v>
      </c>
      <c r="S20" s="19"/>
      <c r="T20" s="19"/>
      <c r="U20" s="18" t="n">
        <f aca="false">O20/60</f>
        <v>0.667483333333333</v>
      </c>
    </row>
    <row r="21" customFormat="false" ht="15" hidden="false" customHeight="false" outlineLevel="0" collapsed="false">
      <c r="A21" s="4" t="s">
        <v>16</v>
      </c>
      <c r="B21" s="4" t="n">
        <v>0.9</v>
      </c>
      <c r="C21" s="4" t="n">
        <v>1</v>
      </c>
      <c r="D21" s="16"/>
      <c r="E21" s="0" t="n">
        <v>257</v>
      </c>
      <c r="F21" s="0" t="n">
        <v>259</v>
      </c>
      <c r="I21" s="0" t="n">
        <v>260</v>
      </c>
      <c r="J21" s="17"/>
      <c r="K21" s="0" t="n">
        <v>0.104</v>
      </c>
      <c r="L21" s="0" t="n">
        <v>0.028</v>
      </c>
      <c r="O21" s="0" t="n">
        <v>110.713</v>
      </c>
      <c r="P21" s="17"/>
      <c r="Q21" s="18" t="n">
        <f aca="false">K21/60</f>
        <v>0.00173333333333333</v>
      </c>
      <c r="R21" s="18" t="n">
        <f aca="false">L21/60</f>
        <v>0.000466666666666667</v>
      </c>
      <c r="S21" s="19"/>
      <c r="T21" s="19"/>
      <c r="U21" s="18" t="n">
        <f aca="false">O21/60</f>
        <v>1.84521666666667</v>
      </c>
    </row>
    <row r="22" customFormat="false" ht="15" hidden="false" customHeight="false" outlineLevel="0" collapsed="false">
      <c r="A22" s="4" t="s">
        <v>17</v>
      </c>
      <c r="B22" s="4" t="n">
        <v>0.9</v>
      </c>
      <c r="C22" s="4" t="n">
        <v>1</v>
      </c>
      <c r="D22" s="16"/>
      <c r="E22" s="0" t="n">
        <v>146</v>
      </c>
      <c r="F22" s="0" t="n">
        <v>146</v>
      </c>
      <c r="I22" s="0" t="n">
        <v>146</v>
      </c>
      <c r="J22" s="17"/>
      <c r="K22" s="0" t="n">
        <v>0.075</v>
      </c>
      <c r="L22" s="0" t="n">
        <v>0.016</v>
      </c>
      <c r="O22" s="0" t="n">
        <v>20.83</v>
      </c>
      <c r="P22" s="17"/>
      <c r="Q22" s="18" t="n">
        <f aca="false">K22/60</f>
        <v>0.00125</v>
      </c>
      <c r="R22" s="18" t="n">
        <f aca="false">L22/60</f>
        <v>0.000266666666666667</v>
      </c>
      <c r="S22" s="19"/>
      <c r="T22" s="19"/>
      <c r="U22" s="18" t="n">
        <f aca="false">O22/60</f>
        <v>0.347166666666667</v>
      </c>
    </row>
    <row r="23" customFormat="false" ht="15" hidden="false" customHeight="false" outlineLevel="0" collapsed="false">
      <c r="A23" s="4" t="s">
        <v>18</v>
      </c>
      <c r="B23" s="4" t="n">
        <v>0.9</v>
      </c>
      <c r="C23" s="4" t="n">
        <v>1</v>
      </c>
      <c r="D23" s="16"/>
      <c r="E23" s="0" t="n">
        <v>145</v>
      </c>
      <c r="F23" s="0" t="n">
        <v>145</v>
      </c>
      <c r="I23" s="0" t="n">
        <v>146</v>
      </c>
      <c r="J23" s="17"/>
      <c r="K23" s="0" t="n">
        <v>0.049</v>
      </c>
      <c r="L23" s="0" t="n">
        <v>0.014</v>
      </c>
      <c r="O23" s="0" t="n">
        <v>19.866</v>
      </c>
      <c r="P23" s="17"/>
      <c r="Q23" s="18" t="n">
        <f aca="false">K23/60</f>
        <v>0.000816666666666667</v>
      </c>
      <c r="R23" s="18" t="n">
        <f aca="false">L23/60</f>
        <v>0.000233333333333333</v>
      </c>
      <c r="S23" s="19"/>
      <c r="T23" s="19"/>
      <c r="U23" s="18" t="n">
        <f aca="false">O23/60</f>
        <v>0.3311</v>
      </c>
    </row>
    <row r="24" customFormat="false" ht="15" hidden="false" customHeight="false" outlineLevel="0" collapsed="false">
      <c r="A24" s="4" t="s">
        <v>19</v>
      </c>
      <c r="B24" s="4" t="n">
        <v>0.9</v>
      </c>
      <c r="C24" s="4" t="n">
        <v>1</v>
      </c>
      <c r="D24" s="16"/>
      <c r="E24" s="0" t="n">
        <v>139</v>
      </c>
      <c r="F24" s="0" t="n">
        <v>142</v>
      </c>
      <c r="I24" s="0" t="n">
        <v>142</v>
      </c>
      <c r="J24" s="17"/>
      <c r="K24" s="0" t="n">
        <v>0.067</v>
      </c>
      <c r="L24" s="0" t="n">
        <v>0.015</v>
      </c>
      <c r="O24" s="0" t="n">
        <v>17.385</v>
      </c>
      <c r="P24" s="17"/>
      <c r="Q24" s="18" t="n">
        <f aca="false">K24/60</f>
        <v>0.00111666666666667</v>
      </c>
      <c r="R24" s="18" t="n">
        <f aca="false">L24/60</f>
        <v>0.00025</v>
      </c>
      <c r="S24" s="19"/>
      <c r="T24" s="19"/>
      <c r="U24" s="18" t="n">
        <f aca="false">O24/60</f>
        <v>0.28975</v>
      </c>
    </row>
    <row r="25" customFormat="false" ht="15" hidden="false" customHeight="false" outlineLevel="0" collapsed="false">
      <c r="A25" s="6" t="s">
        <v>20</v>
      </c>
      <c r="B25" s="6"/>
      <c r="C25" s="6"/>
      <c r="D25" s="16"/>
      <c r="E25" s="7" t="n">
        <f aca="false">SUM(E15:E24)</f>
        <v>1703</v>
      </c>
      <c r="F25" s="7" t="n">
        <f aca="false">SUM(F15:F24)</f>
        <v>1721</v>
      </c>
      <c r="G25" s="7"/>
      <c r="H25" s="7"/>
      <c r="I25" s="7" t="n">
        <f aca="false">SUM(I15:I24)</f>
        <v>1716</v>
      </c>
      <c r="J25" s="17"/>
      <c r="K25" s="7" t="n">
        <v>1.13</v>
      </c>
      <c r="L25" s="7" t="n">
        <f aca="false">SUM(L15:L24)</f>
        <v>0.206</v>
      </c>
      <c r="M25" s="7"/>
      <c r="N25" s="7"/>
      <c r="O25" s="7" t="n">
        <f aca="false">SUM(O15:O24)</f>
        <v>454.958</v>
      </c>
      <c r="P25" s="17"/>
      <c r="Q25" s="21" t="n">
        <f aca="false">SUM(Q15:Q24)</f>
        <v>0.0188333333333333</v>
      </c>
      <c r="R25" s="21" t="n">
        <f aca="false">SUM(R15:R24)</f>
        <v>0.00343333333333333</v>
      </c>
      <c r="S25" s="22"/>
      <c r="T25" s="22"/>
      <c r="U25" s="21" t="n">
        <f aca="false">SUM(U15:U24)</f>
        <v>7.58263333333333</v>
      </c>
    </row>
    <row r="26" customFormat="false" ht="15" hidden="false" customHeight="false" outlineLevel="0" collapsed="false">
      <c r="A26" s="4"/>
      <c r="B26" s="4"/>
      <c r="C26" s="4"/>
      <c r="D26" s="16"/>
      <c r="E26" s="0"/>
      <c r="J26" s="17"/>
      <c r="K26" s="0"/>
      <c r="P26" s="16"/>
      <c r="Q26" s="19"/>
      <c r="R26" s="19"/>
      <c r="S26" s="19"/>
      <c r="T26" s="19"/>
      <c r="U26" s="19"/>
    </row>
    <row r="27" customFormat="false" ht="15" hidden="false" customHeight="false" outlineLevel="0" collapsed="false">
      <c r="A27" s="4" t="s">
        <v>9</v>
      </c>
      <c r="B27" s="4" t="n">
        <v>0.8</v>
      </c>
      <c r="C27" s="4" t="n">
        <v>1</v>
      </c>
      <c r="D27" s="16"/>
      <c r="E27" s="0" t="n">
        <v>120</v>
      </c>
      <c r="F27" s="0" t="n">
        <v>120</v>
      </c>
      <c r="I27" s="0" t="n">
        <v>120</v>
      </c>
      <c r="J27" s="17"/>
      <c r="K27" s="0" t="n">
        <v>0.05</v>
      </c>
      <c r="L27" s="0" t="n">
        <v>0.019</v>
      </c>
      <c r="O27" s="0" t="n">
        <v>16.622</v>
      </c>
      <c r="P27" s="17"/>
      <c r="Q27" s="18" t="n">
        <f aca="false">K27/60</f>
        <v>0.000833333333333333</v>
      </c>
      <c r="R27" s="18" t="n">
        <f aca="false">L27/60</f>
        <v>0.000316666666666667</v>
      </c>
      <c r="S27" s="19"/>
      <c r="T27" s="19"/>
      <c r="U27" s="18" t="n">
        <f aca="false">O27/60</f>
        <v>0.277033333333333</v>
      </c>
    </row>
    <row r="28" customFormat="false" ht="15" hidden="false" customHeight="false" outlineLevel="0" collapsed="false">
      <c r="A28" s="4" t="s">
        <v>11</v>
      </c>
      <c r="B28" s="4" t="n">
        <v>0.8</v>
      </c>
      <c r="C28" s="4" t="n">
        <v>1</v>
      </c>
      <c r="D28" s="16"/>
      <c r="E28" s="0" t="n">
        <v>86</v>
      </c>
      <c r="F28" s="0" t="n">
        <v>91</v>
      </c>
      <c r="I28" s="0" t="n">
        <v>94</v>
      </c>
      <c r="J28" s="17"/>
      <c r="K28" s="0" t="n">
        <v>0.177</v>
      </c>
      <c r="L28" s="0" t="n">
        <v>0.02</v>
      </c>
      <c r="O28" s="0" t="n">
        <v>17.767</v>
      </c>
      <c r="P28" s="17"/>
      <c r="Q28" s="18" t="n">
        <f aca="false">K28/60</f>
        <v>0.00295</v>
      </c>
      <c r="R28" s="18" t="n">
        <f aca="false">L28/60</f>
        <v>0.000333333333333333</v>
      </c>
      <c r="S28" s="19"/>
      <c r="T28" s="19"/>
      <c r="U28" s="18" t="n">
        <f aca="false">O28/60</f>
        <v>0.296116666666667</v>
      </c>
    </row>
    <row r="29" customFormat="false" ht="15" hidden="false" customHeight="false" outlineLevel="0" collapsed="false">
      <c r="A29" s="4" t="s">
        <v>12</v>
      </c>
      <c r="B29" s="4" t="n">
        <v>0.8</v>
      </c>
      <c r="C29" s="4" t="n">
        <v>1</v>
      </c>
      <c r="D29" s="16"/>
      <c r="E29" s="0" t="n">
        <v>134</v>
      </c>
      <c r="F29" s="0" t="n">
        <v>135</v>
      </c>
      <c r="I29" s="0" t="n">
        <v>134</v>
      </c>
      <c r="J29" s="17"/>
      <c r="K29" s="0" t="n">
        <v>0.185</v>
      </c>
      <c r="L29" s="0" t="n">
        <v>0.024</v>
      </c>
      <c r="O29" s="0" t="n">
        <v>40.554</v>
      </c>
      <c r="P29" s="17"/>
      <c r="Q29" s="18" t="n">
        <f aca="false">K29/60</f>
        <v>0.00308333333333333</v>
      </c>
      <c r="R29" s="18" t="n">
        <f aca="false">L29/60</f>
        <v>0.0004</v>
      </c>
      <c r="S29" s="19"/>
      <c r="T29" s="19"/>
      <c r="U29" s="18" t="n">
        <f aca="false">O29/60</f>
        <v>0.6759</v>
      </c>
    </row>
    <row r="30" customFormat="false" ht="15" hidden="false" customHeight="false" outlineLevel="0" collapsed="false">
      <c r="A30" s="4" t="s">
        <v>13</v>
      </c>
      <c r="B30" s="4" t="n">
        <v>0.8</v>
      </c>
      <c r="C30" s="4" t="n">
        <v>1</v>
      </c>
      <c r="D30" s="16"/>
      <c r="E30" s="0" t="n">
        <v>148</v>
      </c>
      <c r="F30" s="0" t="n">
        <v>153</v>
      </c>
      <c r="I30" s="0" t="n">
        <v>155</v>
      </c>
      <c r="J30" s="17"/>
      <c r="K30" s="0" t="n">
        <v>0.185</v>
      </c>
      <c r="L30" s="0" t="n">
        <v>0.025</v>
      </c>
      <c r="O30" s="0" t="n">
        <v>40.763</v>
      </c>
      <c r="P30" s="17"/>
      <c r="Q30" s="18" t="n">
        <f aca="false">K30/60</f>
        <v>0.00308333333333333</v>
      </c>
      <c r="R30" s="18" t="n">
        <f aca="false">L30/60</f>
        <v>0.000416666666666667</v>
      </c>
      <c r="S30" s="19"/>
      <c r="T30" s="19"/>
      <c r="U30" s="18" t="n">
        <f aca="false">O30/60</f>
        <v>0.679383333333333</v>
      </c>
    </row>
    <row r="31" customFormat="false" ht="15" hidden="false" customHeight="false" outlineLevel="0" collapsed="false">
      <c r="A31" s="4" t="s">
        <v>14</v>
      </c>
      <c r="B31" s="4" t="n">
        <v>0.8</v>
      </c>
      <c r="C31" s="4" t="n">
        <v>1</v>
      </c>
      <c r="D31" s="16"/>
      <c r="E31" s="0" t="n">
        <v>133</v>
      </c>
      <c r="F31" s="0" t="n">
        <v>136</v>
      </c>
      <c r="I31" s="0" t="n">
        <v>137</v>
      </c>
      <c r="J31" s="17"/>
      <c r="K31" s="0" t="n">
        <v>0.511</v>
      </c>
      <c r="L31" s="0" t="n">
        <v>0.03</v>
      </c>
      <c r="O31" s="0" t="n">
        <v>55.605</v>
      </c>
      <c r="P31" s="17"/>
      <c r="Q31" s="18" t="n">
        <f aca="false">K31/60</f>
        <v>0.00851666666666667</v>
      </c>
      <c r="R31" s="18" t="n">
        <f aca="false">L31/60</f>
        <v>0.0005</v>
      </c>
      <c r="S31" s="19"/>
      <c r="T31" s="19"/>
      <c r="U31" s="18" t="n">
        <f aca="false">O31/60</f>
        <v>0.92675</v>
      </c>
    </row>
    <row r="32" customFormat="false" ht="15" hidden="false" customHeight="false" outlineLevel="0" collapsed="false">
      <c r="A32" s="4" t="s">
        <v>15</v>
      </c>
      <c r="B32" s="4" t="n">
        <v>0.8</v>
      </c>
      <c r="C32" s="4" t="n">
        <v>1</v>
      </c>
      <c r="D32" s="16"/>
      <c r="E32" s="0" t="n">
        <v>136</v>
      </c>
      <c r="F32" s="0" t="n">
        <v>139</v>
      </c>
      <c r="I32" s="0" t="n">
        <v>137</v>
      </c>
      <c r="J32" s="17"/>
      <c r="K32" s="0" t="n">
        <v>0.107</v>
      </c>
      <c r="L32" s="0" t="n">
        <v>0.021</v>
      </c>
      <c r="O32" s="0" t="n">
        <v>30.245</v>
      </c>
      <c r="P32" s="17"/>
      <c r="Q32" s="18" t="n">
        <f aca="false">K32/60</f>
        <v>0.00178333333333333</v>
      </c>
      <c r="R32" s="18" t="n">
        <f aca="false">L32/60</f>
        <v>0.00035</v>
      </c>
      <c r="S32" s="19"/>
      <c r="T32" s="19"/>
      <c r="U32" s="18" t="n">
        <f aca="false">O32/60</f>
        <v>0.504083333333333</v>
      </c>
    </row>
    <row r="33" customFormat="false" ht="15" hidden="false" customHeight="false" outlineLevel="0" collapsed="false">
      <c r="A33" s="4" t="s">
        <v>16</v>
      </c>
      <c r="B33" s="4" t="n">
        <v>0.8</v>
      </c>
      <c r="C33" s="4" t="n">
        <v>1</v>
      </c>
      <c r="D33" s="16"/>
      <c r="E33" s="0" t="n">
        <v>191</v>
      </c>
      <c r="F33" s="0" t="n">
        <v>193</v>
      </c>
      <c r="I33" s="0" t="n">
        <v>194</v>
      </c>
      <c r="J33" s="17"/>
      <c r="K33" s="0" t="n">
        <v>0.126</v>
      </c>
      <c r="L33" s="0" t="n">
        <v>0.028</v>
      </c>
      <c r="O33" s="0" t="n">
        <v>82.948</v>
      </c>
      <c r="P33" s="17"/>
      <c r="Q33" s="18" t="n">
        <f aca="false">K33/60</f>
        <v>0.0021</v>
      </c>
      <c r="R33" s="18" t="n">
        <f aca="false">L33/60</f>
        <v>0.000466666666666667</v>
      </c>
      <c r="S33" s="19"/>
      <c r="T33" s="19"/>
      <c r="U33" s="18" t="n">
        <f aca="false">O33/60</f>
        <v>1.38246666666667</v>
      </c>
    </row>
    <row r="34" customFormat="false" ht="15" hidden="false" customHeight="false" outlineLevel="0" collapsed="false">
      <c r="A34" s="4" t="s">
        <v>17</v>
      </c>
      <c r="B34" s="4" t="n">
        <v>0.8</v>
      </c>
      <c r="C34" s="4" t="n">
        <v>1</v>
      </c>
      <c r="D34" s="16"/>
      <c r="E34" s="0" t="n">
        <v>105</v>
      </c>
      <c r="F34" s="0" t="n">
        <v>106</v>
      </c>
      <c r="I34" s="0" t="n">
        <v>105</v>
      </c>
      <c r="J34" s="17"/>
      <c r="K34" s="0" t="n">
        <v>0.106</v>
      </c>
      <c r="L34" s="0" t="n">
        <v>0.016</v>
      </c>
      <c r="O34" s="0" t="n">
        <v>14.24</v>
      </c>
      <c r="P34" s="17"/>
      <c r="Q34" s="18" t="n">
        <f aca="false">K34/60</f>
        <v>0.00176666666666667</v>
      </c>
      <c r="R34" s="18" t="n">
        <f aca="false">L34/60</f>
        <v>0.000266666666666667</v>
      </c>
      <c r="S34" s="19"/>
      <c r="T34" s="19"/>
      <c r="U34" s="18" t="n">
        <f aca="false">O34/60</f>
        <v>0.237333333333333</v>
      </c>
    </row>
    <row r="35" customFormat="false" ht="15" hidden="false" customHeight="false" outlineLevel="0" collapsed="false">
      <c r="A35" s="4" t="s">
        <v>18</v>
      </c>
      <c r="B35" s="4" t="n">
        <v>0.8</v>
      </c>
      <c r="C35" s="4" t="n">
        <v>1</v>
      </c>
      <c r="D35" s="16"/>
      <c r="E35" s="0" t="n">
        <v>111</v>
      </c>
      <c r="F35" s="0" t="n">
        <v>111</v>
      </c>
      <c r="I35" s="0" t="n">
        <v>112</v>
      </c>
      <c r="J35" s="17"/>
      <c r="K35" s="0" t="n">
        <v>0.1</v>
      </c>
      <c r="L35" s="0" t="n">
        <v>0.014</v>
      </c>
      <c r="O35" s="0" t="n">
        <v>12.832</v>
      </c>
      <c r="P35" s="17"/>
      <c r="Q35" s="18" t="n">
        <f aca="false">K35/60</f>
        <v>0.00166666666666667</v>
      </c>
      <c r="R35" s="18" t="n">
        <f aca="false">L35/60</f>
        <v>0.000233333333333333</v>
      </c>
      <c r="S35" s="19"/>
      <c r="T35" s="19"/>
      <c r="U35" s="18" t="n">
        <f aca="false">O35/60</f>
        <v>0.213866666666667</v>
      </c>
    </row>
    <row r="36" customFormat="false" ht="15" hidden="false" customHeight="false" outlineLevel="0" collapsed="false">
      <c r="A36" s="4" t="s">
        <v>19</v>
      </c>
      <c r="B36" s="4" t="n">
        <v>0.8</v>
      </c>
      <c r="C36" s="4" t="n">
        <v>1</v>
      </c>
      <c r="D36" s="16"/>
      <c r="E36" s="0" t="n">
        <v>110</v>
      </c>
      <c r="F36" s="0" t="n">
        <v>112</v>
      </c>
      <c r="I36" s="0" t="n">
        <v>112</v>
      </c>
      <c r="J36" s="17"/>
      <c r="K36" s="0" t="n">
        <v>0.079</v>
      </c>
      <c r="L36" s="0" t="n">
        <v>0.015</v>
      </c>
      <c r="O36" s="0" t="n">
        <v>13.164</v>
      </c>
      <c r="P36" s="17"/>
      <c r="Q36" s="18" t="n">
        <f aca="false">K36/60</f>
        <v>0.00131666666666667</v>
      </c>
      <c r="R36" s="18" t="n">
        <f aca="false">L36/60</f>
        <v>0.00025</v>
      </c>
      <c r="S36" s="19"/>
      <c r="T36" s="19"/>
      <c r="U36" s="18" t="n">
        <f aca="false">O36/60</f>
        <v>0.2194</v>
      </c>
    </row>
    <row r="37" customFormat="false" ht="15" hidden="false" customHeight="false" outlineLevel="0" collapsed="false">
      <c r="A37" s="6" t="s">
        <v>20</v>
      </c>
      <c r="B37" s="6"/>
      <c r="C37" s="6"/>
      <c r="D37" s="16"/>
      <c r="E37" s="7" t="n">
        <f aca="false">SUM(E27:E36)</f>
        <v>1274</v>
      </c>
      <c r="F37" s="7" t="n">
        <f aca="false">SUM(F27:F36)</f>
        <v>1296</v>
      </c>
      <c r="G37" s="7"/>
      <c r="H37" s="7"/>
      <c r="I37" s="7" t="n">
        <f aca="false">SUM(I27:I36)</f>
        <v>1300</v>
      </c>
      <c r="J37" s="17"/>
      <c r="K37" s="7" t="n">
        <v>1.626</v>
      </c>
      <c r="L37" s="7" t="n">
        <f aca="false">SUM(L27:L36)</f>
        <v>0.212</v>
      </c>
      <c r="M37" s="7"/>
      <c r="N37" s="7"/>
      <c r="O37" s="7" t="n">
        <f aca="false">SUM(O27:O36)</f>
        <v>324.74</v>
      </c>
      <c r="P37" s="17"/>
      <c r="Q37" s="21" t="n">
        <f aca="false">SUM(Q27:Q36)</f>
        <v>0.0271</v>
      </c>
      <c r="R37" s="21" t="n">
        <f aca="false">SUM(R27:R36)</f>
        <v>0.00353333333333333</v>
      </c>
      <c r="S37" s="22"/>
      <c r="T37" s="22"/>
      <c r="U37" s="21" t="n">
        <f aca="false">SUM(U27:U36)</f>
        <v>5.41233333333333</v>
      </c>
    </row>
    <row r="38" customFormat="false" ht="15" hidden="false" customHeight="false" outlineLevel="0" collapsed="false">
      <c r="D38" s="17"/>
      <c r="J38" s="17"/>
      <c r="P38" s="16"/>
      <c r="Q38" s="24"/>
      <c r="R38" s="19"/>
      <c r="S38" s="19"/>
      <c r="T38" s="19"/>
      <c r="U38" s="19"/>
    </row>
    <row r="39" customFormat="false" ht="15" hidden="false" customHeight="false" outlineLevel="0" collapsed="false">
      <c r="D39" s="17"/>
      <c r="J39" s="17"/>
      <c r="P39" s="16"/>
      <c r="Q39" s="24"/>
      <c r="R39" s="19"/>
      <c r="S39" s="19"/>
      <c r="T39" s="19"/>
      <c r="U39" s="19"/>
    </row>
    <row r="40" customFormat="false" ht="15" hidden="false" customHeight="false" outlineLevel="0" collapsed="false">
      <c r="A40" s="4" t="s">
        <v>9</v>
      </c>
      <c r="B40" s="4" t="n">
        <v>0.95</v>
      </c>
      <c r="C40" s="4" t="n">
        <v>2</v>
      </c>
      <c r="D40" s="16"/>
      <c r="E40" s="24"/>
      <c r="F40" s="0" t="n">
        <v>116</v>
      </c>
      <c r="G40" s="0" t="n">
        <v>117</v>
      </c>
      <c r="H40" s="0" t="n">
        <v>117</v>
      </c>
      <c r="I40" s="0" t="n">
        <v>127</v>
      </c>
      <c r="J40" s="17"/>
      <c r="L40" s="0" t="n">
        <v>0.181</v>
      </c>
      <c r="M40" s="0" t="n">
        <v>0.204</v>
      </c>
      <c r="N40" s="0" t="n">
        <v>0.235</v>
      </c>
      <c r="O40" s="0" t="n">
        <v>3725.504</v>
      </c>
      <c r="P40" s="17"/>
      <c r="Q40" s="5"/>
      <c r="R40" s="18" t="n">
        <f aca="false">L40/60</f>
        <v>0.00301666666666667</v>
      </c>
      <c r="S40" s="18" t="n">
        <f aca="false">M40/60</f>
        <v>0.0034</v>
      </c>
      <c r="T40" s="18" t="n">
        <f aca="false">N40/60</f>
        <v>0.00391666666666667</v>
      </c>
      <c r="U40" s="18" t="n">
        <f aca="false">O40/60</f>
        <v>62.0917333333333</v>
      </c>
    </row>
    <row r="41" customFormat="false" ht="15" hidden="false" customHeight="false" outlineLevel="0" collapsed="false">
      <c r="A41" s="4" t="s">
        <v>11</v>
      </c>
      <c r="B41" s="4" t="n">
        <v>0.95</v>
      </c>
      <c r="C41" s="4" t="n">
        <v>2</v>
      </c>
      <c r="D41" s="16"/>
      <c r="E41" s="24"/>
      <c r="F41" s="0" t="n">
        <v>92</v>
      </c>
      <c r="G41" s="0" t="n">
        <v>92</v>
      </c>
      <c r="H41" s="0" t="n">
        <v>92</v>
      </c>
      <c r="I41" s="0" t="n">
        <v>96</v>
      </c>
      <c r="J41" s="17"/>
      <c r="L41" s="0" t="n">
        <v>0.106</v>
      </c>
      <c r="M41" s="0" t="n">
        <v>0.093</v>
      </c>
      <c r="N41" s="0" t="n">
        <v>0.111</v>
      </c>
      <c r="O41" s="0" t="n">
        <v>946.53</v>
      </c>
      <c r="P41" s="17"/>
      <c r="Q41" s="5"/>
      <c r="R41" s="18" t="n">
        <f aca="false">L41/60</f>
        <v>0.00176666666666667</v>
      </c>
      <c r="S41" s="18" t="n">
        <f aca="false">M41/60</f>
        <v>0.00155</v>
      </c>
      <c r="T41" s="18" t="n">
        <f aca="false">N41/60</f>
        <v>0.00185</v>
      </c>
      <c r="U41" s="18" t="n">
        <f aca="false">O41/60</f>
        <v>15.7755</v>
      </c>
    </row>
    <row r="42" customFormat="false" ht="15" hidden="false" customHeight="false" outlineLevel="0" collapsed="false">
      <c r="A42" s="4" t="s">
        <v>12</v>
      </c>
      <c r="B42" s="4" t="n">
        <v>0.95</v>
      </c>
      <c r="C42" s="4" t="n">
        <v>2</v>
      </c>
      <c r="D42" s="16"/>
      <c r="E42" s="24"/>
      <c r="F42" s="0" t="n">
        <v>123</v>
      </c>
      <c r="G42" s="0" t="n">
        <v>122</v>
      </c>
      <c r="H42" s="0" t="n">
        <v>123</v>
      </c>
      <c r="I42" s="0" t="n">
        <v>131</v>
      </c>
      <c r="J42" s="17"/>
      <c r="L42" s="0" t="n">
        <v>0.135</v>
      </c>
      <c r="M42" s="0" t="n">
        <v>0.141</v>
      </c>
      <c r="N42" s="0" t="n">
        <v>0.171</v>
      </c>
      <c r="O42" s="0" t="n">
        <v>3512.912</v>
      </c>
      <c r="P42" s="17"/>
      <c r="Q42" s="5"/>
      <c r="R42" s="18" t="n">
        <f aca="false">L42/60</f>
        <v>0.00225</v>
      </c>
      <c r="S42" s="18" t="n">
        <f aca="false">M42/60</f>
        <v>0.00235</v>
      </c>
      <c r="T42" s="18" t="n">
        <f aca="false">N42/60</f>
        <v>0.00285</v>
      </c>
      <c r="U42" s="18" t="n">
        <f aca="false">O42/60</f>
        <v>58.5485333333333</v>
      </c>
    </row>
    <row r="43" customFormat="false" ht="15" hidden="false" customHeight="false" outlineLevel="0" collapsed="false">
      <c r="A43" s="4" t="s">
        <v>13</v>
      </c>
      <c r="B43" s="4" t="n">
        <v>0.95</v>
      </c>
      <c r="C43" s="4" t="n">
        <v>2</v>
      </c>
      <c r="D43" s="16"/>
      <c r="E43" s="24"/>
      <c r="F43" s="0" t="n">
        <v>141</v>
      </c>
      <c r="G43" s="0" t="n">
        <v>141</v>
      </c>
      <c r="H43" s="0" t="n">
        <v>142</v>
      </c>
      <c r="I43" s="0" t="n">
        <v>157</v>
      </c>
      <c r="J43" s="17"/>
      <c r="L43" s="0" t="n">
        <v>0.393</v>
      </c>
      <c r="M43" s="0" t="n">
        <v>0.422</v>
      </c>
      <c r="N43" s="0" t="n">
        <v>0.499</v>
      </c>
      <c r="O43" s="0" t="n">
        <v>6475.392</v>
      </c>
      <c r="P43" s="17"/>
      <c r="Q43" s="5"/>
      <c r="R43" s="18" t="n">
        <f aca="false">L43/60</f>
        <v>0.00655</v>
      </c>
      <c r="S43" s="18" t="n">
        <f aca="false">M43/60</f>
        <v>0.00703333333333333</v>
      </c>
      <c r="T43" s="18" t="n">
        <f aca="false">N43/60</f>
        <v>0.00831666666666667</v>
      </c>
      <c r="U43" s="18" t="n">
        <f aca="false">O43/60</f>
        <v>107.9232</v>
      </c>
    </row>
    <row r="44" customFormat="false" ht="15" hidden="false" customHeight="false" outlineLevel="0" collapsed="false">
      <c r="A44" s="4" t="s">
        <v>14</v>
      </c>
      <c r="B44" s="4" t="n">
        <v>0.95</v>
      </c>
      <c r="C44" s="4" t="n">
        <v>2</v>
      </c>
      <c r="D44" s="16"/>
      <c r="E44" s="24"/>
      <c r="F44" s="0" t="n">
        <v>145</v>
      </c>
      <c r="G44" s="0" t="n">
        <v>149</v>
      </c>
      <c r="H44" s="0" t="n">
        <v>147</v>
      </c>
      <c r="I44" s="0" t="n">
        <v>156</v>
      </c>
      <c r="J44" s="17"/>
      <c r="L44" s="0" t="n">
        <v>0.329</v>
      </c>
      <c r="M44" s="0" t="n">
        <v>0.364</v>
      </c>
      <c r="N44" s="0" t="n">
        <v>0.419</v>
      </c>
      <c r="O44" s="0" t="n">
        <v>8269.241</v>
      </c>
      <c r="P44" s="17"/>
      <c r="Q44" s="5"/>
      <c r="R44" s="18" t="n">
        <f aca="false">L44/60</f>
        <v>0.00548333333333333</v>
      </c>
      <c r="S44" s="18" t="n">
        <f aca="false">M44/60</f>
        <v>0.00606666666666667</v>
      </c>
      <c r="T44" s="18" t="n">
        <f aca="false">N44/60</f>
        <v>0.00698333333333333</v>
      </c>
      <c r="U44" s="18" t="n">
        <f aca="false">O44/60</f>
        <v>137.820683333333</v>
      </c>
    </row>
    <row r="45" customFormat="false" ht="15" hidden="false" customHeight="false" outlineLevel="0" collapsed="false">
      <c r="A45" s="4" t="s">
        <v>15</v>
      </c>
      <c r="B45" s="4" t="n">
        <v>0.95</v>
      </c>
      <c r="C45" s="4" t="n">
        <v>2</v>
      </c>
      <c r="D45" s="16"/>
      <c r="E45" s="24"/>
      <c r="F45" s="0" t="n">
        <v>124</v>
      </c>
      <c r="G45" s="0" t="n">
        <v>123</v>
      </c>
      <c r="H45" s="0" t="n">
        <v>126</v>
      </c>
      <c r="I45" s="0" t="n">
        <v>132</v>
      </c>
      <c r="J45" s="17"/>
      <c r="L45" s="0" t="n">
        <v>0.224</v>
      </c>
      <c r="M45" s="0" t="n">
        <v>0.244</v>
      </c>
      <c r="N45" s="0" t="n">
        <v>0.271</v>
      </c>
      <c r="O45" s="0" t="n">
        <v>2635.614</v>
      </c>
      <c r="P45" s="17"/>
      <c r="Q45" s="5"/>
      <c r="R45" s="18" t="n">
        <f aca="false">L45/60</f>
        <v>0.00373333333333333</v>
      </c>
      <c r="S45" s="18" t="n">
        <f aca="false">M45/60</f>
        <v>0.00406666666666667</v>
      </c>
      <c r="T45" s="18" t="n">
        <f aca="false">N45/60</f>
        <v>0.00451666666666667</v>
      </c>
      <c r="U45" s="18" t="n">
        <f aca="false">O45/60</f>
        <v>43.9269</v>
      </c>
    </row>
    <row r="46" customFormat="false" ht="15" hidden="false" customHeight="false" outlineLevel="0" collapsed="false">
      <c r="A46" s="4" t="s">
        <v>16</v>
      </c>
      <c r="B46" s="4" t="n">
        <v>0.95</v>
      </c>
      <c r="C46" s="4" t="n">
        <v>2</v>
      </c>
      <c r="D46" s="16"/>
      <c r="E46" s="24"/>
      <c r="F46" s="0" t="n">
        <v>182</v>
      </c>
      <c r="G46" s="0" t="n">
        <v>183</v>
      </c>
      <c r="H46" s="0" t="n">
        <v>182</v>
      </c>
      <c r="I46" s="0" t="n">
        <v>199</v>
      </c>
      <c r="J46" s="17"/>
      <c r="L46" s="0" t="n">
        <v>0.553</v>
      </c>
      <c r="M46" s="0" t="n">
        <v>0.577</v>
      </c>
      <c r="N46" s="0" t="n">
        <v>0.724</v>
      </c>
      <c r="O46" s="0" t="n">
        <v>16937.347</v>
      </c>
      <c r="P46" s="17"/>
      <c r="Q46" s="5"/>
      <c r="R46" s="18" t="n">
        <f aca="false">L46/60</f>
        <v>0.00921666666666667</v>
      </c>
      <c r="S46" s="18" t="n">
        <f aca="false">M46/60</f>
        <v>0.00961666666666667</v>
      </c>
      <c r="T46" s="18" t="n">
        <f aca="false">N46/60</f>
        <v>0.0120666666666667</v>
      </c>
      <c r="U46" s="18" t="n">
        <f aca="false">O46/60</f>
        <v>282.289116666667</v>
      </c>
    </row>
    <row r="47" customFormat="false" ht="15" hidden="false" customHeight="false" outlineLevel="0" collapsed="false">
      <c r="A47" s="4" t="s">
        <v>17</v>
      </c>
      <c r="B47" s="4" t="n">
        <v>0.95</v>
      </c>
      <c r="C47" s="4" t="n">
        <v>2</v>
      </c>
      <c r="D47" s="16"/>
      <c r="E47" s="24"/>
      <c r="F47" s="0" t="n">
        <v>112</v>
      </c>
      <c r="G47" s="0" t="n">
        <v>106</v>
      </c>
      <c r="H47" s="0" t="n">
        <v>115</v>
      </c>
      <c r="I47" s="0" t="n">
        <v>114</v>
      </c>
      <c r="J47" s="17"/>
      <c r="L47" s="0" t="n">
        <v>0.095</v>
      </c>
      <c r="M47" s="0" t="n">
        <v>0.111</v>
      </c>
      <c r="N47" s="0" t="n">
        <v>0.117</v>
      </c>
      <c r="O47" s="0" t="n">
        <v>1502.495</v>
      </c>
      <c r="P47" s="17"/>
      <c r="Q47" s="5"/>
      <c r="R47" s="18" t="n">
        <f aca="false">L47/60</f>
        <v>0.00158333333333333</v>
      </c>
      <c r="S47" s="18" t="n">
        <f aca="false">M47/60</f>
        <v>0.00185</v>
      </c>
      <c r="T47" s="18" t="n">
        <f aca="false">N47/60</f>
        <v>0.00195</v>
      </c>
      <c r="U47" s="18" t="n">
        <f aca="false">O47/60</f>
        <v>25.0415833333333</v>
      </c>
    </row>
    <row r="48" customFormat="false" ht="15" hidden="false" customHeight="false" outlineLevel="0" collapsed="false">
      <c r="A48" s="4" t="s">
        <v>18</v>
      </c>
      <c r="B48" s="4" t="n">
        <v>0.95</v>
      </c>
      <c r="C48" s="4" t="n">
        <v>2</v>
      </c>
      <c r="D48" s="16"/>
      <c r="E48" s="24"/>
      <c r="F48" s="0" t="n">
        <v>132</v>
      </c>
      <c r="G48" s="0" t="n">
        <v>135</v>
      </c>
      <c r="H48" s="0" t="n">
        <v>132</v>
      </c>
      <c r="I48" s="0" t="n">
        <v>138</v>
      </c>
      <c r="J48" s="17"/>
      <c r="L48" s="0" t="n">
        <v>0.139</v>
      </c>
      <c r="M48" s="0" t="n">
        <v>0.177</v>
      </c>
      <c r="N48" s="0" t="n">
        <v>0.186</v>
      </c>
      <c r="O48" s="0" t="n">
        <v>4130.079</v>
      </c>
      <c r="P48" s="17"/>
      <c r="Q48" s="5"/>
      <c r="R48" s="18" t="n">
        <f aca="false">L48/60</f>
        <v>0.00231666666666667</v>
      </c>
      <c r="S48" s="18" t="n">
        <f aca="false">M48/60</f>
        <v>0.00295</v>
      </c>
      <c r="T48" s="18" t="n">
        <f aca="false">N48/60</f>
        <v>0.0031</v>
      </c>
      <c r="U48" s="18" t="n">
        <f aca="false">O48/60</f>
        <v>68.83465</v>
      </c>
    </row>
    <row r="49" customFormat="false" ht="15" hidden="false" customHeight="false" outlineLevel="0" collapsed="false">
      <c r="A49" s="4" t="s">
        <v>19</v>
      </c>
      <c r="B49" s="4" t="n">
        <v>0.95</v>
      </c>
      <c r="C49" s="4" t="n">
        <v>2</v>
      </c>
      <c r="D49" s="16"/>
      <c r="E49" s="24"/>
      <c r="F49" s="0" t="n">
        <v>115</v>
      </c>
      <c r="G49" s="0" t="n">
        <v>114</v>
      </c>
      <c r="H49" s="0" t="n">
        <v>115</v>
      </c>
      <c r="I49" s="0" t="n">
        <v>121</v>
      </c>
      <c r="J49" s="17"/>
      <c r="L49" s="0" t="n">
        <v>0.1</v>
      </c>
      <c r="M49" s="0" t="n">
        <v>0.155</v>
      </c>
      <c r="N49" s="0" t="n">
        <v>0.125</v>
      </c>
      <c r="O49" s="0" t="n">
        <v>1500.671</v>
      </c>
      <c r="P49" s="17"/>
      <c r="Q49" s="5"/>
      <c r="R49" s="18" t="n">
        <f aca="false">L49/60</f>
        <v>0.00166666666666667</v>
      </c>
      <c r="S49" s="18" t="n">
        <f aca="false">M49/60</f>
        <v>0.00258333333333333</v>
      </c>
      <c r="T49" s="18" t="n">
        <f aca="false">N49/60</f>
        <v>0.00208333333333333</v>
      </c>
      <c r="U49" s="18" t="n">
        <f aca="false">O49/60</f>
        <v>25.0111833333333</v>
      </c>
    </row>
    <row r="50" customFormat="false" ht="15" hidden="false" customHeight="false" outlineLevel="0" collapsed="false">
      <c r="A50" s="6" t="s">
        <v>20</v>
      </c>
      <c r="B50" s="6"/>
      <c r="C50" s="6"/>
      <c r="D50" s="16"/>
      <c r="E50" s="7"/>
      <c r="F50" s="7" t="n">
        <f aca="false">SUM(F40:F49)</f>
        <v>1282</v>
      </c>
      <c r="G50" s="7" t="n">
        <f aca="false">SUM(G40:G49)</f>
        <v>1282</v>
      </c>
      <c r="H50" s="7" t="n">
        <f aca="false">SUM(H40:H49)</f>
        <v>1291</v>
      </c>
      <c r="I50" s="7" t="n">
        <f aca="false">SUM(I40:I49)</f>
        <v>1371</v>
      </c>
      <c r="J50" s="17"/>
      <c r="K50" s="7"/>
      <c r="L50" s="7" t="n">
        <f aca="false">SUM(L40:L49)</f>
        <v>2.255</v>
      </c>
      <c r="M50" s="7" t="n">
        <f aca="false">SUM(M40:M49)</f>
        <v>2.488</v>
      </c>
      <c r="N50" s="7" t="n">
        <f aca="false">SUM(N40:N49)</f>
        <v>2.858</v>
      </c>
      <c r="O50" s="7" t="n">
        <f aca="false">SUM(O40:O49)</f>
        <v>49635.785</v>
      </c>
      <c r="P50" s="17"/>
      <c r="Q50" s="7"/>
      <c r="R50" s="21" t="n">
        <f aca="false">SUM(R40:R49)</f>
        <v>0.0375833333333333</v>
      </c>
      <c r="S50" s="21" t="n">
        <f aca="false">SUM(S40:S49)</f>
        <v>0.0414666666666667</v>
      </c>
      <c r="T50" s="21" t="n">
        <f aca="false">SUM(T40:T49)</f>
        <v>0.0476333333333333</v>
      </c>
      <c r="U50" s="21" t="n">
        <f aca="false">SUM(U40:U49)</f>
        <v>827.263083333333</v>
      </c>
    </row>
    <row r="51" customFormat="false" ht="15" hidden="false" customHeight="false" outlineLevel="0" collapsed="false">
      <c r="A51" s="4"/>
      <c r="B51" s="4"/>
      <c r="C51" s="4"/>
      <c r="D51" s="16"/>
      <c r="E51" s="24"/>
      <c r="J51" s="17"/>
      <c r="P51" s="16"/>
      <c r="Q51" s="24"/>
      <c r="R51" s="19"/>
      <c r="S51" s="19"/>
      <c r="T51" s="19"/>
      <c r="U51" s="19"/>
    </row>
    <row r="52" customFormat="false" ht="15" hidden="false" customHeight="false" outlineLevel="0" collapsed="false">
      <c r="A52" s="4" t="s">
        <v>9</v>
      </c>
      <c r="B52" s="4" t="n">
        <v>0.9</v>
      </c>
      <c r="C52" s="4" t="n">
        <v>2</v>
      </c>
      <c r="D52" s="16"/>
      <c r="E52" s="24"/>
      <c r="F52" s="0" t="n">
        <v>95</v>
      </c>
      <c r="G52" s="0" t="n">
        <v>92</v>
      </c>
      <c r="H52" s="0" t="n">
        <v>95</v>
      </c>
      <c r="I52" s="0" t="n">
        <v>100</v>
      </c>
      <c r="J52" s="17"/>
      <c r="L52" s="0" t="n">
        <v>0.181</v>
      </c>
      <c r="M52" s="0" t="n">
        <v>0.271</v>
      </c>
      <c r="N52" s="0" t="n">
        <v>0.232</v>
      </c>
      <c r="O52" s="0" t="n">
        <v>2108.314</v>
      </c>
      <c r="P52" s="17"/>
      <c r="Q52" s="5"/>
      <c r="R52" s="18" t="n">
        <f aca="false">L52/60</f>
        <v>0.00301666666666667</v>
      </c>
      <c r="S52" s="18" t="n">
        <f aca="false">M52/60</f>
        <v>0.00451666666666667</v>
      </c>
      <c r="T52" s="18" t="n">
        <f aca="false">N52/60</f>
        <v>0.00386666666666667</v>
      </c>
      <c r="U52" s="18" t="n">
        <f aca="false">O52/60</f>
        <v>35.1385666666667</v>
      </c>
    </row>
    <row r="53" customFormat="false" ht="15" hidden="false" customHeight="false" outlineLevel="0" collapsed="false">
      <c r="A53" s="4" t="s">
        <v>11</v>
      </c>
      <c r="B53" s="4" t="n">
        <v>0.9</v>
      </c>
      <c r="C53" s="4" t="n">
        <v>2</v>
      </c>
      <c r="D53" s="16"/>
      <c r="E53" s="24"/>
      <c r="F53" s="0" t="n">
        <v>75</v>
      </c>
      <c r="G53" s="0" t="n">
        <v>73</v>
      </c>
      <c r="H53" s="0" t="n">
        <v>75</v>
      </c>
      <c r="I53" s="0" t="n">
        <v>76</v>
      </c>
      <c r="J53" s="17"/>
      <c r="L53" s="0" t="n">
        <v>0.094</v>
      </c>
      <c r="M53" s="0" t="n">
        <v>0.127</v>
      </c>
      <c r="N53" s="0" t="n">
        <v>0.111</v>
      </c>
      <c r="O53" s="0" t="n">
        <v>588.078</v>
      </c>
      <c r="P53" s="17"/>
      <c r="Q53" s="5"/>
      <c r="R53" s="18" t="n">
        <f aca="false">L53/60</f>
        <v>0.00156666666666667</v>
      </c>
      <c r="S53" s="18" t="n">
        <f aca="false">M53/60</f>
        <v>0.00211666666666667</v>
      </c>
      <c r="T53" s="18" t="n">
        <f aca="false">N53/60</f>
        <v>0.00185</v>
      </c>
      <c r="U53" s="18" t="n">
        <f aca="false">O53/60</f>
        <v>9.8013</v>
      </c>
    </row>
    <row r="54" customFormat="false" ht="15" hidden="false" customHeight="false" outlineLevel="0" collapsed="false">
      <c r="A54" s="4" t="s">
        <v>12</v>
      </c>
      <c r="B54" s="4" t="n">
        <v>0.9</v>
      </c>
      <c r="C54" s="4" t="n">
        <v>2</v>
      </c>
      <c r="D54" s="16"/>
      <c r="E54" s="24"/>
      <c r="F54" s="0" t="n">
        <v>105</v>
      </c>
      <c r="G54" s="0" t="n">
        <v>100</v>
      </c>
      <c r="H54" s="0" t="n">
        <v>107</v>
      </c>
      <c r="I54" s="0" t="n">
        <v>111</v>
      </c>
      <c r="J54" s="17"/>
      <c r="L54" s="0" t="n">
        <v>0.137</v>
      </c>
      <c r="M54" s="0" t="n">
        <v>0.173</v>
      </c>
      <c r="N54" s="0" t="n">
        <v>0.172</v>
      </c>
      <c r="O54" s="0" t="n">
        <v>2289.037</v>
      </c>
      <c r="P54" s="17"/>
      <c r="Q54" s="5"/>
      <c r="R54" s="18" t="n">
        <f aca="false">L54/60</f>
        <v>0.00228333333333333</v>
      </c>
      <c r="S54" s="18" t="n">
        <f aca="false">M54/60</f>
        <v>0.00288333333333333</v>
      </c>
      <c r="T54" s="18" t="n">
        <f aca="false">N54/60</f>
        <v>0.00286666666666667</v>
      </c>
      <c r="U54" s="18" t="n">
        <f aca="false">O54/60</f>
        <v>38.1506166666667</v>
      </c>
    </row>
    <row r="55" customFormat="false" ht="15" hidden="false" customHeight="false" outlineLevel="0" collapsed="false">
      <c r="A55" s="4" t="s">
        <v>13</v>
      </c>
      <c r="B55" s="4" t="n">
        <v>0.9</v>
      </c>
      <c r="C55" s="4" t="n">
        <v>2</v>
      </c>
      <c r="D55" s="16"/>
      <c r="E55" s="24"/>
      <c r="F55" s="0" t="n">
        <v>111</v>
      </c>
      <c r="G55" s="0" t="n">
        <v>109</v>
      </c>
      <c r="H55" s="0" t="n">
        <v>111</v>
      </c>
      <c r="I55" s="0" t="n">
        <v>118</v>
      </c>
      <c r="J55" s="17"/>
      <c r="L55" s="0" t="n">
        <v>0.391</v>
      </c>
      <c r="M55" s="0" t="n">
        <v>0.576</v>
      </c>
      <c r="N55" s="0" t="n">
        <v>0.497</v>
      </c>
      <c r="O55" s="0" t="n">
        <v>3238.629</v>
      </c>
      <c r="P55" s="17"/>
      <c r="Q55" s="5"/>
      <c r="R55" s="18" t="n">
        <f aca="false">L55/60</f>
        <v>0.00651666666666667</v>
      </c>
      <c r="S55" s="18" t="n">
        <f aca="false">M55/60</f>
        <v>0.0096</v>
      </c>
      <c r="T55" s="18" t="n">
        <f aca="false">N55/60</f>
        <v>0.00828333333333333</v>
      </c>
      <c r="U55" s="18" t="n">
        <f aca="false">O55/60</f>
        <v>53.97715</v>
      </c>
    </row>
    <row r="56" customFormat="false" ht="15" hidden="false" customHeight="false" outlineLevel="0" collapsed="false">
      <c r="A56" s="4" t="s">
        <v>14</v>
      </c>
      <c r="B56" s="4" t="n">
        <v>0.9</v>
      </c>
      <c r="C56" s="4" t="n">
        <v>2</v>
      </c>
      <c r="D56" s="16"/>
      <c r="E56" s="24"/>
      <c r="F56" s="0" t="n">
        <v>114</v>
      </c>
      <c r="G56" s="0" t="n">
        <v>111</v>
      </c>
      <c r="H56" s="0" t="n">
        <v>114</v>
      </c>
      <c r="I56" s="0" t="n">
        <v>122</v>
      </c>
      <c r="J56" s="17"/>
      <c r="L56" s="0" t="n">
        <v>0.329</v>
      </c>
      <c r="M56" s="0" t="n">
        <v>0.502</v>
      </c>
      <c r="N56" s="0" t="n">
        <v>0.478</v>
      </c>
      <c r="O56" s="0" t="n">
        <v>4382.403</v>
      </c>
      <c r="P56" s="17"/>
      <c r="Q56" s="5"/>
      <c r="R56" s="18" t="n">
        <f aca="false">L56/60</f>
        <v>0.00548333333333333</v>
      </c>
      <c r="S56" s="18" t="n">
        <f aca="false">M56/60</f>
        <v>0.00836666666666667</v>
      </c>
      <c r="T56" s="18" t="n">
        <f aca="false">N56/60</f>
        <v>0.00796666666666667</v>
      </c>
      <c r="U56" s="18" t="n">
        <f aca="false">O56/60</f>
        <v>73.04005</v>
      </c>
    </row>
    <row r="57" customFormat="false" ht="15" hidden="false" customHeight="false" outlineLevel="0" collapsed="false">
      <c r="A57" s="4" t="s">
        <v>15</v>
      </c>
      <c r="B57" s="4" t="n">
        <v>0.9</v>
      </c>
      <c r="C57" s="4" t="n">
        <v>2</v>
      </c>
      <c r="D57" s="16"/>
      <c r="E57" s="24"/>
      <c r="F57" s="0" t="n">
        <v>94</v>
      </c>
      <c r="G57" s="0" t="n">
        <v>99</v>
      </c>
      <c r="H57" s="0" t="n">
        <v>95</v>
      </c>
      <c r="I57" s="0" t="n">
        <v>107</v>
      </c>
      <c r="J57" s="17"/>
      <c r="L57" s="0" t="n">
        <v>0.221</v>
      </c>
      <c r="M57" s="0" t="n">
        <v>0.376</v>
      </c>
      <c r="N57" s="0" t="n">
        <v>0.268</v>
      </c>
      <c r="O57" s="0" t="n">
        <v>1382.907</v>
      </c>
      <c r="P57" s="17"/>
      <c r="Q57" s="5"/>
      <c r="R57" s="18" t="n">
        <f aca="false">L57/60</f>
        <v>0.00368333333333333</v>
      </c>
      <c r="S57" s="18" t="n">
        <f aca="false">M57/60</f>
        <v>0.00626666666666667</v>
      </c>
      <c r="T57" s="18" t="n">
        <f aca="false">N57/60</f>
        <v>0.00446666666666667</v>
      </c>
      <c r="U57" s="18" t="n">
        <f aca="false">O57/60</f>
        <v>23.04845</v>
      </c>
    </row>
    <row r="58" customFormat="false" ht="15" hidden="false" customHeight="false" outlineLevel="0" collapsed="false">
      <c r="A58" s="4" t="s">
        <v>16</v>
      </c>
      <c r="B58" s="4" t="n">
        <v>0.9</v>
      </c>
      <c r="C58" s="4" t="n">
        <v>2</v>
      </c>
      <c r="D58" s="16"/>
      <c r="E58" s="24"/>
      <c r="F58" s="0" t="n">
        <v>150</v>
      </c>
      <c r="G58" s="0" t="n">
        <v>149</v>
      </c>
      <c r="H58" s="0" t="n">
        <v>150</v>
      </c>
      <c r="I58" s="0" t="n">
        <v>157</v>
      </c>
      <c r="J58" s="17"/>
      <c r="L58" s="0" t="n">
        <v>0.548</v>
      </c>
      <c r="M58" s="0" t="n">
        <v>0.741</v>
      </c>
      <c r="N58" s="0" t="n">
        <v>0.719</v>
      </c>
      <c r="O58" s="0" t="n">
        <v>8382.156</v>
      </c>
      <c r="P58" s="17"/>
      <c r="Q58" s="5"/>
      <c r="R58" s="18" t="n">
        <f aca="false">L58/60</f>
        <v>0.00913333333333333</v>
      </c>
      <c r="S58" s="18" t="n">
        <f aca="false">M58/60</f>
        <v>0.01235</v>
      </c>
      <c r="T58" s="18" t="n">
        <f aca="false">N58/60</f>
        <v>0.0119833333333333</v>
      </c>
      <c r="U58" s="18" t="n">
        <f aca="false">O58/60</f>
        <v>139.7026</v>
      </c>
    </row>
    <row r="59" customFormat="false" ht="15" hidden="false" customHeight="false" outlineLevel="0" collapsed="false">
      <c r="A59" s="4" t="s">
        <v>17</v>
      </c>
      <c r="B59" s="4" t="n">
        <v>0.9</v>
      </c>
      <c r="C59" s="4" t="n">
        <v>2</v>
      </c>
      <c r="D59" s="16"/>
      <c r="E59" s="24"/>
      <c r="F59" s="0" t="n">
        <v>88</v>
      </c>
      <c r="G59" s="0" t="n">
        <v>86</v>
      </c>
      <c r="H59" s="0" t="n">
        <v>89</v>
      </c>
      <c r="I59" s="0" t="n">
        <v>92</v>
      </c>
      <c r="J59" s="17"/>
      <c r="L59" s="0" t="n">
        <v>0.095</v>
      </c>
      <c r="M59" s="0" t="n">
        <v>0.153</v>
      </c>
      <c r="N59" s="0" t="n">
        <v>0.116</v>
      </c>
      <c r="O59" s="0" t="n">
        <v>837.814</v>
      </c>
      <c r="P59" s="17"/>
      <c r="Q59" s="5"/>
      <c r="R59" s="18" t="n">
        <f aca="false">L59/60</f>
        <v>0.00158333333333333</v>
      </c>
      <c r="S59" s="18" t="n">
        <f aca="false">M59/60</f>
        <v>0.00255</v>
      </c>
      <c r="T59" s="18" t="n">
        <f aca="false">N59/60</f>
        <v>0.00193333333333333</v>
      </c>
      <c r="U59" s="18" t="n">
        <f aca="false">O59/60</f>
        <v>13.9635666666667</v>
      </c>
    </row>
    <row r="60" customFormat="false" ht="15" hidden="false" customHeight="false" outlineLevel="0" collapsed="false">
      <c r="A60" s="4" t="s">
        <v>18</v>
      </c>
      <c r="B60" s="4" t="n">
        <v>0.9</v>
      </c>
      <c r="C60" s="4" t="n">
        <v>2</v>
      </c>
      <c r="D60" s="16"/>
      <c r="E60" s="24"/>
      <c r="F60" s="0" t="n">
        <v>108</v>
      </c>
      <c r="G60" s="0" t="n">
        <v>110</v>
      </c>
      <c r="H60" s="0" t="n">
        <v>108</v>
      </c>
      <c r="I60" s="0" t="n">
        <v>115</v>
      </c>
      <c r="J60" s="17"/>
      <c r="L60" s="0" t="n">
        <v>0.139</v>
      </c>
      <c r="M60" s="0" t="n">
        <v>0.26</v>
      </c>
      <c r="N60" s="0" t="n">
        <v>0.181</v>
      </c>
      <c r="O60" s="0" t="n">
        <v>2224.151</v>
      </c>
      <c r="P60" s="17"/>
      <c r="Q60" s="5"/>
      <c r="R60" s="18" t="n">
        <f aca="false">L60/60</f>
        <v>0.00231666666666667</v>
      </c>
      <c r="S60" s="18" t="n">
        <f aca="false">M60/60</f>
        <v>0.00433333333333333</v>
      </c>
      <c r="T60" s="18" t="n">
        <f aca="false">N60/60</f>
        <v>0.00301666666666667</v>
      </c>
      <c r="U60" s="18" t="n">
        <f aca="false">O60/60</f>
        <v>37.0691833333333</v>
      </c>
    </row>
    <row r="61" customFormat="false" ht="15" hidden="false" customHeight="false" outlineLevel="0" collapsed="false">
      <c r="A61" s="4" t="s">
        <v>19</v>
      </c>
      <c r="B61" s="4" t="n">
        <v>0.9</v>
      </c>
      <c r="C61" s="4" t="n">
        <v>2</v>
      </c>
      <c r="D61" s="16"/>
      <c r="E61" s="24"/>
      <c r="F61" s="0" t="n">
        <v>90</v>
      </c>
      <c r="G61" s="0" t="n">
        <v>92</v>
      </c>
      <c r="H61" s="0" t="n">
        <v>91</v>
      </c>
      <c r="I61" s="0" t="n">
        <v>98</v>
      </c>
      <c r="J61" s="17"/>
      <c r="L61" s="0" t="n">
        <v>0.099</v>
      </c>
      <c r="M61" s="0" t="n">
        <v>0.199</v>
      </c>
      <c r="N61" s="0" t="n">
        <v>0.126</v>
      </c>
      <c r="O61" s="0" t="n">
        <v>872.829</v>
      </c>
      <c r="P61" s="17"/>
      <c r="Q61" s="5"/>
      <c r="R61" s="18" t="n">
        <f aca="false">L61/60</f>
        <v>0.00165</v>
      </c>
      <c r="S61" s="18" t="n">
        <f aca="false">M61/60</f>
        <v>0.00331666666666667</v>
      </c>
      <c r="T61" s="18" t="n">
        <f aca="false">N61/60</f>
        <v>0.0021</v>
      </c>
      <c r="U61" s="18" t="n">
        <f aca="false">O61/60</f>
        <v>14.54715</v>
      </c>
    </row>
    <row r="62" customFormat="false" ht="15" hidden="false" customHeight="false" outlineLevel="0" collapsed="false">
      <c r="A62" s="6" t="s">
        <v>20</v>
      </c>
      <c r="B62" s="6"/>
      <c r="C62" s="6"/>
      <c r="D62" s="16"/>
      <c r="E62" s="7"/>
      <c r="F62" s="7" t="n">
        <f aca="false">SUM(F52:F61)</f>
        <v>1030</v>
      </c>
      <c r="G62" s="7" t="n">
        <f aca="false">SUM(G52:G61)</f>
        <v>1021</v>
      </c>
      <c r="H62" s="7" t="n">
        <f aca="false">SUM(H52:H61)</f>
        <v>1035</v>
      </c>
      <c r="I62" s="7" t="n">
        <f aca="false">SUM(I52:I61)</f>
        <v>1096</v>
      </c>
      <c r="J62" s="17"/>
      <c r="K62" s="7"/>
      <c r="L62" s="7" t="n">
        <f aca="false">SUM(L52:L61)</f>
        <v>2.234</v>
      </c>
      <c r="M62" s="7" t="n">
        <f aca="false">SUM(M52:M61)</f>
        <v>3.378</v>
      </c>
      <c r="N62" s="7" t="n">
        <f aca="false">SUM(N52:N61)</f>
        <v>2.9</v>
      </c>
      <c r="O62" s="7" t="n">
        <f aca="false">SUM(O52:O61)</f>
        <v>26306.318</v>
      </c>
      <c r="P62" s="17"/>
      <c r="Q62" s="7"/>
      <c r="R62" s="21" t="n">
        <f aca="false">SUM(R52:R61)</f>
        <v>0.0372333333333333</v>
      </c>
      <c r="S62" s="21" t="n">
        <f aca="false">SUM(S52:S61)</f>
        <v>0.0563</v>
      </c>
      <c r="T62" s="21" t="n">
        <f aca="false">SUM(T52:T61)</f>
        <v>0.0483333333333333</v>
      </c>
      <c r="U62" s="21" t="n">
        <f aca="false">SUM(U52:U61)</f>
        <v>438.438633333333</v>
      </c>
    </row>
    <row r="63" customFormat="false" ht="15" hidden="false" customHeight="false" outlineLevel="0" collapsed="false">
      <c r="A63" s="4"/>
      <c r="B63" s="4"/>
      <c r="C63" s="4"/>
      <c r="D63" s="16"/>
      <c r="E63" s="24"/>
      <c r="J63" s="17"/>
      <c r="P63" s="16"/>
      <c r="Q63" s="24"/>
      <c r="R63" s="19"/>
      <c r="S63" s="19"/>
      <c r="T63" s="19"/>
      <c r="U63" s="19"/>
    </row>
    <row r="64" customFormat="false" ht="15" hidden="false" customHeight="false" outlineLevel="0" collapsed="false">
      <c r="A64" s="4" t="s">
        <v>9</v>
      </c>
      <c r="B64" s="4" t="n">
        <v>0.8</v>
      </c>
      <c r="C64" s="4" t="n">
        <v>2</v>
      </c>
      <c r="D64" s="16"/>
      <c r="E64" s="24"/>
      <c r="F64" s="0" t="n">
        <v>68</v>
      </c>
      <c r="G64" s="0" t="n">
        <v>72</v>
      </c>
      <c r="H64" s="0" t="n">
        <v>68</v>
      </c>
      <c r="I64" s="0" t="n">
        <v>75</v>
      </c>
      <c r="J64" s="17"/>
      <c r="L64" s="0" t="n">
        <v>0.18</v>
      </c>
      <c r="M64" s="0" t="n">
        <v>0.389</v>
      </c>
      <c r="N64" s="0" t="n">
        <v>0.229</v>
      </c>
      <c r="O64" s="0" t="n">
        <v>988.109</v>
      </c>
      <c r="P64" s="17"/>
      <c r="Q64" s="5"/>
      <c r="R64" s="18" t="n">
        <f aca="false">L64/60</f>
        <v>0.003</v>
      </c>
      <c r="S64" s="18" t="n">
        <f aca="false">M64/60</f>
        <v>0.00648333333333333</v>
      </c>
      <c r="T64" s="18" t="n">
        <f aca="false">N64/60</f>
        <v>0.00381666666666667</v>
      </c>
      <c r="U64" s="18" t="n">
        <f aca="false">O64/60</f>
        <v>16.4684833333333</v>
      </c>
    </row>
    <row r="65" customFormat="false" ht="15" hidden="false" customHeight="false" outlineLevel="0" collapsed="false">
      <c r="A65" s="4" t="s">
        <v>11</v>
      </c>
      <c r="B65" s="4" t="n">
        <v>0.8</v>
      </c>
      <c r="C65" s="4" t="n">
        <v>2</v>
      </c>
      <c r="D65" s="16"/>
      <c r="E65" s="24"/>
      <c r="F65" s="0" t="n">
        <v>52</v>
      </c>
      <c r="G65" s="0" t="n">
        <v>52</v>
      </c>
      <c r="H65" s="0" t="n">
        <v>54</v>
      </c>
      <c r="I65" s="0" t="n">
        <v>57</v>
      </c>
      <c r="J65" s="17"/>
      <c r="L65" s="0" t="n">
        <v>0.094</v>
      </c>
      <c r="M65" s="0" t="n">
        <v>0.206</v>
      </c>
      <c r="N65" s="0" t="n">
        <v>0.11</v>
      </c>
      <c r="O65" s="0" t="n">
        <v>266.493</v>
      </c>
      <c r="P65" s="17"/>
      <c r="Q65" s="5"/>
      <c r="R65" s="18" t="n">
        <f aca="false">L65/60</f>
        <v>0.00156666666666667</v>
      </c>
      <c r="S65" s="18" t="n">
        <f aca="false">M65/60</f>
        <v>0.00343333333333333</v>
      </c>
      <c r="T65" s="18" t="n">
        <f aca="false">N65/60</f>
        <v>0.00183333333333333</v>
      </c>
      <c r="U65" s="18" t="n">
        <f aca="false">O65/60</f>
        <v>4.44155</v>
      </c>
    </row>
    <row r="66" customFormat="false" ht="15" hidden="false" customHeight="false" outlineLevel="0" collapsed="false">
      <c r="A66" s="4" t="s">
        <v>12</v>
      </c>
      <c r="B66" s="4" t="n">
        <v>0.8</v>
      </c>
      <c r="C66" s="4" t="n">
        <v>2</v>
      </c>
      <c r="D66" s="16"/>
      <c r="E66" s="24"/>
      <c r="F66" s="0" t="n">
        <v>78</v>
      </c>
      <c r="G66" s="0" t="n">
        <v>78</v>
      </c>
      <c r="H66" s="0" t="n">
        <v>78</v>
      </c>
      <c r="I66" s="0" t="n">
        <v>80</v>
      </c>
      <c r="J66" s="17"/>
      <c r="L66" s="0" t="n">
        <v>0.136</v>
      </c>
      <c r="M66" s="0" t="n">
        <v>0.247</v>
      </c>
      <c r="N66" s="0" t="n">
        <v>0.171</v>
      </c>
      <c r="O66" s="0" t="n">
        <v>1158.556</v>
      </c>
      <c r="P66" s="17"/>
      <c r="Q66" s="5"/>
      <c r="R66" s="18" t="n">
        <f aca="false">L66/60</f>
        <v>0.00226666666666667</v>
      </c>
      <c r="S66" s="18" t="n">
        <f aca="false">M66/60</f>
        <v>0.00411666666666667</v>
      </c>
      <c r="T66" s="18" t="n">
        <f aca="false">N66/60</f>
        <v>0.00285</v>
      </c>
      <c r="U66" s="18" t="n">
        <f aca="false">O66/60</f>
        <v>19.3092666666667</v>
      </c>
    </row>
    <row r="67" customFormat="false" ht="15" hidden="false" customHeight="false" outlineLevel="0" collapsed="false">
      <c r="A67" s="4" t="s">
        <v>13</v>
      </c>
      <c r="B67" s="4" t="n">
        <v>0.8</v>
      </c>
      <c r="C67" s="4" t="n">
        <v>2</v>
      </c>
      <c r="D67" s="16"/>
      <c r="E67" s="24"/>
      <c r="F67" s="0" t="n">
        <v>82</v>
      </c>
      <c r="G67" s="0" t="n">
        <v>85</v>
      </c>
      <c r="H67" s="0" t="n">
        <v>81</v>
      </c>
      <c r="I67" s="0" t="n">
        <v>87</v>
      </c>
      <c r="J67" s="17"/>
      <c r="L67" s="0" t="n">
        <v>0.38</v>
      </c>
      <c r="M67" s="0" t="n">
        <v>0.935</v>
      </c>
      <c r="N67" s="0" t="n">
        <v>0.482</v>
      </c>
      <c r="O67" s="0" t="n">
        <v>1424.438</v>
      </c>
      <c r="P67" s="17"/>
      <c r="Q67" s="5"/>
      <c r="R67" s="18" t="n">
        <f aca="false">L67/60</f>
        <v>0.00633333333333333</v>
      </c>
      <c r="S67" s="18" t="n">
        <f aca="false">M67/60</f>
        <v>0.0155833333333333</v>
      </c>
      <c r="T67" s="18" t="n">
        <f aca="false">N67/60</f>
        <v>0.00803333333333333</v>
      </c>
      <c r="U67" s="18" t="n">
        <f aca="false">O67/60</f>
        <v>23.7406333333333</v>
      </c>
    </row>
    <row r="68" customFormat="false" ht="15" hidden="false" customHeight="false" outlineLevel="0" collapsed="false">
      <c r="A68" s="4" t="s">
        <v>14</v>
      </c>
      <c r="B68" s="4" t="n">
        <v>0.8</v>
      </c>
      <c r="C68" s="4" t="n">
        <v>2</v>
      </c>
      <c r="D68" s="16"/>
      <c r="E68" s="24"/>
      <c r="F68" s="0" t="n">
        <v>74</v>
      </c>
      <c r="G68" s="0" t="n">
        <v>73</v>
      </c>
      <c r="H68" s="0" t="n">
        <v>75</v>
      </c>
      <c r="I68" s="0" t="n">
        <v>75</v>
      </c>
      <c r="J68" s="17"/>
      <c r="L68" s="0" t="n">
        <v>0.321</v>
      </c>
      <c r="M68" s="0" t="n">
        <v>0.931</v>
      </c>
      <c r="N68" s="0" t="n">
        <v>0.402</v>
      </c>
      <c r="O68" s="0" t="n">
        <v>1578.367</v>
      </c>
      <c r="P68" s="17"/>
      <c r="Q68" s="5"/>
      <c r="R68" s="18" t="n">
        <f aca="false">L68/60</f>
        <v>0.00535</v>
      </c>
      <c r="S68" s="18" t="n">
        <f aca="false">M68/60</f>
        <v>0.0155166666666667</v>
      </c>
      <c r="T68" s="18" t="n">
        <f aca="false">N68/60</f>
        <v>0.0067</v>
      </c>
      <c r="U68" s="18" t="n">
        <f aca="false">O68/60</f>
        <v>26.3061166666667</v>
      </c>
    </row>
    <row r="69" customFormat="false" ht="15" hidden="false" customHeight="false" outlineLevel="0" collapsed="false">
      <c r="A69" s="4" t="s">
        <v>15</v>
      </c>
      <c r="B69" s="4" t="n">
        <v>0.8</v>
      </c>
      <c r="C69" s="4" t="n">
        <v>2</v>
      </c>
      <c r="D69" s="16"/>
      <c r="E69" s="24"/>
      <c r="F69" s="0" t="n">
        <v>73</v>
      </c>
      <c r="G69" s="0" t="n">
        <v>72</v>
      </c>
      <c r="H69" s="0" t="n">
        <v>73</v>
      </c>
      <c r="I69" s="0" t="n">
        <v>77</v>
      </c>
      <c r="J69" s="17"/>
      <c r="L69" s="0" t="n">
        <v>0.219</v>
      </c>
      <c r="M69" s="0" t="n">
        <v>0.549</v>
      </c>
      <c r="N69" s="0" t="n">
        <v>0.267</v>
      </c>
      <c r="O69" s="0" t="n">
        <v>761.403</v>
      </c>
      <c r="P69" s="17"/>
      <c r="Q69" s="5"/>
      <c r="R69" s="18" t="n">
        <f aca="false">L69/60</f>
        <v>0.00365</v>
      </c>
      <c r="S69" s="18" t="n">
        <f aca="false">M69/60</f>
        <v>0.00915</v>
      </c>
      <c r="T69" s="18" t="n">
        <f aca="false">N69/60</f>
        <v>0.00445</v>
      </c>
      <c r="U69" s="18" t="n">
        <f aca="false">O69/60</f>
        <v>12.69005</v>
      </c>
    </row>
    <row r="70" customFormat="false" ht="15" hidden="false" customHeight="false" outlineLevel="0" collapsed="false">
      <c r="A70" s="4" t="s">
        <v>16</v>
      </c>
      <c r="B70" s="4" t="n">
        <v>0.8</v>
      </c>
      <c r="C70" s="4" t="n">
        <v>2</v>
      </c>
      <c r="D70" s="16"/>
      <c r="E70" s="24"/>
      <c r="F70" s="0" t="n">
        <v>106</v>
      </c>
      <c r="G70" s="0" t="n">
        <v>112</v>
      </c>
      <c r="H70" s="0" t="n">
        <v>110</v>
      </c>
      <c r="I70" s="0" t="n">
        <v>115</v>
      </c>
      <c r="J70" s="17"/>
      <c r="L70" s="0" t="n">
        <v>0.554</v>
      </c>
      <c r="M70" s="0" t="n">
        <v>1.043</v>
      </c>
      <c r="N70" s="0" t="n">
        <v>0.711</v>
      </c>
      <c r="O70" s="0" t="n">
        <v>3987.096</v>
      </c>
      <c r="P70" s="17"/>
      <c r="Q70" s="5"/>
      <c r="R70" s="18" t="n">
        <f aca="false">L70/60</f>
        <v>0.00923333333333334</v>
      </c>
      <c r="S70" s="18" t="n">
        <f aca="false">M70/60</f>
        <v>0.0173833333333333</v>
      </c>
      <c r="T70" s="18" t="n">
        <f aca="false">N70/60</f>
        <v>0.01185</v>
      </c>
      <c r="U70" s="18" t="n">
        <f aca="false">O70/60</f>
        <v>66.4516</v>
      </c>
    </row>
    <row r="71" customFormat="false" ht="15" hidden="false" customHeight="false" outlineLevel="0" collapsed="false">
      <c r="A71" s="4" t="s">
        <v>17</v>
      </c>
      <c r="B71" s="4" t="n">
        <v>0.8</v>
      </c>
      <c r="C71" s="4" t="n">
        <v>2</v>
      </c>
      <c r="D71" s="16"/>
      <c r="E71" s="24"/>
      <c r="F71" s="0" t="n">
        <v>66</v>
      </c>
      <c r="G71" s="0" t="n">
        <v>64</v>
      </c>
      <c r="H71" s="0" t="n">
        <v>67</v>
      </c>
      <c r="I71" s="0" t="n">
        <v>66</v>
      </c>
      <c r="J71" s="17"/>
      <c r="L71" s="0" t="n">
        <v>0.094</v>
      </c>
      <c r="M71" s="0" t="n">
        <v>0.234</v>
      </c>
      <c r="N71" s="0" t="n">
        <v>0.117</v>
      </c>
      <c r="O71" s="0" t="n">
        <v>450.436</v>
      </c>
      <c r="P71" s="17"/>
      <c r="Q71" s="5"/>
      <c r="R71" s="18" t="n">
        <f aca="false">L71/60</f>
        <v>0.00156666666666667</v>
      </c>
      <c r="S71" s="18" t="n">
        <f aca="false">M71/60</f>
        <v>0.0039</v>
      </c>
      <c r="T71" s="18" t="n">
        <f aca="false">N71/60</f>
        <v>0.00195</v>
      </c>
      <c r="U71" s="18" t="n">
        <f aca="false">O71/60</f>
        <v>7.50726666666667</v>
      </c>
    </row>
    <row r="72" customFormat="false" ht="15" hidden="false" customHeight="false" outlineLevel="0" collapsed="false">
      <c r="A72" s="4" t="s">
        <v>18</v>
      </c>
      <c r="B72" s="4" t="n">
        <v>0.8</v>
      </c>
      <c r="C72" s="4" t="n">
        <v>2</v>
      </c>
      <c r="D72" s="16"/>
      <c r="E72" s="24"/>
      <c r="F72" s="0" t="n">
        <v>82</v>
      </c>
      <c r="G72" s="0" t="n">
        <v>85</v>
      </c>
      <c r="H72" s="0" t="n">
        <v>82</v>
      </c>
      <c r="I72" s="0" t="n">
        <v>89</v>
      </c>
      <c r="J72" s="17"/>
      <c r="L72" s="0" t="n">
        <v>0.136</v>
      </c>
      <c r="M72" s="0" t="n">
        <v>0.349</v>
      </c>
      <c r="N72" s="0" t="n">
        <v>0.177</v>
      </c>
      <c r="O72" s="0" t="n">
        <v>1059.783</v>
      </c>
      <c r="P72" s="17"/>
      <c r="Q72" s="5"/>
      <c r="R72" s="18" t="n">
        <f aca="false">L72/60</f>
        <v>0.00226666666666667</v>
      </c>
      <c r="S72" s="18" t="n">
        <f aca="false">M72/60</f>
        <v>0.00581666666666667</v>
      </c>
      <c r="T72" s="18" t="n">
        <f aca="false">N72/60</f>
        <v>0.00295</v>
      </c>
      <c r="U72" s="18" t="n">
        <f aca="false">O72/60</f>
        <v>17.66305</v>
      </c>
    </row>
    <row r="73" customFormat="false" ht="15" hidden="false" customHeight="false" outlineLevel="0" collapsed="false">
      <c r="A73" s="4" t="s">
        <v>19</v>
      </c>
      <c r="B73" s="4" t="n">
        <v>0.8</v>
      </c>
      <c r="C73" s="4" t="n">
        <v>2</v>
      </c>
      <c r="D73" s="16"/>
      <c r="E73" s="24"/>
      <c r="F73" s="0" t="n">
        <v>66</v>
      </c>
      <c r="G73" s="0" t="n">
        <v>70</v>
      </c>
      <c r="H73" s="0" t="n">
        <v>70</v>
      </c>
      <c r="I73" s="0" t="n">
        <v>73</v>
      </c>
      <c r="J73" s="17"/>
      <c r="L73" s="0" t="n">
        <v>0.096</v>
      </c>
      <c r="M73" s="0" t="n">
        <v>0.305</v>
      </c>
      <c r="N73" s="0" t="n">
        <v>0.119</v>
      </c>
      <c r="O73" s="0" t="n">
        <v>450.24</v>
      </c>
      <c r="P73" s="17"/>
      <c r="Q73" s="5"/>
      <c r="R73" s="18" t="n">
        <f aca="false">L73/60</f>
        <v>0.0016</v>
      </c>
      <c r="S73" s="18" t="n">
        <f aca="false">M73/60</f>
        <v>0.00508333333333333</v>
      </c>
      <c r="T73" s="18" t="n">
        <f aca="false">N73/60</f>
        <v>0.00198333333333333</v>
      </c>
      <c r="U73" s="18" t="n">
        <f aca="false">O73/60</f>
        <v>7.504</v>
      </c>
    </row>
    <row r="74" customFormat="false" ht="15" hidden="false" customHeight="false" outlineLevel="0" collapsed="false">
      <c r="A74" s="6" t="s">
        <v>20</v>
      </c>
      <c r="B74" s="6"/>
      <c r="C74" s="6"/>
      <c r="D74" s="16"/>
      <c r="E74" s="7"/>
      <c r="F74" s="7" t="n">
        <f aca="false">SUM(F64:F73)</f>
        <v>747</v>
      </c>
      <c r="G74" s="7" t="n">
        <f aca="false">SUM(G64:G73)</f>
        <v>763</v>
      </c>
      <c r="H74" s="7" t="n">
        <f aca="false">SUM(H64:H73)</f>
        <v>758</v>
      </c>
      <c r="I74" s="7" t="n">
        <f aca="false">SUM(I64:I73)</f>
        <v>794</v>
      </c>
      <c r="J74" s="17"/>
      <c r="K74" s="7"/>
      <c r="L74" s="7" t="n">
        <f aca="false">SUM(L64:L73)</f>
        <v>2.21</v>
      </c>
      <c r="M74" s="7" t="n">
        <f aca="false">SUM(M64:M73)</f>
        <v>5.188</v>
      </c>
      <c r="N74" s="7" t="n">
        <f aca="false">SUM(N64:N73)</f>
        <v>2.785</v>
      </c>
      <c r="O74" s="7" t="n">
        <f aca="false">SUM(O64:O73)</f>
        <v>12124.921</v>
      </c>
      <c r="P74" s="17"/>
      <c r="Q74" s="7"/>
      <c r="R74" s="21" t="n">
        <f aca="false">SUM(R64:R73)</f>
        <v>0.0368333333333333</v>
      </c>
      <c r="S74" s="21" t="n">
        <f aca="false">SUM(S64:S73)</f>
        <v>0.0864666666666667</v>
      </c>
      <c r="T74" s="21" t="n">
        <f aca="false">SUM(T64:T73)</f>
        <v>0.0464166666666667</v>
      </c>
      <c r="U74" s="21" t="n">
        <f aca="false">SUM(U64:U73)</f>
        <v>202.082016666667</v>
      </c>
    </row>
    <row r="75" customFormat="false" ht="15" hidden="false" customHeight="false" outlineLevel="0" collapsed="false">
      <c r="D75" s="17"/>
      <c r="J75" s="17"/>
      <c r="P75" s="16"/>
      <c r="Q75" s="24"/>
      <c r="R75" s="19"/>
      <c r="S75" s="19"/>
      <c r="T75" s="19"/>
      <c r="U75" s="19"/>
    </row>
    <row r="76" customFormat="false" ht="15" hidden="false" customHeight="false" outlineLevel="0" collapsed="false">
      <c r="D76" s="17"/>
      <c r="J76" s="17"/>
      <c r="P76" s="16"/>
      <c r="Q76" s="24"/>
      <c r="R76" s="19"/>
      <c r="S76" s="19"/>
      <c r="T76" s="19"/>
      <c r="U76" s="19"/>
    </row>
    <row r="77" customFormat="false" ht="15" hidden="false" customHeight="false" outlineLevel="0" collapsed="false">
      <c r="A77" s="4" t="s">
        <v>9</v>
      </c>
      <c r="B77" s="4" t="n">
        <v>0.95</v>
      </c>
      <c r="C77" s="4" t="n">
        <v>3</v>
      </c>
      <c r="D77" s="16"/>
      <c r="E77" s="24"/>
      <c r="F77" s="0" t="n">
        <v>95</v>
      </c>
      <c r="G77" s="0" t="n">
        <v>97</v>
      </c>
      <c r="H77" s="0" t="n">
        <v>107</v>
      </c>
      <c r="J77" s="17"/>
      <c r="L77" s="0" t="n">
        <v>6.468</v>
      </c>
      <c r="M77" s="0" t="n">
        <v>19.989</v>
      </c>
      <c r="N77" s="0" t="n">
        <v>9.24</v>
      </c>
      <c r="P77" s="16"/>
      <c r="Q77" s="24"/>
      <c r="R77" s="18" t="n">
        <f aca="false">L77/60</f>
        <v>0.1078</v>
      </c>
      <c r="S77" s="18" t="n">
        <f aca="false">M77/60</f>
        <v>0.33315</v>
      </c>
      <c r="T77" s="18" t="n">
        <f aca="false">N77/60</f>
        <v>0.154</v>
      </c>
      <c r="U77" s="18"/>
    </row>
    <row r="78" customFormat="false" ht="15" hidden="false" customHeight="false" outlineLevel="0" collapsed="false">
      <c r="A78" s="4" t="s">
        <v>11</v>
      </c>
      <c r="B78" s="4" t="n">
        <v>0.95</v>
      </c>
      <c r="C78" s="4" t="n">
        <v>3</v>
      </c>
      <c r="D78" s="16"/>
      <c r="E78" s="24"/>
      <c r="F78" s="0" t="n">
        <v>66</v>
      </c>
      <c r="G78" s="0" t="n">
        <v>66</v>
      </c>
      <c r="H78" s="0" t="n">
        <v>79</v>
      </c>
      <c r="J78" s="17"/>
      <c r="L78" s="0" t="n">
        <v>1.567</v>
      </c>
      <c r="M78" s="0" t="n">
        <v>3.156</v>
      </c>
      <c r="N78" s="0" t="n">
        <v>2.1</v>
      </c>
      <c r="P78" s="16"/>
      <c r="Q78" s="24"/>
      <c r="R78" s="18" t="n">
        <f aca="false">L78/60</f>
        <v>0.0261166666666667</v>
      </c>
      <c r="S78" s="18" t="n">
        <f aca="false">M78/60</f>
        <v>0.0526</v>
      </c>
      <c r="T78" s="18" t="n">
        <f aca="false">N78/60</f>
        <v>0.035</v>
      </c>
      <c r="U78" s="19"/>
    </row>
    <row r="79" customFormat="false" ht="15" hidden="false" customHeight="false" outlineLevel="0" collapsed="false">
      <c r="A79" s="4" t="s">
        <v>12</v>
      </c>
      <c r="B79" s="4" t="n">
        <v>0.95</v>
      </c>
      <c r="C79" s="4" t="n">
        <v>3</v>
      </c>
      <c r="D79" s="16"/>
      <c r="E79" s="24"/>
      <c r="F79" s="0" t="n">
        <v>103</v>
      </c>
      <c r="G79" s="0" t="n">
        <v>102</v>
      </c>
      <c r="H79" s="0" t="n">
        <v>111</v>
      </c>
      <c r="J79" s="17"/>
      <c r="L79" s="0" t="n">
        <v>3.124</v>
      </c>
      <c r="M79" s="0" t="n">
        <v>8.55</v>
      </c>
      <c r="N79" s="0" t="n">
        <v>4.426</v>
      </c>
      <c r="P79" s="16"/>
      <c r="Q79" s="24"/>
      <c r="R79" s="18" t="n">
        <f aca="false">L79/60</f>
        <v>0.0520666666666667</v>
      </c>
      <c r="S79" s="18" t="n">
        <f aca="false">M79/60</f>
        <v>0.1425</v>
      </c>
      <c r="T79" s="18" t="n">
        <f aca="false">N79/60</f>
        <v>0.0737666666666667</v>
      </c>
      <c r="U79" s="19"/>
    </row>
    <row r="80" customFormat="false" ht="15" hidden="false" customHeight="false" outlineLevel="0" collapsed="false">
      <c r="A80" s="4" t="s">
        <v>13</v>
      </c>
      <c r="B80" s="4" t="n">
        <v>0.95</v>
      </c>
      <c r="C80" s="4" t="n">
        <v>3</v>
      </c>
      <c r="D80" s="16"/>
      <c r="E80" s="24"/>
      <c r="F80" s="0" t="n">
        <v>104</v>
      </c>
      <c r="G80" s="0" t="n">
        <v>107</v>
      </c>
      <c r="H80" s="0" t="n">
        <v>128</v>
      </c>
      <c r="J80" s="17"/>
      <c r="L80" s="0" t="n">
        <v>14.954</v>
      </c>
      <c r="M80" s="0" t="n">
        <v>41.664</v>
      </c>
      <c r="N80" s="0" t="n">
        <v>21.172</v>
      </c>
      <c r="P80" s="16"/>
      <c r="Q80" s="24"/>
      <c r="R80" s="18" t="n">
        <f aca="false">L80/60</f>
        <v>0.249233333333333</v>
      </c>
      <c r="S80" s="18" t="n">
        <f aca="false">M80/60</f>
        <v>0.6944</v>
      </c>
      <c r="T80" s="18" t="n">
        <f aca="false">N80/60</f>
        <v>0.352866666666667</v>
      </c>
      <c r="U80" s="19"/>
    </row>
    <row r="81" customFormat="false" ht="15" hidden="false" customHeight="false" outlineLevel="0" collapsed="false">
      <c r="A81" s="4" t="s">
        <v>14</v>
      </c>
      <c r="B81" s="4" t="n">
        <v>0.95</v>
      </c>
      <c r="C81" s="4" t="n">
        <v>3</v>
      </c>
      <c r="D81" s="16"/>
      <c r="E81" s="24"/>
      <c r="F81" s="0" t="n">
        <v>110</v>
      </c>
      <c r="G81" s="0" t="n">
        <v>112</v>
      </c>
      <c r="H81" s="0" t="n">
        <v>133</v>
      </c>
      <c r="J81" s="17"/>
      <c r="L81" s="0" t="n">
        <v>11.726</v>
      </c>
      <c r="M81" s="0" t="n">
        <v>33.924</v>
      </c>
      <c r="N81" s="0" t="n">
        <v>16.44</v>
      </c>
      <c r="P81" s="16"/>
      <c r="Q81" s="24"/>
      <c r="R81" s="18" t="n">
        <f aca="false">L81/60</f>
        <v>0.195433333333333</v>
      </c>
      <c r="S81" s="18" t="n">
        <f aca="false">M81/60</f>
        <v>0.5654</v>
      </c>
      <c r="T81" s="18" t="n">
        <f aca="false">N81/60</f>
        <v>0.274</v>
      </c>
      <c r="U81" s="19"/>
    </row>
    <row r="82" customFormat="false" ht="15" hidden="false" customHeight="false" outlineLevel="0" collapsed="false">
      <c r="A82" s="4" t="s">
        <v>15</v>
      </c>
      <c r="B82" s="4" t="n">
        <v>0.95</v>
      </c>
      <c r="C82" s="4" t="n">
        <v>3</v>
      </c>
      <c r="D82" s="16"/>
      <c r="E82" s="24"/>
      <c r="F82" s="0" t="n">
        <v>88</v>
      </c>
      <c r="G82" s="0" t="n">
        <v>95</v>
      </c>
      <c r="H82" s="0" t="n">
        <v>103</v>
      </c>
      <c r="J82" s="17"/>
      <c r="L82" s="0" t="n">
        <v>5.997</v>
      </c>
      <c r="M82" s="0" t="n">
        <v>14.267</v>
      </c>
      <c r="N82" s="0" t="n">
        <v>8.052</v>
      </c>
      <c r="P82" s="16"/>
      <c r="Q82" s="24"/>
      <c r="R82" s="18" t="n">
        <f aca="false">L82/60</f>
        <v>0.09995</v>
      </c>
      <c r="S82" s="18" t="n">
        <f aca="false">M82/60</f>
        <v>0.237783333333333</v>
      </c>
      <c r="T82" s="18" t="n">
        <f aca="false">N82/60</f>
        <v>0.1342</v>
      </c>
      <c r="U82" s="19"/>
    </row>
    <row r="83" customFormat="false" ht="15" hidden="false" customHeight="false" outlineLevel="0" collapsed="false">
      <c r="A83" s="4" t="s">
        <v>16</v>
      </c>
      <c r="B83" s="4" t="n">
        <v>0.95</v>
      </c>
      <c r="C83" s="4" t="n">
        <v>3</v>
      </c>
      <c r="D83" s="16"/>
      <c r="E83" s="24"/>
      <c r="F83" s="0" t="n">
        <v>134</v>
      </c>
      <c r="G83" s="0" t="n">
        <v>148</v>
      </c>
      <c r="H83" s="0" t="n">
        <v>165</v>
      </c>
      <c r="J83" s="17"/>
      <c r="L83" s="0" t="n">
        <v>25.15</v>
      </c>
      <c r="M83" s="0" t="n">
        <v>74.534</v>
      </c>
      <c r="N83" s="0" t="n">
        <v>37.893</v>
      </c>
      <c r="P83" s="16"/>
      <c r="Q83" s="24"/>
      <c r="R83" s="18" t="n">
        <f aca="false">L83/60</f>
        <v>0.419166666666667</v>
      </c>
      <c r="S83" s="18" t="n">
        <f aca="false">M83/60</f>
        <v>1.24223333333333</v>
      </c>
      <c r="T83" s="18" t="n">
        <f aca="false">N83/60</f>
        <v>0.63155</v>
      </c>
      <c r="U83" s="19"/>
    </row>
    <row r="84" customFormat="false" ht="15" hidden="false" customHeight="false" outlineLevel="0" collapsed="false">
      <c r="A84" s="4" t="s">
        <v>17</v>
      </c>
      <c r="B84" s="4" t="n">
        <v>0.95</v>
      </c>
      <c r="C84" s="4" t="n">
        <v>3</v>
      </c>
      <c r="D84" s="16"/>
      <c r="E84" s="24"/>
      <c r="F84" s="0" t="n">
        <v>79</v>
      </c>
      <c r="G84" s="0" t="n">
        <v>87</v>
      </c>
      <c r="H84" s="0" t="n">
        <v>95</v>
      </c>
      <c r="J84" s="17"/>
      <c r="L84" s="0" t="n">
        <v>1.932</v>
      </c>
      <c r="M84" s="0" t="n">
        <v>5.766</v>
      </c>
      <c r="N84" s="0" t="n">
        <v>2.727</v>
      </c>
      <c r="P84" s="16"/>
      <c r="Q84" s="24"/>
      <c r="R84" s="18" t="n">
        <f aca="false">L84/60</f>
        <v>0.0322</v>
      </c>
      <c r="S84" s="18" t="n">
        <f aca="false">M84/60</f>
        <v>0.0961</v>
      </c>
      <c r="T84" s="18" t="n">
        <f aca="false">N84/60</f>
        <v>0.04545</v>
      </c>
      <c r="U84" s="19"/>
    </row>
    <row r="85" customFormat="false" ht="15" hidden="false" customHeight="false" outlineLevel="0" collapsed="false">
      <c r="A85" s="4" t="s">
        <v>18</v>
      </c>
      <c r="B85" s="4" t="n">
        <v>0.95</v>
      </c>
      <c r="C85" s="4" t="n">
        <v>3</v>
      </c>
      <c r="D85" s="16"/>
      <c r="E85" s="24"/>
      <c r="F85" s="0" t="n">
        <v>105</v>
      </c>
      <c r="G85" s="0" t="n">
        <v>112</v>
      </c>
      <c r="H85" s="0" t="n">
        <v>124</v>
      </c>
      <c r="J85" s="17"/>
      <c r="L85" s="0" t="n">
        <v>4.06</v>
      </c>
      <c r="M85" s="0" t="n">
        <v>13.551</v>
      </c>
      <c r="N85" s="0" t="n">
        <v>6.186</v>
      </c>
      <c r="P85" s="16"/>
      <c r="Q85" s="24"/>
      <c r="R85" s="18" t="n">
        <f aca="false">L85/60</f>
        <v>0.0676666666666667</v>
      </c>
      <c r="S85" s="18" t="n">
        <f aca="false">M85/60</f>
        <v>0.22585</v>
      </c>
      <c r="T85" s="18" t="n">
        <f aca="false">N85/60</f>
        <v>0.1031</v>
      </c>
      <c r="U85" s="19"/>
    </row>
    <row r="86" customFormat="false" ht="15" hidden="false" customHeight="false" outlineLevel="0" collapsed="false">
      <c r="A86" s="4" t="s">
        <v>19</v>
      </c>
      <c r="B86" s="4" t="n">
        <v>0.95</v>
      </c>
      <c r="C86" s="4" t="n">
        <v>3</v>
      </c>
      <c r="D86" s="16"/>
      <c r="E86" s="24"/>
      <c r="F86" s="0" t="n">
        <v>88</v>
      </c>
      <c r="G86" s="0" t="n">
        <v>91</v>
      </c>
      <c r="H86" s="0" t="n">
        <v>106</v>
      </c>
      <c r="J86" s="17"/>
      <c r="L86" s="0" t="n">
        <v>1.966</v>
      </c>
      <c r="M86" s="0" t="n">
        <v>5.886</v>
      </c>
      <c r="N86" s="0" t="n">
        <v>2.768</v>
      </c>
      <c r="P86" s="16"/>
      <c r="Q86" s="24"/>
      <c r="R86" s="18" t="n">
        <f aca="false">L86/60</f>
        <v>0.0327666666666667</v>
      </c>
      <c r="S86" s="18" t="n">
        <f aca="false">M86/60</f>
        <v>0.0981</v>
      </c>
      <c r="T86" s="18" t="n">
        <f aca="false">N86/60</f>
        <v>0.0461333333333333</v>
      </c>
      <c r="U86" s="19"/>
    </row>
    <row r="87" customFormat="false" ht="15" hidden="false" customHeight="false" outlineLevel="0" collapsed="false">
      <c r="A87" s="6" t="s">
        <v>20</v>
      </c>
      <c r="B87" s="6"/>
      <c r="C87" s="6"/>
      <c r="D87" s="16"/>
      <c r="E87" s="7"/>
      <c r="F87" s="7" t="n">
        <f aca="false">SUM(F77:F86)</f>
        <v>972</v>
      </c>
      <c r="G87" s="7" t="n">
        <f aca="false">SUM(G77:G86)</f>
        <v>1017</v>
      </c>
      <c r="H87" s="7" t="n">
        <f aca="false">SUM(H77:H86)</f>
        <v>1151</v>
      </c>
      <c r="I87" s="7"/>
      <c r="J87" s="17"/>
      <c r="K87" s="7"/>
      <c r="L87" s="7" t="n">
        <f aca="false">SUM(L77:L86)</f>
        <v>76.944</v>
      </c>
      <c r="M87" s="7" t="n">
        <f aca="false">SUM(M77:M86)</f>
        <v>221.287</v>
      </c>
      <c r="N87" s="7" t="n">
        <f aca="false">SUM(N77:N86)</f>
        <v>111.004</v>
      </c>
      <c r="O87" s="7"/>
      <c r="P87" s="16"/>
      <c r="Q87" s="7"/>
      <c r="R87" s="21" t="n">
        <f aca="false">SUM(R77:R86)</f>
        <v>1.2824</v>
      </c>
      <c r="S87" s="21" t="n">
        <f aca="false">SUM(S77:S86)</f>
        <v>3.68811666666667</v>
      </c>
      <c r="T87" s="21" t="n">
        <f aca="false">SUM(T77:T86)</f>
        <v>1.85006666666667</v>
      </c>
      <c r="U87" s="22"/>
    </row>
    <row r="88" customFormat="false" ht="15" hidden="false" customHeight="false" outlineLevel="0" collapsed="false">
      <c r="A88" s="4"/>
      <c r="B88" s="4"/>
      <c r="C88" s="4"/>
      <c r="D88" s="16"/>
      <c r="E88" s="24"/>
      <c r="J88" s="17"/>
      <c r="P88" s="16"/>
      <c r="Q88" s="24"/>
      <c r="R88" s="19"/>
      <c r="S88" s="19"/>
      <c r="T88" s="19"/>
      <c r="U88" s="19"/>
    </row>
    <row r="89" customFormat="false" ht="15" hidden="false" customHeight="false" outlineLevel="0" collapsed="false">
      <c r="A89" s="4" t="s">
        <v>9</v>
      </c>
      <c r="B89" s="4" t="n">
        <v>0.9</v>
      </c>
      <c r="C89" s="4" t="n">
        <v>3</v>
      </c>
      <c r="D89" s="16"/>
      <c r="E89" s="24"/>
      <c r="F89" s="0" t="n">
        <v>74</v>
      </c>
      <c r="G89" s="0" t="n">
        <v>79</v>
      </c>
      <c r="H89" s="0" t="n">
        <v>85</v>
      </c>
      <c r="J89" s="17"/>
      <c r="L89" s="0" t="n">
        <v>6.257</v>
      </c>
      <c r="M89" s="0" t="n">
        <v>20.188</v>
      </c>
      <c r="N89" s="0" t="n">
        <v>9.003</v>
      </c>
      <c r="P89" s="16"/>
      <c r="Q89" s="24"/>
      <c r="R89" s="18" t="n">
        <f aca="false">L89/60</f>
        <v>0.104283333333333</v>
      </c>
      <c r="S89" s="18" t="n">
        <f aca="false">M89/60</f>
        <v>0.336466666666667</v>
      </c>
      <c r="T89" s="18" t="n">
        <f aca="false">N89/60</f>
        <v>0.15005</v>
      </c>
      <c r="U89" s="19"/>
    </row>
    <row r="90" customFormat="false" ht="15" hidden="false" customHeight="false" outlineLevel="0" collapsed="false">
      <c r="A90" s="4" t="s">
        <v>11</v>
      </c>
      <c r="B90" s="4" t="n">
        <v>0.9</v>
      </c>
      <c r="C90" s="4" t="n">
        <v>3</v>
      </c>
      <c r="D90" s="16"/>
      <c r="E90" s="24"/>
      <c r="F90" s="0" t="n">
        <v>58</v>
      </c>
      <c r="G90" s="0" t="n">
        <v>58</v>
      </c>
      <c r="H90" s="0" t="n">
        <v>67</v>
      </c>
      <c r="J90" s="17"/>
      <c r="L90" s="0" t="n">
        <v>1.511</v>
      </c>
      <c r="M90" s="0" t="n">
        <v>3.263</v>
      </c>
      <c r="N90" s="0" t="n">
        <v>1.986</v>
      </c>
      <c r="P90" s="16"/>
      <c r="Q90" s="24"/>
      <c r="R90" s="18" t="n">
        <f aca="false">L90/60</f>
        <v>0.0251833333333333</v>
      </c>
      <c r="S90" s="18" t="n">
        <f aca="false">M90/60</f>
        <v>0.0543833333333333</v>
      </c>
      <c r="T90" s="18" t="n">
        <f aca="false">N90/60</f>
        <v>0.0331</v>
      </c>
      <c r="U90" s="19"/>
    </row>
    <row r="91" customFormat="false" ht="15" hidden="false" customHeight="false" outlineLevel="0" collapsed="false">
      <c r="A91" s="4" t="s">
        <v>12</v>
      </c>
      <c r="B91" s="4" t="n">
        <v>0.9</v>
      </c>
      <c r="C91" s="4" t="n">
        <v>3</v>
      </c>
      <c r="D91" s="16"/>
      <c r="E91" s="24"/>
      <c r="F91" s="0" t="n">
        <v>87</v>
      </c>
      <c r="G91" s="0" t="n">
        <v>85</v>
      </c>
      <c r="H91" s="0" t="n">
        <v>96</v>
      </c>
      <c r="J91" s="17"/>
      <c r="L91" s="0" t="n">
        <v>3.032</v>
      </c>
      <c r="M91" s="0" t="n">
        <v>8.645</v>
      </c>
      <c r="N91" s="0" t="n">
        <v>4.332</v>
      </c>
      <c r="P91" s="16"/>
      <c r="Q91" s="24"/>
      <c r="R91" s="18" t="n">
        <f aca="false">L91/60</f>
        <v>0.0505333333333333</v>
      </c>
      <c r="S91" s="18" t="n">
        <f aca="false">M91/60</f>
        <v>0.144083333333333</v>
      </c>
      <c r="T91" s="18" t="n">
        <f aca="false">N91/60</f>
        <v>0.0722</v>
      </c>
      <c r="U91" s="19"/>
    </row>
    <row r="92" customFormat="false" ht="15" hidden="false" customHeight="false" outlineLevel="0" collapsed="false">
      <c r="A92" s="4" t="s">
        <v>13</v>
      </c>
      <c r="B92" s="4" t="n">
        <v>0.9</v>
      </c>
      <c r="C92" s="4" t="n">
        <v>3</v>
      </c>
      <c r="D92" s="16"/>
      <c r="E92" s="24"/>
      <c r="F92" s="0" t="n">
        <v>83</v>
      </c>
      <c r="G92" s="0" t="n">
        <v>81</v>
      </c>
      <c r="H92" s="0" t="n">
        <v>97</v>
      </c>
      <c r="J92" s="17"/>
      <c r="L92" s="0" t="n">
        <v>14.586</v>
      </c>
      <c r="M92" s="0" t="n">
        <v>42.253</v>
      </c>
      <c r="N92" s="0" t="n">
        <v>20.601</v>
      </c>
      <c r="P92" s="16"/>
      <c r="Q92" s="24"/>
      <c r="R92" s="18" t="n">
        <f aca="false">L92/60</f>
        <v>0.2431</v>
      </c>
      <c r="S92" s="18" t="n">
        <f aca="false">M92/60</f>
        <v>0.704216666666667</v>
      </c>
      <c r="T92" s="18" t="n">
        <f aca="false">N92/60</f>
        <v>0.34335</v>
      </c>
      <c r="U92" s="19"/>
    </row>
    <row r="93" customFormat="false" ht="15" hidden="false" customHeight="false" outlineLevel="0" collapsed="false">
      <c r="A93" s="4" t="s">
        <v>14</v>
      </c>
      <c r="B93" s="4" t="n">
        <v>0.9</v>
      </c>
      <c r="C93" s="4" t="n">
        <v>3</v>
      </c>
      <c r="D93" s="16"/>
      <c r="E93" s="24"/>
      <c r="F93" s="0" t="n">
        <v>80</v>
      </c>
      <c r="G93" s="0" t="n">
        <v>81</v>
      </c>
      <c r="H93" s="0" t="n">
        <v>100</v>
      </c>
      <c r="J93" s="17"/>
      <c r="L93" s="0" t="n">
        <v>11.413</v>
      </c>
      <c r="M93" s="0" t="n">
        <v>34.705</v>
      </c>
      <c r="N93" s="0" t="n">
        <v>15.819</v>
      </c>
      <c r="P93" s="16"/>
      <c r="Q93" s="24"/>
      <c r="R93" s="18" t="n">
        <f aca="false">L93/60</f>
        <v>0.190216666666667</v>
      </c>
      <c r="S93" s="18" t="n">
        <f aca="false">M93/60</f>
        <v>0.578416666666667</v>
      </c>
      <c r="T93" s="18" t="n">
        <f aca="false">N93/60</f>
        <v>0.26365</v>
      </c>
      <c r="U93" s="19"/>
    </row>
    <row r="94" customFormat="false" ht="15" hidden="false" customHeight="false" outlineLevel="0" collapsed="false">
      <c r="A94" s="4" t="s">
        <v>15</v>
      </c>
      <c r="B94" s="4" t="n">
        <v>0.9</v>
      </c>
      <c r="C94" s="4" t="n">
        <v>3</v>
      </c>
      <c r="D94" s="16"/>
      <c r="E94" s="24"/>
      <c r="F94" s="0" t="n">
        <v>77</v>
      </c>
      <c r="G94" s="0" t="n">
        <v>80</v>
      </c>
      <c r="H94" s="0" t="n">
        <v>88</v>
      </c>
      <c r="J94" s="17"/>
      <c r="L94" s="0" t="n">
        <v>5.626</v>
      </c>
      <c r="M94" s="0" t="n">
        <v>14.702</v>
      </c>
      <c r="N94" s="0" t="n">
        <v>7.431</v>
      </c>
      <c r="P94" s="16"/>
      <c r="Q94" s="24"/>
      <c r="R94" s="18" t="n">
        <f aca="false">L94/60</f>
        <v>0.0937666666666667</v>
      </c>
      <c r="S94" s="18" t="n">
        <f aca="false">M94/60</f>
        <v>0.245033333333333</v>
      </c>
      <c r="T94" s="18" t="n">
        <f aca="false">N94/60</f>
        <v>0.12385</v>
      </c>
      <c r="U94" s="19"/>
    </row>
    <row r="95" customFormat="false" ht="15" hidden="false" customHeight="false" outlineLevel="0" collapsed="false">
      <c r="A95" s="4" t="s">
        <v>16</v>
      </c>
      <c r="B95" s="4" t="n">
        <v>0.9</v>
      </c>
      <c r="C95" s="4" t="n">
        <v>3</v>
      </c>
      <c r="D95" s="16"/>
      <c r="E95" s="24"/>
      <c r="F95" s="0" t="n">
        <v>110</v>
      </c>
      <c r="G95" s="0" t="n">
        <v>116</v>
      </c>
      <c r="H95" s="0" t="n">
        <v>131</v>
      </c>
      <c r="J95" s="17"/>
      <c r="L95" s="0" t="n">
        <v>24.71</v>
      </c>
      <c r="M95" s="0" t="n">
        <v>75.103</v>
      </c>
      <c r="N95" s="0" t="n">
        <v>36.843</v>
      </c>
      <c r="P95" s="16"/>
      <c r="Q95" s="24"/>
      <c r="R95" s="18" t="n">
        <f aca="false">L95/60</f>
        <v>0.411833333333333</v>
      </c>
      <c r="S95" s="18" t="n">
        <f aca="false">M95/60</f>
        <v>1.25171666666667</v>
      </c>
      <c r="T95" s="18" t="n">
        <f aca="false">N95/60</f>
        <v>0.61405</v>
      </c>
      <c r="U95" s="19"/>
    </row>
    <row r="96" customFormat="false" ht="15" hidden="false" customHeight="false" outlineLevel="0" collapsed="false">
      <c r="A96" s="4" t="s">
        <v>17</v>
      </c>
      <c r="B96" s="4" t="n">
        <v>0.9</v>
      </c>
      <c r="C96" s="4" t="n">
        <v>3</v>
      </c>
      <c r="D96" s="16"/>
      <c r="E96" s="24"/>
      <c r="F96" s="0" t="n">
        <v>70</v>
      </c>
      <c r="G96" s="0" t="n">
        <v>72</v>
      </c>
      <c r="H96" s="0" t="n">
        <v>81</v>
      </c>
      <c r="J96" s="17"/>
      <c r="L96" s="0" t="n">
        <v>1.879</v>
      </c>
      <c r="M96" s="0" t="n">
        <v>5.837</v>
      </c>
      <c r="N96" s="0" t="n">
        <v>2.607</v>
      </c>
      <c r="P96" s="16"/>
      <c r="Q96" s="24"/>
      <c r="R96" s="18" t="n">
        <f aca="false">L96/60</f>
        <v>0.0313166666666667</v>
      </c>
      <c r="S96" s="18" t="n">
        <f aca="false">M96/60</f>
        <v>0.0972833333333333</v>
      </c>
      <c r="T96" s="18" t="n">
        <f aca="false">N96/60</f>
        <v>0.04345</v>
      </c>
      <c r="U96" s="19"/>
    </row>
    <row r="97" customFormat="false" ht="15" hidden="false" customHeight="false" outlineLevel="0" collapsed="false">
      <c r="A97" s="4" t="s">
        <v>18</v>
      </c>
      <c r="B97" s="4" t="n">
        <v>0.9</v>
      </c>
      <c r="C97" s="4" t="n">
        <v>3</v>
      </c>
      <c r="D97" s="16"/>
      <c r="E97" s="24"/>
      <c r="F97" s="0" t="n">
        <v>89</v>
      </c>
      <c r="G97" s="0" t="n">
        <v>97</v>
      </c>
      <c r="H97" s="0" t="n">
        <v>101</v>
      </c>
      <c r="J97" s="17"/>
      <c r="L97" s="0" t="n">
        <v>3.924</v>
      </c>
      <c r="M97" s="0" t="n">
        <v>13.603</v>
      </c>
      <c r="N97" s="0" t="n">
        <v>5.972</v>
      </c>
      <c r="P97" s="16"/>
      <c r="Q97" s="24"/>
      <c r="R97" s="18" t="n">
        <f aca="false">L97/60</f>
        <v>0.0654</v>
      </c>
      <c r="S97" s="18" t="n">
        <f aca="false">M97/60</f>
        <v>0.226716666666667</v>
      </c>
      <c r="T97" s="18" t="n">
        <f aca="false">N97/60</f>
        <v>0.0995333333333333</v>
      </c>
      <c r="U97" s="19"/>
    </row>
    <row r="98" customFormat="false" ht="15" hidden="false" customHeight="false" outlineLevel="0" collapsed="false">
      <c r="A98" s="4" t="s">
        <v>19</v>
      </c>
      <c r="B98" s="4" t="n">
        <v>0.9</v>
      </c>
      <c r="C98" s="4" t="n">
        <v>3</v>
      </c>
      <c r="D98" s="16"/>
      <c r="E98" s="24"/>
      <c r="F98" s="0" t="n">
        <v>77</v>
      </c>
      <c r="G98" s="0" t="n">
        <v>77</v>
      </c>
      <c r="H98" s="0" t="n">
        <v>84</v>
      </c>
      <c r="J98" s="17"/>
      <c r="L98" s="0" t="n">
        <v>1.851</v>
      </c>
      <c r="M98" s="0" t="n">
        <v>5.956</v>
      </c>
      <c r="N98" s="0" t="n">
        <v>2.616</v>
      </c>
      <c r="P98" s="16"/>
      <c r="Q98" s="24"/>
      <c r="R98" s="18" t="n">
        <f aca="false">L98/60</f>
        <v>0.03085</v>
      </c>
      <c r="S98" s="18" t="n">
        <f aca="false">M98/60</f>
        <v>0.0992666666666667</v>
      </c>
      <c r="T98" s="18" t="n">
        <f aca="false">N98/60</f>
        <v>0.0436</v>
      </c>
      <c r="U98" s="19"/>
    </row>
    <row r="99" customFormat="false" ht="15" hidden="false" customHeight="false" outlineLevel="0" collapsed="false">
      <c r="A99" s="6" t="s">
        <v>20</v>
      </c>
      <c r="B99" s="6"/>
      <c r="C99" s="6"/>
      <c r="D99" s="16"/>
      <c r="E99" s="7"/>
      <c r="F99" s="7" t="n">
        <f aca="false">SUM(F89:F98)</f>
        <v>805</v>
      </c>
      <c r="G99" s="7" t="n">
        <f aca="false">SUM(G89:G98)</f>
        <v>826</v>
      </c>
      <c r="H99" s="7" t="n">
        <f aca="false">SUM(H89:H98)</f>
        <v>930</v>
      </c>
      <c r="I99" s="7"/>
      <c r="J99" s="17"/>
      <c r="K99" s="7"/>
      <c r="L99" s="7" t="n">
        <f aca="false">SUM(L89:L98)</f>
        <v>74.789</v>
      </c>
      <c r="M99" s="7" t="n">
        <f aca="false">SUM(M89:M98)</f>
        <v>224.255</v>
      </c>
      <c r="N99" s="7" t="n">
        <f aca="false">SUM(N89:N98)</f>
        <v>107.21</v>
      </c>
      <c r="O99" s="7"/>
      <c r="P99" s="16"/>
      <c r="Q99" s="7"/>
      <c r="R99" s="21" t="n">
        <f aca="false">SUM(R89:R98)</f>
        <v>1.24648333333333</v>
      </c>
      <c r="S99" s="21" t="n">
        <f aca="false">SUM(S89:S98)</f>
        <v>3.73758333333333</v>
      </c>
      <c r="T99" s="21" t="n">
        <f aca="false">SUM(T89:T98)</f>
        <v>1.78683333333333</v>
      </c>
      <c r="U99" s="22"/>
    </row>
    <row r="100" customFormat="false" ht="15" hidden="false" customHeight="false" outlineLevel="0" collapsed="false">
      <c r="A100" s="4"/>
      <c r="B100" s="4"/>
      <c r="C100" s="4"/>
      <c r="D100" s="16"/>
      <c r="E100" s="24"/>
      <c r="J100" s="17"/>
      <c r="P100" s="16"/>
      <c r="Q100" s="24"/>
      <c r="R100" s="19"/>
      <c r="S100" s="19"/>
      <c r="T100" s="19"/>
      <c r="U100" s="19"/>
    </row>
    <row r="101" customFormat="false" ht="15" hidden="false" customHeight="false" outlineLevel="0" collapsed="false">
      <c r="A101" s="4" t="s">
        <v>9</v>
      </c>
      <c r="B101" s="4" t="n">
        <v>0.8</v>
      </c>
      <c r="C101" s="4" t="n">
        <v>3</v>
      </c>
      <c r="D101" s="16"/>
      <c r="E101" s="24"/>
      <c r="F101" s="0" t="n">
        <v>59</v>
      </c>
      <c r="G101" s="0" t="n">
        <v>62</v>
      </c>
      <c r="H101" s="0" t="n">
        <v>62</v>
      </c>
      <c r="J101" s="17"/>
      <c r="L101" s="0" t="n">
        <v>6.035</v>
      </c>
      <c r="M101" s="0" t="n">
        <v>20.575</v>
      </c>
      <c r="N101" s="0" t="n">
        <v>8.603</v>
      </c>
      <c r="P101" s="16"/>
      <c r="Q101" s="24"/>
      <c r="R101" s="18" t="n">
        <f aca="false">L101/60</f>
        <v>0.100583333333333</v>
      </c>
      <c r="S101" s="18" t="n">
        <f aca="false">M101/60</f>
        <v>0.342916666666667</v>
      </c>
      <c r="T101" s="18" t="n">
        <f aca="false">N101/60</f>
        <v>0.143383333333333</v>
      </c>
      <c r="U101" s="19"/>
    </row>
    <row r="102" customFormat="false" ht="15" hidden="false" customHeight="false" outlineLevel="0" collapsed="false">
      <c r="A102" s="4" t="s">
        <v>11</v>
      </c>
      <c r="B102" s="4" t="n">
        <v>0.8</v>
      </c>
      <c r="C102" s="4" t="n">
        <v>3</v>
      </c>
      <c r="D102" s="16"/>
      <c r="E102" s="24"/>
      <c r="F102" s="0" t="n">
        <v>46</v>
      </c>
      <c r="G102" s="0" t="n">
        <v>48</v>
      </c>
      <c r="H102" s="0" t="n">
        <v>45</v>
      </c>
      <c r="J102" s="17"/>
      <c r="L102" s="0" t="n">
        <v>1.397</v>
      </c>
      <c r="M102" s="0" t="n">
        <v>3.438</v>
      </c>
      <c r="N102" s="0" t="n">
        <v>1.796</v>
      </c>
      <c r="P102" s="16"/>
      <c r="Q102" s="24"/>
      <c r="R102" s="18" t="n">
        <f aca="false">L102/60</f>
        <v>0.0232833333333333</v>
      </c>
      <c r="S102" s="18" t="n">
        <f aca="false">M102/60</f>
        <v>0.0573</v>
      </c>
      <c r="T102" s="18" t="n">
        <f aca="false">N102/60</f>
        <v>0.0299333333333333</v>
      </c>
      <c r="U102" s="19"/>
    </row>
    <row r="103" customFormat="false" ht="15" hidden="false" customHeight="false" outlineLevel="0" collapsed="false">
      <c r="A103" s="4" t="s">
        <v>12</v>
      </c>
      <c r="B103" s="4" t="n">
        <v>0.8</v>
      </c>
      <c r="C103" s="4" t="n">
        <v>3</v>
      </c>
      <c r="D103" s="16"/>
      <c r="E103" s="24"/>
      <c r="F103" s="0" t="n">
        <v>67</v>
      </c>
      <c r="G103" s="0" t="n">
        <v>75</v>
      </c>
      <c r="H103" s="0" t="n">
        <v>69</v>
      </c>
      <c r="J103" s="17"/>
      <c r="L103" s="0" t="n">
        <v>3.289</v>
      </c>
      <c r="M103" s="0" t="n">
        <v>8.89</v>
      </c>
      <c r="N103" s="0" t="n">
        <v>4.119</v>
      </c>
      <c r="P103" s="16"/>
      <c r="Q103" s="24"/>
      <c r="R103" s="18" t="n">
        <f aca="false">L103/60</f>
        <v>0.0548166666666667</v>
      </c>
      <c r="S103" s="18" t="n">
        <f aca="false">M103/60</f>
        <v>0.148166666666667</v>
      </c>
      <c r="T103" s="18" t="n">
        <f aca="false">N103/60</f>
        <v>0.06865</v>
      </c>
      <c r="U103" s="19"/>
    </row>
    <row r="104" customFormat="false" ht="15" hidden="false" customHeight="false" outlineLevel="0" collapsed="false">
      <c r="A104" s="4" t="s">
        <v>13</v>
      </c>
      <c r="B104" s="4" t="n">
        <v>0.8</v>
      </c>
      <c r="C104" s="4" t="n">
        <v>3</v>
      </c>
      <c r="D104" s="16"/>
      <c r="E104" s="24"/>
      <c r="F104" s="0" t="n">
        <v>62</v>
      </c>
      <c r="G104" s="0" t="n">
        <v>68</v>
      </c>
      <c r="H104" s="0" t="n">
        <v>73</v>
      </c>
      <c r="J104" s="17"/>
      <c r="L104" s="0" t="n">
        <v>13.555</v>
      </c>
      <c r="M104" s="0" t="n">
        <v>43.305</v>
      </c>
      <c r="N104" s="0" t="n">
        <v>18.917</v>
      </c>
      <c r="P104" s="16"/>
      <c r="Q104" s="24"/>
      <c r="R104" s="18" t="n">
        <f aca="false">L104/60</f>
        <v>0.225916666666667</v>
      </c>
      <c r="S104" s="18" t="n">
        <f aca="false">M104/60</f>
        <v>0.72175</v>
      </c>
      <c r="T104" s="18" t="n">
        <f aca="false">N104/60</f>
        <v>0.315283333333333</v>
      </c>
      <c r="U104" s="19"/>
    </row>
    <row r="105" customFormat="false" ht="15" hidden="false" customHeight="false" outlineLevel="0" collapsed="false">
      <c r="A105" s="4" t="s">
        <v>14</v>
      </c>
      <c r="B105" s="4" t="n">
        <v>0.8</v>
      </c>
      <c r="C105" s="4" t="n">
        <v>3</v>
      </c>
      <c r="D105" s="16"/>
      <c r="E105" s="24"/>
      <c r="F105" s="0" t="n">
        <v>59</v>
      </c>
      <c r="G105" s="0" t="n">
        <v>59</v>
      </c>
      <c r="H105" s="0" t="n">
        <v>65</v>
      </c>
      <c r="J105" s="17"/>
      <c r="L105" s="0" t="n">
        <v>10.251</v>
      </c>
      <c r="M105" s="0" t="n">
        <v>36.459</v>
      </c>
      <c r="N105" s="0" t="n">
        <v>14.076</v>
      </c>
      <c r="P105" s="16"/>
      <c r="Q105" s="24"/>
      <c r="R105" s="18" t="n">
        <f aca="false">L105/60</f>
        <v>0.17085</v>
      </c>
      <c r="S105" s="18" t="n">
        <f aca="false">M105/60</f>
        <v>0.60765</v>
      </c>
      <c r="T105" s="18" t="n">
        <f aca="false">N105/60</f>
        <v>0.2346</v>
      </c>
      <c r="U105" s="19"/>
    </row>
    <row r="106" customFormat="false" ht="15" hidden="false" customHeight="false" outlineLevel="0" collapsed="false">
      <c r="A106" s="4" t="s">
        <v>15</v>
      </c>
      <c r="B106" s="4" t="n">
        <v>0.8</v>
      </c>
      <c r="C106" s="4" t="n">
        <v>3</v>
      </c>
      <c r="D106" s="16"/>
      <c r="E106" s="24"/>
      <c r="F106" s="0" t="n">
        <v>62</v>
      </c>
      <c r="G106" s="0" t="n">
        <v>66</v>
      </c>
      <c r="H106" s="0" t="n">
        <v>68</v>
      </c>
      <c r="J106" s="17"/>
      <c r="L106" s="0" t="n">
        <v>5.2</v>
      </c>
      <c r="M106" s="0" t="n">
        <v>15.279</v>
      </c>
      <c r="N106" s="0" t="n">
        <v>6.773</v>
      </c>
      <c r="P106" s="16"/>
      <c r="Q106" s="24"/>
      <c r="R106" s="18" t="n">
        <f aca="false">L106/60</f>
        <v>0.0866666666666667</v>
      </c>
      <c r="S106" s="18" t="n">
        <f aca="false">M106/60</f>
        <v>0.25465</v>
      </c>
      <c r="T106" s="18" t="n">
        <f aca="false">N106/60</f>
        <v>0.112883333333333</v>
      </c>
      <c r="U106" s="19"/>
    </row>
    <row r="107" customFormat="false" ht="15" hidden="false" customHeight="false" outlineLevel="0" collapsed="false">
      <c r="A107" s="4" t="s">
        <v>16</v>
      </c>
      <c r="B107" s="4" t="n">
        <v>0.8</v>
      </c>
      <c r="C107" s="4" t="n">
        <v>3</v>
      </c>
      <c r="D107" s="16"/>
      <c r="E107" s="24"/>
      <c r="F107" s="0" t="n">
        <v>85</v>
      </c>
      <c r="G107" s="0" t="n">
        <v>87</v>
      </c>
      <c r="H107" s="0" t="n">
        <v>94</v>
      </c>
      <c r="J107" s="17"/>
      <c r="L107" s="0" t="n">
        <v>23.784</v>
      </c>
      <c r="M107" s="0" t="n">
        <v>76.472</v>
      </c>
      <c r="N107" s="0" t="n">
        <v>35.468</v>
      </c>
      <c r="P107" s="16"/>
      <c r="Q107" s="24"/>
      <c r="R107" s="18" t="n">
        <f aca="false">L107/60</f>
        <v>0.3964</v>
      </c>
      <c r="S107" s="18" t="n">
        <f aca="false">M107/60</f>
        <v>1.27453333333333</v>
      </c>
      <c r="T107" s="18" t="n">
        <f aca="false">N107/60</f>
        <v>0.591133333333333</v>
      </c>
      <c r="U107" s="19"/>
    </row>
    <row r="108" customFormat="false" ht="15" hidden="false" customHeight="false" outlineLevel="0" collapsed="false">
      <c r="A108" s="4" t="s">
        <v>17</v>
      </c>
      <c r="B108" s="4" t="n">
        <v>0.8</v>
      </c>
      <c r="C108" s="4" t="n">
        <v>3</v>
      </c>
      <c r="D108" s="16"/>
      <c r="E108" s="24"/>
      <c r="F108" s="0" t="n">
        <v>53</v>
      </c>
      <c r="G108" s="0" t="n">
        <v>56</v>
      </c>
      <c r="H108" s="0" t="n">
        <v>59</v>
      </c>
      <c r="J108" s="17"/>
      <c r="L108" s="0" t="n">
        <v>1.748</v>
      </c>
      <c r="M108" s="0" t="n">
        <v>6.019</v>
      </c>
      <c r="N108" s="0" t="n">
        <v>2.407</v>
      </c>
      <c r="P108" s="16"/>
      <c r="Q108" s="24"/>
      <c r="R108" s="18" t="n">
        <f aca="false">L108/60</f>
        <v>0.0291333333333333</v>
      </c>
      <c r="S108" s="18" t="n">
        <f aca="false">M108/60</f>
        <v>0.100316666666667</v>
      </c>
      <c r="T108" s="18" t="n">
        <f aca="false">N108/60</f>
        <v>0.0401166666666667</v>
      </c>
      <c r="U108" s="19"/>
    </row>
    <row r="109" customFormat="false" ht="15" hidden="false" customHeight="false" outlineLevel="0" collapsed="false">
      <c r="A109" s="4" t="s">
        <v>18</v>
      </c>
      <c r="B109" s="4" t="n">
        <v>0.8</v>
      </c>
      <c r="C109" s="4" t="n">
        <v>3</v>
      </c>
      <c r="D109" s="16"/>
      <c r="E109" s="24"/>
      <c r="F109" s="0" t="n">
        <v>69</v>
      </c>
      <c r="G109" s="0" t="n">
        <v>78</v>
      </c>
      <c r="H109" s="0" t="n">
        <v>76</v>
      </c>
      <c r="J109" s="17"/>
      <c r="L109" s="0" t="n">
        <v>3.642</v>
      </c>
      <c r="M109" s="0" t="n">
        <v>13.761</v>
      </c>
      <c r="N109" s="0" t="n">
        <v>5.545</v>
      </c>
      <c r="P109" s="16"/>
      <c r="Q109" s="24"/>
      <c r="R109" s="18" t="n">
        <f aca="false">L109/60</f>
        <v>0.0607</v>
      </c>
      <c r="S109" s="18" t="n">
        <f aca="false">M109/60</f>
        <v>0.22935</v>
      </c>
      <c r="T109" s="18" t="n">
        <f aca="false">N109/60</f>
        <v>0.0924166666666667</v>
      </c>
      <c r="U109" s="19"/>
    </row>
    <row r="110" customFormat="false" ht="15" hidden="false" customHeight="false" outlineLevel="0" collapsed="false">
      <c r="A110" s="4" t="s">
        <v>19</v>
      </c>
      <c r="B110" s="4" t="n">
        <v>0.8</v>
      </c>
      <c r="C110" s="4" t="n">
        <v>3</v>
      </c>
      <c r="D110" s="16"/>
      <c r="E110" s="24"/>
      <c r="F110" s="0" t="n">
        <v>56</v>
      </c>
      <c r="G110" s="0" t="n">
        <v>62</v>
      </c>
      <c r="H110" s="0" t="n">
        <v>65</v>
      </c>
      <c r="J110" s="17"/>
      <c r="L110" s="0" t="n">
        <v>1.64</v>
      </c>
      <c r="M110" s="0" t="n">
        <v>6.088</v>
      </c>
      <c r="N110" s="0" t="n">
        <v>2.324</v>
      </c>
      <c r="P110" s="16"/>
      <c r="Q110" s="24"/>
      <c r="R110" s="18" t="n">
        <f aca="false">L110/60</f>
        <v>0.0273333333333333</v>
      </c>
      <c r="S110" s="18" t="n">
        <f aca="false">M110/60</f>
        <v>0.101466666666667</v>
      </c>
      <c r="T110" s="18" t="n">
        <f aca="false">N110/60</f>
        <v>0.0387333333333333</v>
      </c>
      <c r="U110" s="19"/>
    </row>
    <row r="111" customFormat="false" ht="15" hidden="false" customHeight="false" outlineLevel="0" collapsed="false">
      <c r="A111" s="6" t="s">
        <v>20</v>
      </c>
      <c r="B111" s="6"/>
      <c r="C111" s="6"/>
      <c r="D111" s="16"/>
      <c r="E111" s="7"/>
      <c r="F111" s="7" t="n">
        <f aca="false">SUM(F101:F110)</f>
        <v>618</v>
      </c>
      <c r="G111" s="7" t="n">
        <f aca="false">SUM(G101:G110)</f>
        <v>661</v>
      </c>
      <c r="H111" s="7" t="n">
        <f aca="false">SUM(H101:H110)</f>
        <v>676</v>
      </c>
      <c r="I111" s="7"/>
      <c r="J111" s="17"/>
      <c r="K111" s="7"/>
      <c r="L111" s="7" t="n">
        <f aca="false">SUM(L101:L110)</f>
        <v>70.541</v>
      </c>
      <c r="M111" s="7" t="n">
        <f aca="false">SUM(M101:M110)</f>
        <v>230.286</v>
      </c>
      <c r="N111" s="7" t="n">
        <f aca="false">SUM(N101:N110)</f>
        <v>100.028</v>
      </c>
      <c r="O111" s="7"/>
      <c r="P111" s="16"/>
      <c r="Q111" s="7"/>
      <c r="R111" s="21" t="n">
        <f aca="false">SUM(R101:R110)</f>
        <v>1.17568333333333</v>
      </c>
      <c r="S111" s="21" t="n">
        <f aca="false">SUM(S101:S110)</f>
        <v>3.8381</v>
      </c>
      <c r="T111" s="21" t="n">
        <f aca="false">SUM(T101:T110)</f>
        <v>1.66713333333333</v>
      </c>
      <c r="U111" s="22"/>
    </row>
  </sheetData>
  <mergeCells count="6">
    <mergeCell ref="A1:A2"/>
    <mergeCell ref="B1:B2"/>
    <mergeCell ref="C1:C2"/>
    <mergeCell ref="E1:I1"/>
    <mergeCell ref="K1:O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1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W75" activeCellId="0" sqref="W75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.99"/>
    <col collapsed="false" customWidth="true" hidden="false" outlineLevel="0" max="5" min="5" style="0" width="7.7"/>
    <col collapsed="false" customWidth="true" hidden="false" outlineLevel="0" max="6" min="6" style="0" width="12.7"/>
    <col collapsed="false" customWidth="true" hidden="false" outlineLevel="0" max="7" min="7" style="0" width="9.7"/>
    <col collapsed="false" customWidth="true" hidden="false" outlineLevel="0" max="8" min="8" style="0" width="11.56"/>
    <col collapsed="false" customWidth="true" hidden="false" outlineLevel="0" max="10" min="10" style="0" width="2.28"/>
    <col collapsed="false" customWidth="true" hidden="false" outlineLevel="0" max="11" min="11" style="0" width="7.7"/>
    <col collapsed="false" customWidth="true" hidden="false" outlineLevel="0" max="12" min="12" style="0" width="12.42"/>
    <col collapsed="false" customWidth="true" hidden="false" outlineLevel="0" max="13" min="13" style="0" width="10.85"/>
    <col collapsed="false" customWidth="true" hidden="false" outlineLevel="0" max="14" min="14" style="0" width="12.14"/>
    <col collapsed="false" customWidth="true" hidden="false" outlineLevel="0" max="16" min="16" style="4" width="2.42"/>
    <col collapsed="false" customWidth="true" hidden="false" outlineLevel="0" max="17" min="17" style="4" width="7.7"/>
    <col collapsed="false" customWidth="true" hidden="false" outlineLevel="0" max="18" min="18" style="4" width="11.7"/>
    <col collapsed="false" customWidth="true" hidden="false" outlineLevel="0" max="19" min="19" style="4" width="11.42"/>
    <col collapsed="false" customWidth="true" hidden="false" outlineLevel="0" max="20" min="20" style="4" width="11.56"/>
    <col collapsed="false" customWidth="true" hidden="false" outlineLevel="0" max="21" min="21" style="4" width="9.56"/>
    <col collapsed="false" customWidth="true" hidden="false" outlineLevel="0" max="22" min="22" style="0" width="2.13"/>
    <col collapsed="false" customWidth="true" hidden="false" outlineLevel="0" max="23" min="23" style="8" width="10.41"/>
    <col collapsed="false" customWidth="true" hidden="false" outlineLevel="0" max="24" min="24" style="9" width="12.28"/>
    <col collapsed="false" customWidth="true" hidden="false" outlineLevel="0" max="26" min="25" style="9" width="9.14"/>
  </cols>
  <sheetData>
    <row r="1" customFormat="false" ht="15" hidden="false" customHeight="false" outlineLevel="0" collapsed="false">
      <c r="A1" s="10" t="s">
        <v>31</v>
      </c>
      <c r="B1" s="10" t="s">
        <v>32</v>
      </c>
      <c r="C1" s="10" t="s">
        <v>33</v>
      </c>
      <c r="D1" s="11"/>
      <c r="E1" s="2" t="s">
        <v>34</v>
      </c>
      <c r="F1" s="2"/>
      <c r="G1" s="2"/>
      <c r="H1" s="2"/>
      <c r="I1" s="2"/>
      <c r="J1" s="13"/>
      <c r="K1" s="2" t="s">
        <v>35</v>
      </c>
      <c r="L1" s="2"/>
      <c r="M1" s="2"/>
      <c r="N1" s="2"/>
      <c r="O1" s="2"/>
      <c r="P1" s="13"/>
      <c r="Q1" s="2" t="s">
        <v>36</v>
      </c>
      <c r="R1" s="2"/>
      <c r="S1" s="2"/>
      <c r="T1" s="2"/>
      <c r="U1" s="2"/>
    </row>
    <row r="2" customFormat="false" ht="15" hidden="false" customHeight="false" outlineLevel="0" collapsed="false">
      <c r="A2" s="10"/>
      <c r="B2" s="10"/>
      <c r="C2" s="10"/>
      <c r="D2" s="14"/>
      <c r="E2" s="15" t="s">
        <v>37</v>
      </c>
      <c r="F2" s="15" t="s">
        <v>38</v>
      </c>
      <c r="G2" s="15" t="s">
        <v>39</v>
      </c>
      <c r="H2" s="15" t="s">
        <v>40</v>
      </c>
      <c r="I2" s="15" t="s">
        <v>41</v>
      </c>
      <c r="J2" s="15"/>
      <c r="K2" s="15" t="s">
        <v>37</v>
      </c>
      <c r="L2" s="15" t="s">
        <v>38</v>
      </c>
      <c r="M2" s="15" t="s">
        <v>39</v>
      </c>
      <c r="N2" s="15" t="s">
        <v>40</v>
      </c>
      <c r="O2" s="15" t="s">
        <v>41</v>
      </c>
      <c r="P2" s="15"/>
      <c r="Q2" s="15" t="s">
        <v>37</v>
      </c>
      <c r="R2" s="15" t="s">
        <v>38</v>
      </c>
      <c r="S2" s="15" t="s">
        <v>39</v>
      </c>
      <c r="T2" s="15" t="s">
        <v>40</v>
      </c>
      <c r="U2" s="15" t="s">
        <v>41</v>
      </c>
    </row>
    <row r="3" customFormat="false" ht="15" hidden="false" customHeight="false" outlineLevel="0" collapsed="false">
      <c r="A3" s="4" t="s">
        <v>9</v>
      </c>
      <c r="B3" s="4" t="n">
        <v>0.95</v>
      </c>
      <c r="C3" s="4" t="n">
        <v>1</v>
      </c>
      <c r="D3" s="16"/>
      <c r="E3" s="0" t="n">
        <v>283</v>
      </c>
      <c r="F3" s="0" t="n">
        <v>283</v>
      </c>
      <c r="I3" s="0" t="n">
        <v>283</v>
      </c>
      <c r="J3" s="17"/>
      <c r="K3" s="0" t="n">
        <v>0.022</v>
      </c>
      <c r="L3" s="0" t="n">
        <v>0.014</v>
      </c>
      <c r="O3" s="0" t="n">
        <v>74.401</v>
      </c>
      <c r="P3" s="17"/>
      <c r="Q3" s="18" t="n">
        <f aca="false">K3/60</f>
        <v>0.000366666666666667</v>
      </c>
      <c r="R3" s="18" t="n">
        <f aca="false">L3/60</f>
        <v>0.000233333333333333</v>
      </c>
      <c r="S3" s="19"/>
      <c r="T3" s="19"/>
      <c r="U3" s="18" t="n">
        <f aca="false">O3/60</f>
        <v>1.24001666666667</v>
      </c>
    </row>
    <row r="4" customFormat="false" ht="15" hidden="false" customHeight="false" outlineLevel="0" collapsed="false">
      <c r="A4" s="4" t="s">
        <v>11</v>
      </c>
      <c r="B4" s="4" t="n">
        <v>0.95</v>
      </c>
      <c r="C4" s="4" t="n">
        <v>1</v>
      </c>
      <c r="D4" s="16"/>
      <c r="E4" s="0" t="n">
        <v>346</v>
      </c>
      <c r="F4" s="0" t="n">
        <v>348</v>
      </c>
      <c r="I4" s="0" t="n">
        <v>346</v>
      </c>
      <c r="J4" s="17"/>
      <c r="K4" s="0" t="n">
        <v>0.057</v>
      </c>
      <c r="L4" s="0" t="n">
        <v>0.024</v>
      </c>
      <c r="O4" s="0" t="n">
        <v>132.283</v>
      </c>
      <c r="P4" s="17"/>
      <c r="Q4" s="18" t="n">
        <f aca="false">K4/60</f>
        <v>0.00095</v>
      </c>
      <c r="R4" s="18" t="n">
        <f aca="false">L4/60</f>
        <v>0.0004</v>
      </c>
      <c r="S4" s="19"/>
      <c r="T4" s="19"/>
      <c r="U4" s="18" t="n">
        <f aca="false">O4/60</f>
        <v>2.20471666666667</v>
      </c>
    </row>
    <row r="5" customFormat="false" ht="15" hidden="false" customHeight="false" outlineLevel="0" collapsed="false">
      <c r="A5" s="4" t="s">
        <v>12</v>
      </c>
      <c r="B5" s="4" t="n">
        <v>0.95</v>
      </c>
      <c r="C5" s="4" t="n">
        <v>1</v>
      </c>
      <c r="D5" s="16"/>
      <c r="E5" s="0" t="n">
        <v>369</v>
      </c>
      <c r="F5" s="0" t="n">
        <v>371</v>
      </c>
      <c r="I5" s="0" t="n">
        <v>369</v>
      </c>
      <c r="J5" s="17"/>
      <c r="K5" s="0" t="n">
        <v>0.085</v>
      </c>
      <c r="L5" s="0" t="n">
        <v>0.028</v>
      </c>
      <c r="O5" s="0" t="n">
        <v>192.72</v>
      </c>
      <c r="P5" s="17"/>
      <c r="Q5" s="18" t="n">
        <f aca="false">K5/60</f>
        <v>0.00141666666666667</v>
      </c>
      <c r="R5" s="18" t="n">
        <f aca="false">L5/60</f>
        <v>0.000466666666666667</v>
      </c>
      <c r="S5" s="19"/>
      <c r="T5" s="19"/>
      <c r="U5" s="18" t="n">
        <f aca="false">O5/60</f>
        <v>3.212</v>
      </c>
    </row>
    <row r="6" customFormat="false" ht="15" hidden="false" customHeight="false" outlineLevel="0" collapsed="false">
      <c r="A6" s="4" t="s">
        <v>13</v>
      </c>
      <c r="B6" s="4" t="n">
        <v>0.95</v>
      </c>
      <c r="C6" s="4" t="n">
        <v>1</v>
      </c>
      <c r="D6" s="16"/>
      <c r="E6" s="0" t="n">
        <v>606</v>
      </c>
      <c r="F6" s="0" t="n">
        <v>609</v>
      </c>
      <c r="I6" s="0" t="n">
        <v>607</v>
      </c>
      <c r="J6" s="17"/>
      <c r="K6" s="0" t="n">
        <v>0.054</v>
      </c>
      <c r="L6" s="0" t="n">
        <v>0.038</v>
      </c>
      <c r="O6" s="0" t="n">
        <v>576.415</v>
      </c>
      <c r="P6" s="17"/>
      <c r="Q6" s="18" t="n">
        <f aca="false">K6/60</f>
        <v>0.0009</v>
      </c>
      <c r="R6" s="18" t="n">
        <f aca="false">L6/60</f>
        <v>0.000633333333333333</v>
      </c>
      <c r="S6" s="19"/>
      <c r="T6" s="19"/>
      <c r="U6" s="18" t="n">
        <f aca="false">O6/60</f>
        <v>9.60691666666667</v>
      </c>
    </row>
    <row r="7" customFormat="false" ht="15" hidden="false" customHeight="false" outlineLevel="0" collapsed="false">
      <c r="A7" s="4" t="s">
        <v>14</v>
      </c>
      <c r="B7" s="4" t="n">
        <v>0.95</v>
      </c>
      <c r="C7" s="4" t="n">
        <v>1</v>
      </c>
      <c r="D7" s="16"/>
      <c r="E7" s="0" t="n">
        <v>528</v>
      </c>
      <c r="F7" s="0" t="n">
        <v>528</v>
      </c>
      <c r="I7" s="0" t="n">
        <v>528</v>
      </c>
      <c r="J7" s="17"/>
      <c r="K7" s="0" t="n">
        <v>0.081</v>
      </c>
      <c r="L7" s="0" t="n">
        <v>0.037</v>
      </c>
      <c r="O7" s="0" t="n">
        <v>482.558</v>
      </c>
      <c r="P7" s="17"/>
      <c r="Q7" s="18" t="n">
        <f aca="false">K7/60</f>
        <v>0.00135</v>
      </c>
      <c r="R7" s="18" t="n">
        <f aca="false">L7/60</f>
        <v>0.000616666666666667</v>
      </c>
      <c r="S7" s="19"/>
      <c r="T7" s="19"/>
      <c r="U7" s="18" t="n">
        <f aca="false">O7/60</f>
        <v>8.04263333333333</v>
      </c>
    </row>
    <row r="8" customFormat="false" ht="15" hidden="false" customHeight="false" outlineLevel="0" collapsed="false">
      <c r="A8" s="4" t="s">
        <v>15</v>
      </c>
      <c r="B8" s="4" t="n">
        <v>0.95</v>
      </c>
      <c r="C8" s="4" t="n">
        <v>1</v>
      </c>
      <c r="D8" s="16"/>
      <c r="E8" s="0" t="n">
        <v>263</v>
      </c>
      <c r="F8" s="0" t="n">
        <v>264</v>
      </c>
      <c r="I8" s="0" t="n">
        <v>263</v>
      </c>
      <c r="J8" s="17"/>
      <c r="K8" s="0" t="n">
        <v>0.025</v>
      </c>
      <c r="L8" s="0" t="n">
        <v>0.014</v>
      </c>
      <c r="O8" s="0" t="n">
        <v>42.637</v>
      </c>
      <c r="P8" s="17"/>
      <c r="Q8" s="18" t="n">
        <f aca="false">K8/60</f>
        <v>0.000416666666666667</v>
      </c>
      <c r="R8" s="18" t="n">
        <f aca="false">L8/60</f>
        <v>0.000233333333333333</v>
      </c>
      <c r="S8" s="19"/>
      <c r="T8" s="19"/>
      <c r="U8" s="18" t="n">
        <f aca="false">O8/60</f>
        <v>0.710616666666667</v>
      </c>
    </row>
    <row r="9" customFormat="false" ht="15" hidden="false" customHeight="false" outlineLevel="0" collapsed="false">
      <c r="A9" s="4" t="s">
        <v>16</v>
      </c>
      <c r="B9" s="4" t="n">
        <v>0.95</v>
      </c>
      <c r="C9" s="4" t="n">
        <v>1</v>
      </c>
      <c r="D9" s="16"/>
      <c r="E9" s="0" t="n">
        <v>531</v>
      </c>
      <c r="F9" s="0" t="n">
        <v>531</v>
      </c>
      <c r="I9" s="0" t="n">
        <v>531</v>
      </c>
      <c r="J9" s="17"/>
      <c r="K9" s="0" t="n">
        <v>0.063</v>
      </c>
      <c r="L9" s="0" t="n">
        <v>0.033</v>
      </c>
      <c r="O9" s="0" t="n">
        <v>412.998</v>
      </c>
      <c r="P9" s="17"/>
      <c r="Q9" s="18" t="n">
        <f aca="false">K9/60</f>
        <v>0.00105</v>
      </c>
      <c r="R9" s="18" t="n">
        <f aca="false">L9/60</f>
        <v>0.00055</v>
      </c>
      <c r="S9" s="19"/>
      <c r="T9" s="19"/>
      <c r="U9" s="18" t="n">
        <f aca="false">O9/60</f>
        <v>6.8833</v>
      </c>
    </row>
    <row r="10" customFormat="false" ht="15" hidden="false" customHeight="false" outlineLevel="0" collapsed="false">
      <c r="A10" s="4" t="s">
        <v>17</v>
      </c>
      <c r="B10" s="4" t="n">
        <v>0.95</v>
      </c>
      <c r="C10" s="4" t="n">
        <v>1</v>
      </c>
      <c r="D10" s="16"/>
      <c r="E10" s="0" t="n">
        <v>355</v>
      </c>
      <c r="F10" s="0" t="n">
        <v>355</v>
      </c>
      <c r="I10" s="0" t="n">
        <v>356</v>
      </c>
      <c r="J10" s="17"/>
      <c r="K10" s="0" t="n">
        <v>0.045</v>
      </c>
      <c r="L10" s="0" t="n">
        <v>0.021</v>
      </c>
      <c r="O10" s="0" t="n">
        <v>114.727</v>
      </c>
      <c r="P10" s="17"/>
      <c r="Q10" s="18" t="n">
        <f aca="false">K10/60</f>
        <v>0.00075</v>
      </c>
      <c r="R10" s="18" t="n">
        <f aca="false">L10/60</f>
        <v>0.00035</v>
      </c>
      <c r="S10" s="19"/>
      <c r="T10" s="19"/>
      <c r="U10" s="18" t="n">
        <f aca="false">O10/60</f>
        <v>1.91211666666667</v>
      </c>
    </row>
    <row r="11" customFormat="false" ht="15" hidden="false" customHeight="false" outlineLevel="0" collapsed="false">
      <c r="A11" s="4" t="s">
        <v>18</v>
      </c>
      <c r="B11" s="4" t="n">
        <v>0.95</v>
      </c>
      <c r="C11" s="4" t="n">
        <v>1</v>
      </c>
      <c r="D11" s="16"/>
      <c r="E11" s="0" t="n">
        <v>393</v>
      </c>
      <c r="F11" s="0" t="n">
        <v>393</v>
      </c>
      <c r="I11" s="0" t="n">
        <v>393</v>
      </c>
      <c r="J11" s="17"/>
      <c r="K11" s="0" t="n">
        <v>0.028</v>
      </c>
      <c r="L11" s="0" t="n">
        <v>0.02</v>
      </c>
      <c r="O11" s="0" t="n">
        <v>225.682</v>
      </c>
      <c r="P11" s="17"/>
      <c r="Q11" s="18" t="n">
        <f aca="false">K11/60</f>
        <v>0.000466666666666667</v>
      </c>
      <c r="R11" s="18" t="n">
        <f aca="false">L11/60</f>
        <v>0.000333333333333333</v>
      </c>
      <c r="S11" s="19"/>
      <c r="T11" s="19"/>
      <c r="U11" s="18" t="n">
        <f aca="false">O11/60</f>
        <v>3.76136666666667</v>
      </c>
    </row>
    <row r="12" customFormat="false" ht="15" hidden="false" customHeight="false" outlineLevel="0" collapsed="false">
      <c r="A12" s="4" t="s">
        <v>19</v>
      </c>
      <c r="B12" s="4" t="n">
        <v>0.95</v>
      </c>
      <c r="C12" s="4" t="n">
        <v>1</v>
      </c>
      <c r="D12" s="16"/>
      <c r="E12" s="0" t="n">
        <v>433</v>
      </c>
      <c r="F12" s="0" t="n">
        <v>433</v>
      </c>
      <c r="I12" s="0" t="n">
        <v>433</v>
      </c>
      <c r="J12" s="17"/>
      <c r="K12" s="0" t="n">
        <v>0.041</v>
      </c>
      <c r="L12" s="0" t="n">
        <v>0.025</v>
      </c>
      <c r="O12" s="0" t="n">
        <v>240.71</v>
      </c>
      <c r="P12" s="17"/>
      <c r="Q12" s="18" t="n">
        <f aca="false">K12/60</f>
        <v>0.000683333333333333</v>
      </c>
      <c r="R12" s="18" t="n">
        <f aca="false">L12/60</f>
        <v>0.000416666666666667</v>
      </c>
      <c r="S12" s="19"/>
      <c r="T12" s="19"/>
      <c r="U12" s="18" t="n">
        <f aca="false">O12/60</f>
        <v>4.01183333333333</v>
      </c>
    </row>
    <row r="13" customFormat="false" ht="15" hidden="false" customHeight="false" outlineLevel="0" collapsed="false">
      <c r="A13" s="6" t="s">
        <v>20</v>
      </c>
      <c r="B13" s="6"/>
      <c r="C13" s="6"/>
      <c r="D13" s="16"/>
      <c r="E13" s="7" t="n">
        <f aca="false">SUM(E3:E12)</f>
        <v>4107</v>
      </c>
      <c r="F13" s="7" t="n">
        <f aca="false">SUM(F3:F12)</f>
        <v>4115</v>
      </c>
      <c r="G13" s="7"/>
      <c r="H13" s="7"/>
      <c r="I13" s="7" t="n">
        <f aca="false">SUM(I3:I12)</f>
        <v>4109</v>
      </c>
      <c r="J13" s="17"/>
      <c r="K13" s="7" t="n">
        <f aca="false">SUM(K3:K12)</f>
        <v>0.501</v>
      </c>
      <c r="L13" s="7" t="n">
        <f aca="false">SUM(L3:L12)</f>
        <v>0.254</v>
      </c>
      <c r="M13" s="7"/>
      <c r="N13" s="7"/>
      <c r="O13" s="7" t="n">
        <f aca="false">SUM(O3:O12)</f>
        <v>2495.131</v>
      </c>
      <c r="P13" s="17"/>
      <c r="Q13" s="21" t="n">
        <f aca="false">SUM(Q3:Q12)</f>
        <v>0.00835</v>
      </c>
      <c r="R13" s="21" t="n">
        <f aca="false">SUM(R3:R12)</f>
        <v>0.00423333333333333</v>
      </c>
      <c r="S13" s="22"/>
      <c r="T13" s="22"/>
      <c r="U13" s="21" t="n">
        <f aca="false">SUM(U3:U12)</f>
        <v>41.5855166666667</v>
      </c>
    </row>
    <row r="14" customFormat="false" ht="15" hidden="false" customHeight="false" outlineLevel="0" collapsed="false">
      <c r="A14" s="4"/>
      <c r="B14" s="4"/>
      <c r="C14" s="4"/>
      <c r="D14" s="16"/>
      <c r="J14" s="17"/>
      <c r="P14" s="16"/>
      <c r="Q14" s="19"/>
      <c r="R14" s="19"/>
      <c r="S14" s="19"/>
      <c r="T14" s="19"/>
      <c r="U14" s="19"/>
    </row>
    <row r="15" customFormat="false" ht="15" hidden="false" customHeight="false" outlineLevel="0" collapsed="false">
      <c r="A15" s="4" t="s">
        <v>9</v>
      </c>
      <c r="B15" s="4" t="n">
        <v>0.9</v>
      </c>
      <c r="C15" s="4" t="n">
        <v>1</v>
      </c>
      <c r="D15" s="16"/>
      <c r="E15" s="0" t="n">
        <v>252</v>
      </c>
      <c r="F15" s="0" t="n">
        <v>252</v>
      </c>
      <c r="I15" s="0" t="n">
        <v>252</v>
      </c>
      <c r="J15" s="17"/>
      <c r="K15" s="0" t="n">
        <v>0.02</v>
      </c>
      <c r="L15" s="0" t="n">
        <v>0.014</v>
      </c>
      <c r="O15" s="0" t="n">
        <v>60.291</v>
      </c>
      <c r="P15" s="17"/>
      <c r="Q15" s="18" t="n">
        <f aca="false">K15/60</f>
        <v>0.000333333333333333</v>
      </c>
      <c r="R15" s="18" t="n">
        <f aca="false">L15/60</f>
        <v>0.000233333333333333</v>
      </c>
      <c r="S15" s="19"/>
      <c r="T15" s="19"/>
      <c r="U15" s="18" t="n">
        <f aca="false">O15/60</f>
        <v>1.00485</v>
      </c>
    </row>
    <row r="16" customFormat="false" ht="15" hidden="false" customHeight="false" outlineLevel="0" collapsed="false">
      <c r="A16" s="4" t="s">
        <v>11</v>
      </c>
      <c r="B16" s="4" t="n">
        <v>0.9</v>
      </c>
      <c r="C16" s="4" t="n">
        <v>1</v>
      </c>
      <c r="D16" s="16"/>
      <c r="E16" s="0" t="n">
        <v>292</v>
      </c>
      <c r="F16" s="0" t="n">
        <v>293</v>
      </c>
      <c r="I16" s="0" t="n">
        <v>295</v>
      </c>
      <c r="J16" s="17"/>
      <c r="K16" s="0" t="n">
        <v>0.064</v>
      </c>
      <c r="L16" s="0" t="n">
        <v>0.023</v>
      </c>
      <c r="O16" s="0" t="n">
        <v>99.787</v>
      </c>
      <c r="P16" s="17"/>
      <c r="Q16" s="18" t="n">
        <f aca="false">K16/60</f>
        <v>0.00106666666666667</v>
      </c>
      <c r="R16" s="18" t="n">
        <f aca="false">L16/60</f>
        <v>0.000383333333333333</v>
      </c>
      <c r="S16" s="19"/>
      <c r="T16" s="19"/>
      <c r="U16" s="18" t="n">
        <f aca="false">O16/60</f>
        <v>1.66311666666667</v>
      </c>
    </row>
    <row r="17" customFormat="false" ht="15" hidden="false" customHeight="false" outlineLevel="0" collapsed="false">
      <c r="A17" s="4" t="s">
        <v>12</v>
      </c>
      <c r="B17" s="4" t="n">
        <v>0.9</v>
      </c>
      <c r="C17" s="4" t="n">
        <v>1</v>
      </c>
      <c r="D17" s="16"/>
      <c r="E17" s="0" t="n">
        <v>304</v>
      </c>
      <c r="F17" s="0" t="n">
        <v>306</v>
      </c>
      <c r="I17" s="0" t="n">
        <v>306</v>
      </c>
      <c r="J17" s="17"/>
      <c r="K17" s="0" t="n">
        <v>0.086</v>
      </c>
      <c r="L17" s="0" t="n">
        <v>0.029</v>
      </c>
      <c r="O17" s="0" t="n">
        <v>152.404</v>
      </c>
      <c r="P17" s="17"/>
      <c r="Q17" s="18" t="n">
        <f aca="false">K17/60</f>
        <v>0.00143333333333333</v>
      </c>
      <c r="R17" s="18" t="n">
        <f aca="false">L17/60</f>
        <v>0.000483333333333333</v>
      </c>
      <c r="S17" s="19"/>
      <c r="T17" s="19"/>
      <c r="U17" s="18" t="n">
        <f aca="false">O17/60</f>
        <v>2.54006666666667</v>
      </c>
    </row>
    <row r="18" customFormat="false" ht="15" hidden="false" customHeight="false" outlineLevel="0" collapsed="false">
      <c r="A18" s="4" t="s">
        <v>13</v>
      </c>
      <c r="B18" s="4" t="n">
        <v>0.9</v>
      </c>
      <c r="C18" s="4" t="n">
        <v>1</v>
      </c>
      <c r="D18" s="16"/>
      <c r="E18" s="0" t="n">
        <v>516</v>
      </c>
      <c r="F18" s="0" t="n">
        <v>520</v>
      </c>
      <c r="I18" s="0" t="n">
        <v>519</v>
      </c>
      <c r="J18" s="17"/>
      <c r="K18" s="0" t="n">
        <v>0.063</v>
      </c>
      <c r="L18" s="0" t="n">
        <v>0.039</v>
      </c>
      <c r="O18" s="0" t="n">
        <v>423.356</v>
      </c>
      <c r="P18" s="17"/>
      <c r="Q18" s="18" t="n">
        <f aca="false">K18/60</f>
        <v>0.00105</v>
      </c>
      <c r="R18" s="18" t="n">
        <f aca="false">L18/60</f>
        <v>0.00065</v>
      </c>
      <c r="S18" s="19"/>
      <c r="T18" s="19"/>
      <c r="U18" s="18" t="n">
        <f aca="false">O18/60</f>
        <v>7.05593333333333</v>
      </c>
    </row>
    <row r="19" customFormat="false" ht="15" hidden="false" customHeight="false" outlineLevel="0" collapsed="false">
      <c r="A19" s="4" t="s">
        <v>14</v>
      </c>
      <c r="B19" s="4" t="n">
        <v>0.9</v>
      </c>
      <c r="C19" s="4" t="n">
        <v>1</v>
      </c>
      <c r="D19" s="16"/>
      <c r="E19" s="0" t="n">
        <v>450</v>
      </c>
      <c r="F19" s="0" t="n">
        <v>450</v>
      </c>
      <c r="I19" s="0" t="n">
        <v>450</v>
      </c>
      <c r="J19" s="17"/>
      <c r="K19" s="0" t="n">
        <v>0.091</v>
      </c>
      <c r="L19" s="0" t="n">
        <v>0.038</v>
      </c>
      <c r="O19" s="0" t="n">
        <v>369.247</v>
      </c>
      <c r="P19" s="17"/>
      <c r="Q19" s="18" t="n">
        <f aca="false">K19/60</f>
        <v>0.00151666666666667</v>
      </c>
      <c r="R19" s="18" t="n">
        <f aca="false">L19/60</f>
        <v>0.000633333333333333</v>
      </c>
      <c r="S19" s="19"/>
      <c r="T19" s="19"/>
      <c r="U19" s="18" t="n">
        <f aca="false">O19/60</f>
        <v>6.15411666666667</v>
      </c>
    </row>
    <row r="20" customFormat="false" ht="15" hidden="false" customHeight="false" outlineLevel="0" collapsed="false">
      <c r="A20" s="4" t="s">
        <v>15</v>
      </c>
      <c r="B20" s="4" t="n">
        <v>0.9</v>
      </c>
      <c r="C20" s="4" t="n">
        <v>1</v>
      </c>
      <c r="D20" s="16"/>
      <c r="E20" s="0" t="n">
        <v>222</v>
      </c>
      <c r="F20" s="0" t="n">
        <v>223</v>
      </c>
      <c r="I20" s="0" t="n">
        <v>222</v>
      </c>
      <c r="J20" s="17"/>
      <c r="K20" s="0" t="n">
        <v>0.027</v>
      </c>
      <c r="L20" s="0" t="n">
        <v>0.014</v>
      </c>
      <c r="O20" s="0" t="n">
        <v>30.179</v>
      </c>
      <c r="P20" s="17"/>
      <c r="Q20" s="18" t="n">
        <f aca="false">K20/60</f>
        <v>0.00045</v>
      </c>
      <c r="R20" s="18" t="n">
        <f aca="false">L20/60</f>
        <v>0.000233333333333333</v>
      </c>
      <c r="S20" s="19"/>
      <c r="T20" s="19"/>
      <c r="U20" s="18" t="n">
        <f aca="false">O20/60</f>
        <v>0.502983333333333</v>
      </c>
    </row>
    <row r="21" customFormat="false" ht="15" hidden="false" customHeight="false" outlineLevel="0" collapsed="false">
      <c r="A21" s="4" t="s">
        <v>16</v>
      </c>
      <c r="B21" s="4" t="n">
        <v>0.9</v>
      </c>
      <c r="C21" s="4" t="n">
        <v>1</v>
      </c>
      <c r="D21" s="16"/>
      <c r="E21" s="0" t="n">
        <v>481</v>
      </c>
      <c r="F21" s="0" t="n">
        <v>481</v>
      </c>
      <c r="I21" s="0" t="n">
        <v>481</v>
      </c>
      <c r="J21" s="17"/>
      <c r="K21" s="0" t="n">
        <v>0.069</v>
      </c>
      <c r="L21" s="0" t="n">
        <v>0.033</v>
      </c>
      <c r="O21" s="0" t="n">
        <v>337.607</v>
      </c>
      <c r="P21" s="17"/>
      <c r="Q21" s="18" t="n">
        <f aca="false">K21/60</f>
        <v>0.00115</v>
      </c>
      <c r="R21" s="18" t="n">
        <f aca="false">L21/60</f>
        <v>0.00055</v>
      </c>
      <c r="S21" s="19"/>
      <c r="T21" s="19"/>
      <c r="U21" s="18" t="n">
        <f aca="false">O21/60</f>
        <v>5.62678333333333</v>
      </c>
    </row>
    <row r="22" customFormat="false" ht="15" hidden="false" customHeight="false" outlineLevel="0" collapsed="false">
      <c r="A22" s="4" t="s">
        <v>17</v>
      </c>
      <c r="B22" s="4" t="n">
        <v>0.9</v>
      </c>
      <c r="C22" s="4" t="n">
        <v>1</v>
      </c>
      <c r="D22" s="16"/>
      <c r="E22" s="0" t="n">
        <v>310</v>
      </c>
      <c r="F22" s="0" t="n">
        <v>310</v>
      </c>
      <c r="I22" s="0" t="n">
        <v>310</v>
      </c>
      <c r="J22" s="17"/>
      <c r="K22" s="0" t="n">
        <v>0.047</v>
      </c>
      <c r="L22" s="0" t="n">
        <v>0.021</v>
      </c>
      <c r="O22" s="0" t="n">
        <v>89.292</v>
      </c>
      <c r="P22" s="17"/>
      <c r="Q22" s="18" t="n">
        <f aca="false">K22/60</f>
        <v>0.000783333333333333</v>
      </c>
      <c r="R22" s="18" t="n">
        <f aca="false">L22/60</f>
        <v>0.00035</v>
      </c>
      <c r="S22" s="19"/>
      <c r="T22" s="19"/>
      <c r="U22" s="18" t="n">
        <f aca="false">O22/60</f>
        <v>1.4882</v>
      </c>
    </row>
    <row r="23" customFormat="false" ht="15" hidden="false" customHeight="false" outlineLevel="0" collapsed="false">
      <c r="A23" s="4" t="s">
        <v>18</v>
      </c>
      <c r="B23" s="4" t="n">
        <v>0.9</v>
      </c>
      <c r="C23" s="4" t="n">
        <v>1</v>
      </c>
      <c r="D23" s="16"/>
      <c r="E23" s="0" t="n">
        <v>355</v>
      </c>
      <c r="F23" s="0" t="n">
        <v>355</v>
      </c>
      <c r="I23" s="0" t="n">
        <v>355</v>
      </c>
      <c r="J23" s="17"/>
      <c r="K23" s="0" t="n">
        <v>0.033</v>
      </c>
      <c r="L23" s="0" t="n">
        <v>0.022</v>
      </c>
      <c r="O23" s="0" t="n">
        <v>186.745</v>
      </c>
      <c r="P23" s="17"/>
      <c r="Q23" s="18" t="n">
        <f aca="false">K23/60</f>
        <v>0.00055</v>
      </c>
      <c r="R23" s="18" t="n">
        <f aca="false">L23/60</f>
        <v>0.000366666666666667</v>
      </c>
      <c r="S23" s="19"/>
      <c r="T23" s="19"/>
      <c r="U23" s="18" t="n">
        <f aca="false">O23/60</f>
        <v>3.11241666666667</v>
      </c>
    </row>
    <row r="24" customFormat="false" ht="15" hidden="false" customHeight="false" outlineLevel="0" collapsed="false">
      <c r="A24" s="4" t="s">
        <v>19</v>
      </c>
      <c r="B24" s="4" t="n">
        <v>0.9</v>
      </c>
      <c r="C24" s="4" t="n">
        <v>1</v>
      </c>
      <c r="D24" s="16"/>
      <c r="E24" s="0" t="n">
        <v>389</v>
      </c>
      <c r="F24" s="0" t="n">
        <v>389</v>
      </c>
      <c r="I24" s="0" t="n">
        <v>389</v>
      </c>
      <c r="J24" s="17"/>
      <c r="K24" s="0" t="n">
        <v>0.045</v>
      </c>
      <c r="L24" s="0" t="n">
        <v>0.027</v>
      </c>
      <c r="O24" s="0" t="n">
        <v>198.46</v>
      </c>
      <c r="P24" s="17"/>
      <c r="Q24" s="18" t="n">
        <f aca="false">K24/60</f>
        <v>0.00075</v>
      </c>
      <c r="R24" s="18" t="n">
        <f aca="false">L24/60</f>
        <v>0.00045</v>
      </c>
      <c r="S24" s="19"/>
      <c r="T24" s="19"/>
      <c r="U24" s="18" t="n">
        <f aca="false">O24/60</f>
        <v>3.30766666666667</v>
      </c>
    </row>
    <row r="25" customFormat="false" ht="15" hidden="false" customHeight="false" outlineLevel="0" collapsed="false">
      <c r="A25" s="6" t="s">
        <v>20</v>
      </c>
      <c r="B25" s="6"/>
      <c r="C25" s="6"/>
      <c r="D25" s="16"/>
      <c r="E25" s="7" t="n">
        <f aca="false">SUM(E15:E24)</f>
        <v>3571</v>
      </c>
      <c r="F25" s="7" t="n">
        <f aca="false">SUM(F15:F24)</f>
        <v>3579</v>
      </c>
      <c r="G25" s="7"/>
      <c r="H25" s="7"/>
      <c r="I25" s="7" t="n">
        <f aca="false">SUM(I15:I24)</f>
        <v>3579</v>
      </c>
      <c r="J25" s="17"/>
      <c r="K25" s="7" t="n">
        <f aca="false">SUM(K15:K24)</f>
        <v>0.545</v>
      </c>
      <c r="L25" s="7" t="n">
        <f aca="false">SUM(L15:L24)</f>
        <v>0.26</v>
      </c>
      <c r="M25" s="7"/>
      <c r="N25" s="7"/>
      <c r="O25" s="7" t="n">
        <f aca="false">SUM(O15:O24)</f>
        <v>1947.368</v>
      </c>
      <c r="P25" s="17"/>
      <c r="Q25" s="21" t="n">
        <f aca="false">SUM(Q15:Q24)</f>
        <v>0.00908333333333333</v>
      </c>
      <c r="R25" s="21" t="n">
        <f aca="false">SUM(R15:R24)</f>
        <v>0.00433333333333333</v>
      </c>
      <c r="S25" s="22"/>
      <c r="T25" s="22"/>
      <c r="U25" s="21" t="n">
        <f aca="false">SUM(U15:U24)</f>
        <v>32.4561333333333</v>
      </c>
    </row>
    <row r="26" customFormat="false" ht="15" hidden="false" customHeight="false" outlineLevel="0" collapsed="false">
      <c r="A26" s="4"/>
      <c r="B26" s="4"/>
      <c r="C26" s="4"/>
      <c r="D26" s="16"/>
      <c r="J26" s="17"/>
      <c r="P26" s="16"/>
      <c r="Q26" s="19"/>
      <c r="R26" s="19"/>
      <c r="S26" s="19"/>
      <c r="T26" s="19"/>
      <c r="U26" s="19"/>
    </row>
    <row r="27" customFormat="false" ht="15" hidden="false" customHeight="false" outlineLevel="0" collapsed="false">
      <c r="A27" s="4" t="s">
        <v>9</v>
      </c>
      <c r="B27" s="4" t="n">
        <v>0.8</v>
      </c>
      <c r="C27" s="4" t="n">
        <v>1</v>
      </c>
      <c r="D27" s="16"/>
      <c r="E27" s="0" t="n">
        <v>208</v>
      </c>
      <c r="F27" s="0" t="n">
        <v>209</v>
      </c>
      <c r="I27" s="0" t="n">
        <v>210</v>
      </c>
      <c r="J27" s="17"/>
      <c r="K27" s="0" t="n">
        <v>0.024</v>
      </c>
      <c r="L27" s="0" t="n">
        <v>0.014</v>
      </c>
      <c r="O27" s="0" t="n">
        <v>43.67</v>
      </c>
      <c r="P27" s="17"/>
      <c r="Q27" s="18" t="n">
        <f aca="false">K27/60</f>
        <v>0.0004</v>
      </c>
      <c r="R27" s="18" t="n">
        <f aca="false">L27/60</f>
        <v>0.000233333333333333</v>
      </c>
      <c r="S27" s="19"/>
      <c r="T27" s="19"/>
      <c r="U27" s="18" t="n">
        <f aca="false">O27/60</f>
        <v>0.727833333333333</v>
      </c>
    </row>
    <row r="28" customFormat="false" ht="15" hidden="false" customHeight="false" outlineLevel="0" collapsed="false">
      <c r="A28" s="4" t="s">
        <v>11</v>
      </c>
      <c r="B28" s="4" t="n">
        <v>0.8</v>
      </c>
      <c r="C28" s="4" t="n">
        <v>1</v>
      </c>
      <c r="D28" s="16"/>
      <c r="E28" s="0" t="n">
        <v>205</v>
      </c>
      <c r="F28" s="0" t="n">
        <v>206</v>
      </c>
      <c r="I28" s="0" t="n">
        <v>205</v>
      </c>
      <c r="J28" s="17"/>
      <c r="K28" s="0" t="n">
        <v>0.083</v>
      </c>
      <c r="L28" s="0" t="n">
        <v>0.025</v>
      </c>
      <c r="O28" s="0" t="n">
        <v>62.208</v>
      </c>
      <c r="P28" s="17"/>
      <c r="Q28" s="18" t="n">
        <f aca="false">K28/60</f>
        <v>0.00138333333333333</v>
      </c>
      <c r="R28" s="18" t="n">
        <f aca="false">L28/60</f>
        <v>0.000416666666666667</v>
      </c>
      <c r="S28" s="19"/>
      <c r="T28" s="19"/>
      <c r="U28" s="18" t="n">
        <f aca="false">O28/60</f>
        <v>1.0368</v>
      </c>
    </row>
    <row r="29" customFormat="false" ht="15" hidden="false" customHeight="false" outlineLevel="0" collapsed="false">
      <c r="A29" s="4" t="s">
        <v>12</v>
      </c>
      <c r="B29" s="4" t="n">
        <v>0.8</v>
      </c>
      <c r="C29" s="4" t="n">
        <v>1</v>
      </c>
      <c r="D29" s="16"/>
      <c r="E29" s="0" t="n">
        <v>236</v>
      </c>
      <c r="F29" s="0" t="n">
        <v>236</v>
      </c>
      <c r="I29" s="0" t="n">
        <v>236</v>
      </c>
      <c r="J29" s="17"/>
      <c r="K29" s="0" t="n">
        <v>0.105</v>
      </c>
      <c r="L29" s="0" t="n">
        <v>0.028</v>
      </c>
      <c r="O29" s="0" t="n">
        <v>107.974</v>
      </c>
      <c r="P29" s="17"/>
      <c r="Q29" s="18" t="n">
        <f aca="false">K29/60</f>
        <v>0.00175</v>
      </c>
      <c r="R29" s="18" t="n">
        <f aca="false">L29/60</f>
        <v>0.000466666666666667</v>
      </c>
      <c r="S29" s="19"/>
      <c r="T29" s="19"/>
      <c r="U29" s="18" t="n">
        <f aca="false">O29/60</f>
        <v>1.79956666666667</v>
      </c>
    </row>
    <row r="30" customFormat="false" ht="15" hidden="false" customHeight="false" outlineLevel="0" collapsed="false">
      <c r="A30" s="4" t="s">
        <v>13</v>
      </c>
      <c r="B30" s="4" t="n">
        <v>0.8</v>
      </c>
      <c r="C30" s="4" t="n">
        <v>1</v>
      </c>
      <c r="D30" s="16"/>
      <c r="E30" s="0" t="n">
        <v>376</v>
      </c>
      <c r="F30" s="0" t="n">
        <v>377</v>
      </c>
      <c r="I30" s="0" t="n">
        <v>378</v>
      </c>
      <c r="J30" s="17"/>
      <c r="K30" s="0" t="n">
        <v>0.088</v>
      </c>
      <c r="L30" s="0" t="n">
        <v>0.04</v>
      </c>
      <c r="O30" s="0" t="n">
        <v>240.868</v>
      </c>
      <c r="P30" s="17"/>
      <c r="Q30" s="18" t="n">
        <f aca="false">K30/60</f>
        <v>0.00146666666666667</v>
      </c>
      <c r="R30" s="18" t="n">
        <f aca="false">L30/60</f>
        <v>0.000666666666666667</v>
      </c>
      <c r="S30" s="19"/>
      <c r="T30" s="19"/>
      <c r="U30" s="18" t="n">
        <f aca="false">O30/60</f>
        <v>4.01446666666667</v>
      </c>
    </row>
    <row r="31" customFormat="false" ht="15" hidden="false" customHeight="false" outlineLevel="0" collapsed="false">
      <c r="A31" s="4" t="s">
        <v>14</v>
      </c>
      <c r="B31" s="4" t="n">
        <v>0.8</v>
      </c>
      <c r="C31" s="4" t="n">
        <v>1</v>
      </c>
      <c r="D31" s="16"/>
      <c r="E31" s="0" t="n">
        <v>353</v>
      </c>
      <c r="F31" s="0" t="n">
        <v>355</v>
      </c>
      <c r="I31" s="0" t="n">
        <v>357</v>
      </c>
      <c r="J31" s="17"/>
      <c r="K31" s="0" t="n">
        <v>0.106</v>
      </c>
      <c r="L31" s="0" t="n">
        <v>0.038</v>
      </c>
      <c r="O31" s="0" t="n">
        <v>264.855</v>
      </c>
      <c r="P31" s="17"/>
      <c r="Q31" s="18" t="n">
        <f aca="false">K31/60</f>
        <v>0.00176666666666667</v>
      </c>
      <c r="R31" s="18" t="n">
        <f aca="false">L31/60</f>
        <v>0.000633333333333333</v>
      </c>
      <c r="S31" s="19"/>
      <c r="T31" s="19"/>
      <c r="U31" s="18" t="n">
        <f aca="false">O31/60</f>
        <v>4.41425</v>
      </c>
    </row>
    <row r="32" customFormat="false" ht="15" hidden="false" customHeight="false" outlineLevel="0" collapsed="false">
      <c r="A32" s="4" t="s">
        <v>15</v>
      </c>
      <c r="B32" s="4" t="n">
        <v>0.8</v>
      </c>
      <c r="C32" s="4" t="n">
        <v>1</v>
      </c>
      <c r="D32" s="16"/>
      <c r="E32" s="0" t="n">
        <v>169</v>
      </c>
      <c r="F32" s="0" t="n">
        <v>170</v>
      </c>
      <c r="I32" s="0" t="n">
        <v>171</v>
      </c>
      <c r="J32" s="17"/>
      <c r="K32" s="0" t="n">
        <v>0.038</v>
      </c>
      <c r="L32" s="0" t="n">
        <v>0.014</v>
      </c>
      <c r="O32" s="0" t="n">
        <v>18.785</v>
      </c>
      <c r="P32" s="17"/>
      <c r="Q32" s="18" t="n">
        <f aca="false">K32/60</f>
        <v>0.000633333333333333</v>
      </c>
      <c r="R32" s="18" t="n">
        <f aca="false">L32/60</f>
        <v>0.000233333333333333</v>
      </c>
      <c r="S32" s="19"/>
      <c r="T32" s="19"/>
      <c r="U32" s="18" t="n">
        <f aca="false">O32/60</f>
        <v>0.313083333333333</v>
      </c>
    </row>
    <row r="33" customFormat="false" ht="15" hidden="false" customHeight="false" outlineLevel="0" collapsed="false">
      <c r="A33" s="4" t="s">
        <v>16</v>
      </c>
      <c r="B33" s="4" t="n">
        <v>0.8</v>
      </c>
      <c r="C33" s="4" t="n">
        <v>1</v>
      </c>
      <c r="D33" s="16"/>
      <c r="E33" s="0" t="n">
        <v>408</v>
      </c>
      <c r="F33" s="0" t="n">
        <v>408</v>
      </c>
      <c r="I33" s="0" t="n">
        <v>409</v>
      </c>
      <c r="J33" s="17"/>
      <c r="K33" s="0" t="n">
        <v>0.077</v>
      </c>
      <c r="L33" s="0" t="n">
        <v>0.034</v>
      </c>
      <c r="O33" s="0" t="n">
        <v>251.591</v>
      </c>
      <c r="P33" s="17"/>
      <c r="Q33" s="18" t="n">
        <f aca="false">K33/60</f>
        <v>0.00128333333333333</v>
      </c>
      <c r="R33" s="18" t="n">
        <f aca="false">L33/60</f>
        <v>0.000566666666666667</v>
      </c>
      <c r="S33" s="19"/>
      <c r="T33" s="19"/>
      <c r="U33" s="18" t="n">
        <f aca="false">O33/60</f>
        <v>4.19318333333333</v>
      </c>
    </row>
    <row r="34" customFormat="false" ht="15" hidden="false" customHeight="false" outlineLevel="0" collapsed="false">
      <c r="A34" s="4" t="s">
        <v>17</v>
      </c>
      <c r="B34" s="4" t="n">
        <v>0.8</v>
      </c>
      <c r="C34" s="4" t="n">
        <v>1</v>
      </c>
      <c r="D34" s="16"/>
      <c r="E34" s="0" t="n">
        <v>259</v>
      </c>
      <c r="F34" s="0" t="n">
        <v>260</v>
      </c>
      <c r="I34" s="0" t="n">
        <v>260</v>
      </c>
      <c r="J34" s="17"/>
      <c r="K34" s="0" t="n">
        <v>0.056</v>
      </c>
      <c r="L34" s="0" t="n">
        <v>0.024</v>
      </c>
      <c r="O34" s="0" t="n">
        <v>65.27</v>
      </c>
      <c r="P34" s="17"/>
      <c r="Q34" s="18" t="n">
        <f aca="false">K34/60</f>
        <v>0.000933333333333333</v>
      </c>
      <c r="R34" s="18" t="n">
        <f aca="false">L34/60</f>
        <v>0.0004</v>
      </c>
      <c r="S34" s="19"/>
      <c r="T34" s="19"/>
      <c r="U34" s="18" t="n">
        <f aca="false">O34/60</f>
        <v>1.08783333333333</v>
      </c>
    </row>
    <row r="35" customFormat="false" ht="15" hidden="false" customHeight="false" outlineLevel="0" collapsed="false">
      <c r="A35" s="4" t="s">
        <v>18</v>
      </c>
      <c r="B35" s="4" t="n">
        <v>0.8</v>
      </c>
      <c r="C35" s="4" t="n">
        <v>1</v>
      </c>
      <c r="D35" s="16"/>
      <c r="E35" s="0" t="n">
        <v>311</v>
      </c>
      <c r="F35" s="0" t="n">
        <v>312</v>
      </c>
      <c r="I35" s="0" t="n">
        <v>312</v>
      </c>
      <c r="J35" s="17"/>
      <c r="K35" s="0" t="n">
        <v>0.041</v>
      </c>
      <c r="L35" s="0" t="n">
        <v>0.02</v>
      </c>
      <c r="O35" s="0" t="n">
        <v>144.171</v>
      </c>
      <c r="P35" s="17"/>
      <c r="Q35" s="18" t="n">
        <f aca="false">K35/60</f>
        <v>0.000683333333333333</v>
      </c>
      <c r="R35" s="18" t="n">
        <f aca="false">L35/60</f>
        <v>0.000333333333333333</v>
      </c>
      <c r="S35" s="19"/>
      <c r="T35" s="19"/>
      <c r="U35" s="18" t="n">
        <f aca="false">O35/60</f>
        <v>2.40285</v>
      </c>
    </row>
    <row r="36" customFormat="false" ht="15" hidden="false" customHeight="false" outlineLevel="0" collapsed="false">
      <c r="A36" s="4" t="s">
        <v>19</v>
      </c>
      <c r="B36" s="4" t="n">
        <v>0.8</v>
      </c>
      <c r="C36" s="4" t="n">
        <v>1</v>
      </c>
      <c r="D36" s="16"/>
      <c r="E36" s="0" t="n">
        <v>315</v>
      </c>
      <c r="F36" s="0" t="n">
        <v>316</v>
      </c>
      <c r="I36" s="0" t="n">
        <v>317</v>
      </c>
      <c r="J36" s="17"/>
      <c r="K36" s="0" t="n">
        <v>0.054</v>
      </c>
      <c r="L36" s="0" t="n">
        <v>0.026</v>
      </c>
      <c r="O36" s="0" t="n">
        <v>148.269</v>
      </c>
      <c r="P36" s="17"/>
      <c r="Q36" s="18" t="n">
        <f aca="false">K36/60</f>
        <v>0.0009</v>
      </c>
      <c r="R36" s="18" t="n">
        <f aca="false">L36/60</f>
        <v>0.000433333333333333</v>
      </c>
      <c r="S36" s="19"/>
      <c r="T36" s="19"/>
      <c r="U36" s="18" t="n">
        <f aca="false">O36/60</f>
        <v>2.47115</v>
      </c>
    </row>
    <row r="37" customFormat="false" ht="15" hidden="false" customHeight="false" outlineLevel="0" collapsed="false">
      <c r="A37" s="6" t="s">
        <v>20</v>
      </c>
      <c r="B37" s="6"/>
      <c r="C37" s="6"/>
      <c r="D37" s="16"/>
      <c r="E37" s="7" t="n">
        <f aca="false">SUM(E27:E36)</f>
        <v>2840</v>
      </c>
      <c r="F37" s="7" t="n">
        <f aca="false">SUM(F27:F36)</f>
        <v>2849</v>
      </c>
      <c r="G37" s="7"/>
      <c r="H37" s="7"/>
      <c r="I37" s="7" t="n">
        <f aca="false">SUM(I27:I36)</f>
        <v>2855</v>
      </c>
      <c r="J37" s="17"/>
      <c r="K37" s="7" t="n">
        <f aca="false">SUM(K27:K36)</f>
        <v>0.672</v>
      </c>
      <c r="L37" s="7" t="n">
        <f aca="false">SUM(L27:L36)</f>
        <v>0.263</v>
      </c>
      <c r="M37" s="7"/>
      <c r="N37" s="7"/>
      <c r="O37" s="7" t="n">
        <f aca="false">SUM(O27:O36)</f>
        <v>1347.661</v>
      </c>
      <c r="P37" s="17"/>
      <c r="Q37" s="21" t="n">
        <f aca="false">SUM(Q27:Q36)</f>
        <v>0.0112</v>
      </c>
      <c r="R37" s="21" t="n">
        <f aca="false">SUM(R27:R36)</f>
        <v>0.00438333333333333</v>
      </c>
      <c r="S37" s="22"/>
      <c r="T37" s="22"/>
      <c r="U37" s="21" t="n">
        <f aca="false">SUM(U27:U36)</f>
        <v>22.4610166666667</v>
      </c>
    </row>
    <row r="38" customFormat="false" ht="15" hidden="false" customHeight="false" outlineLevel="0" collapsed="false">
      <c r="D38" s="17"/>
      <c r="E38" s="26"/>
      <c r="J38" s="17"/>
      <c r="K38" s="5"/>
      <c r="P38" s="16"/>
      <c r="Q38" s="24"/>
      <c r="R38" s="19"/>
      <c r="S38" s="19"/>
      <c r="T38" s="19"/>
      <c r="U38" s="19"/>
    </row>
    <row r="39" customFormat="false" ht="15" hidden="false" customHeight="false" outlineLevel="0" collapsed="false">
      <c r="D39" s="17"/>
      <c r="E39" s="26"/>
      <c r="J39" s="17"/>
      <c r="K39" s="5"/>
      <c r="P39" s="16"/>
      <c r="Q39" s="24"/>
      <c r="R39" s="19"/>
      <c r="S39" s="19"/>
      <c r="T39" s="19"/>
      <c r="U39" s="19"/>
    </row>
    <row r="40" customFormat="false" ht="15" hidden="false" customHeight="false" outlineLevel="0" collapsed="false">
      <c r="A40" s="4" t="s">
        <v>9</v>
      </c>
      <c r="B40" s="4" t="n">
        <v>0.95</v>
      </c>
      <c r="C40" s="4" t="n">
        <v>2</v>
      </c>
      <c r="D40" s="16"/>
      <c r="E40" s="24"/>
      <c r="F40" s="0" t="n">
        <v>211</v>
      </c>
      <c r="G40" s="0" t="n">
        <v>213</v>
      </c>
      <c r="H40" s="0" t="n">
        <v>210</v>
      </c>
      <c r="I40" s="0" t="n">
        <v>221</v>
      </c>
      <c r="J40" s="17"/>
      <c r="K40" s="5"/>
      <c r="L40" s="0" t="n">
        <v>0.387</v>
      </c>
      <c r="M40" s="0" t="n">
        <v>0.434</v>
      </c>
      <c r="N40" s="0" t="n">
        <v>0.544</v>
      </c>
      <c r="O40" s="0" t="n">
        <v>22749.56</v>
      </c>
      <c r="P40" s="17"/>
      <c r="Q40" s="5"/>
      <c r="R40" s="18" t="n">
        <f aca="false">L40/60</f>
        <v>0.00645</v>
      </c>
      <c r="S40" s="18" t="n">
        <f aca="false">M40/60</f>
        <v>0.00723333333333333</v>
      </c>
      <c r="T40" s="18" t="n">
        <f aca="false">N40/60</f>
        <v>0.00906666666666667</v>
      </c>
      <c r="U40" s="18" t="n">
        <f aca="false">O40/60</f>
        <v>379.159333333333</v>
      </c>
    </row>
    <row r="41" customFormat="false" ht="15" hidden="false" customHeight="false" outlineLevel="0" collapsed="false">
      <c r="A41" s="4" t="s">
        <v>11</v>
      </c>
      <c r="B41" s="4" t="n">
        <v>0.95</v>
      </c>
      <c r="C41" s="4" t="n">
        <v>2</v>
      </c>
      <c r="D41" s="16"/>
      <c r="E41" s="24"/>
      <c r="F41" s="0" t="n">
        <v>199</v>
      </c>
      <c r="G41" s="0" t="n">
        <v>200</v>
      </c>
      <c r="H41" s="0" t="n">
        <v>200</v>
      </c>
      <c r="I41" s="0" t="n">
        <v>221</v>
      </c>
      <c r="J41" s="17"/>
      <c r="K41" s="5"/>
      <c r="L41" s="0" t="n">
        <v>0.505</v>
      </c>
      <c r="M41" s="0" t="n">
        <v>0.499</v>
      </c>
      <c r="N41" s="0" t="n">
        <v>0.663</v>
      </c>
      <c r="O41" s="0" t="n">
        <v>18401.618</v>
      </c>
      <c r="P41" s="17"/>
      <c r="Q41" s="5"/>
      <c r="R41" s="18" t="n">
        <f aca="false">L41/60</f>
        <v>0.00841666666666667</v>
      </c>
      <c r="S41" s="18" t="n">
        <f aca="false">M41/60</f>
        <v>0.00831666666666667</v>
      </c>
      <c r="T41" s="18" t="n">
        <f aca="false">N41/60</f>
        <v>0.01105</v>
      </c>
      <c r="U41" s="18" t="n">
        <f aca="false">O41/60</f>
        <v>306.693633333333</v>
      </c>
    </row>
    <row r="42" customFormat="false" ht="15" hidden="false" customHeight="false" outlineLevel="0" collapsed="false">
      <c r="A42" s="4" t="s">
        <v>12</v>
      </c>
      <c r="B42" s="4" t="n">
        <v>0.95</v>
      </c>
      <c r="C42" s="4" t="n">
        <v>2</v>
      </c>
      <c r="D42" s="16"/>
      <c r="E42" s="24"/>
      <c r="F42" s="0" t="n">
        <v>221</v>
      </c>
      <c r="G42" s="0" t="n">
        <v>226</v>
      </c>
      <c r="H42" s="0" t="n">
        <v>222</v>
      </c>
      <c r="I42" s="0" t="n">
        <v>237</v>
      </c>
      <c r="J42" s="17"/>
      <c r="K42" s="5"/>
      <c r="L42" s="0" t="n">
        <v>0.639</v>
      </c>
      <c r="M42" s="0" t="n">
        <v>0.644</v>
      </c>
      <c r="N42" s="0" t="n">
        <v>0.863</v>
      </c>
      <c r="O42" s="0" t="n">
        <v>29434.817</v>
      </c>
      <c r="P42" s="17"/>
      <c r="Q42" s="5"/>
      <c r="R42" s="18" t="n">
        <f aca="false">L42/60</f>
        <v>0.01065</v>
      </c>
      <c r="S42" s="18" t="n">
        <f aca="false">M42/60</f>
        <v>0.0107333333333333</v>
      </c>
      <c r="T42" s="18" t="n">
        <f aca="false">N42/60</f>
        <v>0.0143833333333333</v>
      </c>
      <c r="U42" s="18" t="n">
        <f aca="false">O42/60</f>
        <v>490.580283333333</v>
      </c>
    </row>
    <row r="43" customFormat="false" ht="15" hidden="false" customHeight="false" outlineLevel="0" collapsed="false">
      <c r="A43" s="4" t="s">
        <v>13</v>
      </c>
      <c r="B43" s="4" t="n">
        <v>0.95</v>
      </c>
      <c r="C43" s="4" t="n">
        <v>2</v>
      </c>
      <c r="D43" s="16"/>
      <c r="E43" s="24"/>
      <c r="F43" s="0" t="n">
        <v>320</v>
      </c>
      <c r="G43" s="0" t="n">
        <v>338</v>
      </c>
      <c r="H43" s="0" t="n">
        <v>321</v>
      </c>
      <c r="I43" s="0" t="n">
        <v>346</v>
      </c>
      <c r="J43" s="17"/>
      <c r="K43" s="5"/>
      <c r="L43" s="0" t="n">
        <v>2.746</v>
      </c>
      <c r="M43" s="0" t="n">
        <v>2.854</v>
      </c>
      <c r="N43" s="0" t="n">
        <v>3.643</v>
      </c>
      <c r="O43" s="0" t="n">
        <v>29237.146</v>
      </c>
      <c r="P43" s="17"/>
      <c r="Q43" s="5"/>
      <c r="R43" s="18" t="n">
        <f aca="false">L43/60</f>
        <v>0.0457666666666667</v>
      </c>
      <c r="S43" s="18" t="n">
        <f aca="false">M43/60</f>
        <v>0.0475666666666667</v>
      </c>
      <c r="T43" s="18" t="n">
        <f aca="false">N43/60</f>
        <v>0.0607166666666667</v>
      </c>
      <c r="U43" s="18" t="n">
        <f aca="false">O43/60</f>
        <v>487.285766666667</v>
      </c>
    </row>
    <row r="44" customFormat="false" ht="15" hidden="false" customHeight="false" outlineLevel="0" collapsed="false">
      <c r="A44" s="4" t="s">
        <v>14</v>
      </c>
      <c r="B44" s="4" t="n">
        <v>0.95</v>
      </c>
      <c r="C44" s="4" t="n">
        <v>2</v>
      </c>
      <c r="D44" s="16"/>
      <c r="E44" s="24"/>
      <c r="F44" s="0" t="n">
        <v>308</v>
      </c>
      <c r="G44" s="0" t="n">
        <v>314</v>
      </c>
      <c r="H44" s="0" t="n">
        <v>313</v>
      </c>
      <c r="I44" s="0" t="n">
        <v>340</v>
      </c>
      <c r="J44" s="17"/>
      <c r="K44" s="5"/>
      <c r="L44" s="0" t="n">
        <v>1.815</v>
      </c>
      <c r="M44" s="0" t="n">
        <v>1.859</v>
      </c>
      <c r="N44" s="0" t="n">
        <v>2.459</v>
      </c>
      <c r="O44" s="0" t="n">
        <v>33783.731</v>
      </c>
      <c r="P44" s="17"/>
      <c r="Q44" s="5"/>
      <c r="R44" s="18" t="n">
        <f aca="false">L44/60</f>
        <v>0.03025</v>
      </c>
      <c r="S44" s="18" t="n">
        <f aca="false">M44/60</f>
        <v>0.0309833333333333</v>
      </c>
      <c r="T44" s="18" t="n">
        <f aca="false">N44/60</f>
        <v>0.0409833333333333</v>
      </c>
      <c r="U44" s="18" t="n">
        <f aca="false">O44/60</f>
        <v>563.062183333333</v>
      </c>
    </row>
    <row r="45" customFormat="false" ht="15" hidden="false" customHeight="false" outlineLevel="0" collapsed="false">
      <c r="A45" s="4" t="s">
        <v>15</v>
      </c>
      <c r="B45" s="4" t="n">
        <v>0.95</v>
      </c>
      <c r="C45" s="4" t="n">
        <v>2</v>
      </c>
      <c r="D45" s="16"/>
      <c r="E45" s="24"/>
      <c r="F45" s="0" t="n">
        <v>173</v>
      </c>
      <c r="G45" s="0" t="n">
        <v>177</v>
      </c>
      <c r="H45" s="0" t="n">
        <v>174</v>
      </c>
      <c r="I45" s="0" t="n">
        <v>182</v>
      </c>
      <c r="J45" s="17"/>
      <c r="K45" s="5"/>
      <c r="L45" s="0" t="n">
        <v>0.221</v>
      </c>
      <c r="M45" s="0" t="n">
        <v>0.249</v>
      </c>
      <c r="N45" s="0" t="n">
        <v>0.284</v>
      </c>
      <c r="O45" s="0" t="n">
        <v>1596.142</v>
      </c>
      <c r="P45" s="17"/>
      <c r="Q45" s="5"/>
      <c r="R45" s="18" t="n">
        <f aca="false">L45/60</f>
        <v>0.00368333333333333</v>
      </c>
      <c r="S45" s="18" t="n">
        <f aca="false">M45/60</f>
        <v>0.00415</v>
      </c>
      <c r="T45" s="18" t="n">
        <f aca="false">N45/60</f>
        <v>0.00473333333333333</v>
      </c>
      <c r="U45" s="18" t="n">
        <f aca="false">O45/60</f>
        <v>26.6023666666667</v>
      </c>
    </row>
    <row r="46" customFormat="false" ht="15" hidden="false" customHeight="false" outlineLevel="0" collapsed="false">
      <c r="A46" s="4" t="s">
        <v>16</v>
      </c>
      <c r="B46" s="4" t="n">
        <v>0.95</v>
      </c>
      <c r="C46" s="4" t="n">
        <v>2</v>
      </c>
      <c r="D46" s="16"/>
      <c r="E46" s="24"/>
      <c r="F46" s="0" t="n">
        <v>352</v>
      </c>
      <c r="G46" s="0" t="n">
        <v>355</v>
      </c>
      <c r="H46" s="0" t="n">
        <v>352</v>
      </c>
      <c r="I46" s="0" t="n">
        <v>374</v>
      </c>
      <c r="J46" s="17"/>
      <c r="K46" s="5"/>
      <c r="L46" s="0" t="n">
        <v>1.789</v>
      </c>
      <c r="M46" s="0" t="n">
        <v>1.863</v>
      </c>
      <c r="N46" s="0" t="n">
        <v>2.489</v>
      </c>
      <c r="O46" s="0" t="n">
        <v>43943.868</v>
      </c>
      <c r="P46" s="17"/>
      <c r="Q46" s="5"/>
      <c r="R46" s="18" t="n">
        <f aca="false">L46/60</f>
        <v>0.0298166666666667</v>
      </c>
      <c r="S46" s="18" t="n">
        <f aca="false">M46/60</f>
        <v>0.03105</v>
      </c>
      <c r="T46" s="18" t="n">
        <f aca="false">N46/60</f>
        <v>0.0414833333333333</v>
      </c>
      <c r="U46" s="18" t="n">
        <f aca="false">O46/60</f>
        <v>732.3978</v>
      </c>
    </row>
    <row r="47" customFormat="false" ht="15" hidden="false" customHeight="false" outlineLevel="0" collapsed="false">
      <c r="A47" s="4" t="s">
        <v>17</v>
      </c>
      <c r="B47" s="4" t="n">
        <v>0.95</v>
      </c>
      <c r="C47" s="4" t="n">
        <v>2</v>
      </c>
      <c r="D47" s="16"/>
      <c r="E47" s="24"/>
      <c r="F47" s="0" t="n">
        <v>231</v>
      </c>
      <c r="G47" s="0" t="n">
        <v>232</v>
      </c>
      <c r="H47" s="0" t="n">
        <v>231</v>
      </c>
      <c r="I47" s="0" t="n">
        <v>256</v>
      </c>
      <c r="J47" s="17"/>
      <c r="K47" s="5"/>
      <c r="L47" s="0" t="n">
        <v>0.529</v>
      </c>
      <c r="M47" s="0" t="n">
        <v>0.571</v>
      </c>
      <c r="N47" s="0" t="n">
        <v>0.726</v>
      </c>
      <c r="O47" s="0" t="n">
        <v>8085.281</v>
      </c>
      <c r="P47" s="17"/>
      <c r="Q47" s="5"/>
      <c r="R47" s="18" t="n">
        <f aca="false">L47/60</f>
        <v>0.00881666666666667</v>
      </c>
      <c r="S47" s="18" t="n">
        <f aca="false">M47/60</f>
        <v>0.00951666666666667</v>
      </c>
      <c r="T47" s="18" t="n">
        <f aca="false">N47/60</f>
        <v>0.0121</v>
      </c>
      <c r="U47" s="18" t="n">
        <f aca="false">O47/60</f>
        <v>134.754683333333</v>
      </c>
    </row>
    <row r="48" customFormat="false" ht="15" hidden="false" customHeight="false" outlineLevel="0" collapsed="false">
      <c r="A48" s="4" t="s">
        <v>18</v>
      </c>
      <c r="B48" s="4" t="n">
        <v>0.95</v>
      </c>
      <c r="C48" s="4" t="n">
        <v>2</v>
      </c>
      <c r="D48" s="16"/>
      <c r="E48" s="24"/>
      <c r="F48" s="0" t="n">
        <v>287</v>
      </c>
      <c r="G48" s="0" t="n">
        <v>286</v>
      </c>
      <c r="H48" s="0" t="n">
        <v>285</v>
      </c>
      <c r="I48" s="0" t="n">
        <v>298</v>
      </c>
      <c r="J48" s="17"/>
      <c r="K48" s="5"/>
      <c r="L48" s="0" t="n">
        <v>1.18</v>
      </c>
      <c r="M48" s="0" t="n">
        <v>1.204</v>
      </c>
      <c r="N48" s="0" t="n">
        <v>1.672</v>
      </c>
      <c r="O48" s="0" t="n">
        <v>29277.441</v>
      </c>
      <c r="P48" s="17"/>
      <c r="Q48" s="5"/>
      <c r="R48" s="18" t="n">
        <f aca="false">L48/60</f>
        <v>0.0196666666666667</v>
      </c>
      <c r="S48" s="18" t="n">
        <f aca="false">M48/60</f>
        <v>0.0200666666666667</v>
      </c>
      <c r="T48" s="18" t="n">
        <f aca="false">N48/60</f>
        <v>0.0278666666666667</v>
      </c>
      <c r="U48" s="18" t="n">
        <f aca="false">O48/60</f>
        <v>487.95735</v>
      </c>
    </row>
    <row r="49" customFormat="false" ht="15" hidden="false" customHeight="false" outlineLevel="0" collapsed="false">
      <c r="A49" s="4" t="s">
        <v>19</v>
      </c>
      <c r="B49" s="4" t="n">
        <v>0.95</v>
      </c>
      <c r="C49" s="4" t="n">
        <v>2</v>
      </c>
      <c r="D49" s="16"/>
      <c r="E49" s="24"/>
      <c r="F49" s="0" t="n">
        <v>273</v>
      </c>
      <c r="G49" s="0" t="n">
        <v>277</v>
      </c>
      <c r="H49" s="0" t="n">
        <v>271</v>
      </c>
      <c r="I49" s="0" t="n">
        <v>295</v>
      </c>
      <c r="J49" s="17"/>
      <c r="K49" s="5"/>
      <c r="L49" s="0" t="n">
        <v>1.04</v>
      </c>
      <c r="M49" s="0" t="n">
        <v>1.127</v>
      </c>
      <c r="N49" s="0" t="n">
        <v>1.378</v>
      </c>
      <c r="O49" s="0" t="n">
        <v>17838.669</v>
      </c>
      <c r="P49" s="17"/>
      <c r="Q49" s="5"/>
      <c r="R49" s="18" t="n">
        <f aca="false">L49/60</f>
        <v>0.0173333333333333</v>
      </c>
      <c r="S49" s="18" t="n">
        <f aca="false">M49/60</f>
        <v>0.0187833333333333</v>
      </c>
      <c r="T49" s="18" t="n">
        <f aca="false">N49/60</f>
        <v>0.0229666666666667</v>
      </c>
      <c r="U49" s="18" t="n">
        <f aca="false">O49/60</f>
        <v>297.31115</v>
      </c>
    </row>
    <row r="50" customFormat="false" ht="15" hidden="false" customHeight="false" outlineLevel="0" collapsed="false">
      <c r="A50" s="6" t="s">
        <v>20</v>
      </c>
      <c r="B50" s="6"/>
      <c r="C50" s="6"/>
      <c r="D50" s="16"/>
      <c r="E50" s="7"/>
      <c r="F50" s="7" t="n">
        <f aca="false">SUM(F40:F49)</f>
        <v>2575</v>
      </c>
      <c r="G50" s="7" t="n">
        <f aca="false">SUM(G40:G49)</f>
        <v>2618</v>
      </c>
      <c r="H50" s="7" t="n">
        <f aca="false">SUM(H40:H49)</f>
        <v>2579</v>
      </c>
      <c r="I50" s="7" t="n">
        <f aca="false">SUM(I40:I49)</f>
        <v>2770</v>
      </c>
      <c r="J50" s="17"/>
      <c r="K50" s="7"/>
      <c r="L50" s="7" t="n">
        <f aca="false">SUM(L40:L49)</f>
        <v>10.851</v>
      </c>
      <c r="M50" s="7" t="n">
        <f aca="false">SUM(M40:M49)</f>
        <v>11.304</v>
      </c>
      <c r="N50" s="7" t="n">
        <f aca="false">SUM(N40:N49)</f>
        <v>14.721</v>
      </c>
      <c r="O50" s="7" t="n">
        <f aca="false">SUM(O40:O49)</f>
        <v>234348.273</v>
      </c>
      <c r="P50" s="17"/>
      <c r="Q50" s="7"/>
      <c r="R50" s="21" t="n">
        <f aca="false">SUM(R40:R49)</f>
        <v>0.18085</v>
      </c>
      <c r="S50" s="21" t="n">
        <f aca="false">SUM(S40:S49)</f>
        <v>0.1884</v>
      </c>
      <c r="T50" s="21" t="n">
        <f aca="false">SUM(T40:T49)</f>
        <v>0.24535</v>
      </c>
      <c r="U50" s="21" t="n">
        <f aca="false">SUM(U40:U49)</f>
        <v>3905.80455</v>
      </c>
    </row>
    <row r="51" customFormat="false" ht="15" hidden="false" customHeight="false" outlineLevel="0" collapsed="false">
      <c r="A51" s="4"/>
      <c r="B51" s="4"/>
      <c r="C51" s="4"/>
      <c r="D51" s="16"/>
      <c r="E51" s="24"/>
      <c r="J51" s="17"/>
      <c r="K51" s="5"/>
      <c r="P51" s="16"/>
      <c r="Q51" s="24"/>
      <c r="R51" s="19"/>
      <c r="S51" s="19"/>
      <c r="T51" s="19"/>
      <c r="U51" s="19"/>
    </row>
    <row r="52" customFormat="false" ht="15" hidden="false" customHeight="false" outlineLevel="0" collapsed="false">
      <c r="A52" s="4" t="s">
        <v>9</v>
      </c>
      <c r="B52" s="4" t="n">
        <v>0.9</v>
      </c>
      <c r="C52" s="4" t="n">
        <v>2</v>
      </c>
      <c r="D52" s="16"/>
      <c r="E52" s="24"/>
      <c r="F52" s="0" t="n">
        <v>186</v>
      </c>
      <c r="G52" s="0" t="n">
        <v>185</v>
      </c>
      <c r="H52" s="0" t="n">
        <v>186</v>
      </c>
      <c r="I52" s="0" t="n">
        <v>194</v>
      </c>
      <c r="J52" s="17"/>
      <c r="K52" s="5"/>
      <c r="L52" s="0" t="n">
        <v>0.391</v>
      </c>
      <c r="M52" s="0" t="n">
        <v>0.474</v>
      </c>
      <c r="N52" s="0" t="n">
        <v>0.53</v>
      </c>
      <c r="O52" s="0" t="n">
        <v>5197.589</v>
      </c>
      <c r="P52" s="17"/>
      <c r="Q52" s="5"/>
      <c r="R52" s="18" t="n">
        <f aca="false">L52/60</f>
        <v>0.00651666666666667</v>
      </c>
      <c r="S52" s="18" t="n">
        <f aca="false">M52/60</f>
        <v>0.0079</v>
      </c>
      <c r="T52" s="18" t="n">
        <f aca="false">N52/60</f>
        <v>0.00883333333333333</v>
      </c>
      <c r="U52" s="18" t="n">
        <f aca="false">O52/60</f>
        <v>86.6264833333333</v>
      </c>
    </row>
    <row r="53" customFormat="false" ht="15" hidden="false" customHeight="false" outlineLevel="0" collapsed="false">
      <c r="A53" s="4" t="s">
        <v>11</v>
      </c>
      <c r="B53" s="4" t="n">
        <v>0.9</v>
      </c>
      <c r="C53" s="4" t="n">
        <v>2</v>
      </c>
      <c r="D53" s="16"/>
      <c r="E53" s="24"/>
      <c r="F53" s="0" t="n">
        <v>154</v>
      </c>
      <c r="G53" s="0" t="n">
        <v>155</v>
      </c>
      <c r="H53" s="0" t="n">
        <v>155</v>
      </c>
      <c r="I53" s="0" t="n">
        <v>173</v>
      </c>
      <c r="J53" s="17"/>
      <c r="K53" s="5"/>
      <c r="L53" s="0" t="n">
        <v>0.504</v>
      </c>
      <c r="M53" s="0" t="n">
        <v>0.604</v>
      </c>
      <c r="N53" s="0" t="n">
        <v>0.662</v>
      </c>
      <c r="O53" s="0" t="n">
        <v>2807.331</v>
      </c>
      <c r="P53" s="17"/>
      <c r="Q53" s="5"/>
      <c r="R53" s="18" t="n">
        <f aca="false">L53/60</f>
        <v>0.0084</v>
      </c>
      <c r="S53" s="18" t="n">
        <f aca="false">M53/60</f>
        <v>0.0100666666666667</v>
      </c>
      <c r="T53" s="18" t="n">
        <f aca="false">N53/60</f>
        <v>0.0110333333333333</v>
      </c>
      <c r="U53" s="18" t="n">
        <f aca="false">O53/60</f>
        <v>46.78885</v>
      </c>
    </row>
    <row r="54" customFormat="false" ht="15" hidden="false" customHeight="false" outlineLevel="0" collapsed="false">
      <c r="A54" s="4" t="s">
        <v>12</v>
      </c>
      <c r="B54" s="4" t="n">
        <v>0.9</v>
      </c>
      <c r="C54" s="4" t="n">
        <v>2</v>
      </c>
      <c r="D54" s="16"/>
      <c r="E54" s="24"/>
      <c r="F54" s="0" t="n">
        <v>179</v>
      </c>
      <c r="G54" s="0" t="n">
        <v>183</v>
      </c>
      <c r="H54" s="0" t="n">
        <v>179</v>
      </c>
      <c r="I54" s="0" t="n">
        <v>194</v>
      </c>
      <c r="J54" s="17"/>
      <c r="K54" s="5"/>
      <c r="L54" s="0" t="n">
        <v>0.642</v>
      </c>
      <c r="M54" s="0" t="n">
        <v>0.765</v>
      </c>
      <c r="N54" s="0" t="n">
        <v>0.865</v>
      </c>
      <c r="O54" s="0" t="n">
        <v>5877.596</v>
      </c>
      <c r="P54" s="17"/>
      <c r="Q54" s="5"/>
      <c r="R54" s="18" t="n">
        <f aca="false">L54/60</f>
        <v>0.0107</v>
      </c>
      <c r="S54" s="18" t="n">
        <f aca="false">M54/60</f>
        <v>0.01275</v>
      </c>
      <c r="T54" s="18" t="n">
        <f aca="false">N54/60</f>
        <v>0.0144166666666667</v>
      </c>
      <c r="U54" s="18" t="n">
        <f aca="false">O54/60</f>
        <v>97.9599333333333</v>
      </c>
    </row>
    <row r="55" customFormat="false" ht="15" hidden="false" customHeight="false" outlineLevel="0" collapsed="false">
      <c r="A55" s="4" t="s">
        <v>13</v>
      </c>
      <c r="B55" s="4" t="n">
        <v>0.9</v>
      </c>
      <c r="C55" s="4" t="n">
        <v>2</v>
      </c>
      <c r="D55" s="16"/>
      <c r="E55" s="24"/>
      <c r="F55" s="0" t="n">
        <v>259</v>
      </c>
      <c r="G55" s="0" t="n">
        <v>261</v>
      </c>
      <c r="H55" s="0" t="n">
        <v>257</v>
      </c>
      <c r="I55" s="0" t="n">
        <v>271</v>
      </c>
      <c r="J55" s="17"/>
      <c r="K55" s="5"/>
      <c r="L55" s="0" t="n">
        <v>2.751</v>
      </c>
      <c r="M55" s="0" t="n">
        <v>3.333</v>
      </c>
      <c r="N55" s="0" t="n">
        <v>3.625</v>
      </c>
      <c r="O55" s="0" t="n">
        <v>16458.278</v>
      </c>
      <c r="P55" s="17"/>
      <c r="Q55" s="5"/>
      <c r="R55" s="18" t="n">
        <f aca="false">L55/60</f>
        <v>0.04585</v>
      </c>
      <c r="S55" s="18" t="n">
        <f aca="false">M55/60</f>
        <v>0.05555</v>
      </c>
      <c r="T55" s="18" t="n">
        <f aca="false">N55/60</f>
        <v>0.0604166666666667</v>
      </c>
      <c r="U55" s="18" t="n">
        <f aca="false">O55/60</f>
        <v>274.304633333333</v>
      </c>
    </row>
    <row r="56" customFormat="false" ht="15" hidden="false" customHeight="false" outlineLevel="0" collapsed="false">
      <c r="A56" s="4" t="s">
        <v>14</v>
      </c>
      <c r="B56" s="4" t="n">
        <v>0.9</v>
      </c>
      <c r="C56" s="4" t="n">
        <v>2</v>
      </c>
      <c r="D56" s="16"/>
      <c r="E56" s="24"/>
      <c r="F56" s="0" t="n">
        <v>266</v>
      </c>
      <c r="G56" s="0" t="n">
        <v>268</v>
      </c>
      <c r="H56" s="0" t="n">
        <v>263</v>
      </c>
      <c r="I56" s="0" t="n">
        <v>277</v>
      </c>
      <c r="J56" s="17"/>
      <c r="K56" s="5"/>
      <c r="L56" s="0" t="n">
        <v>1.824</v>
      </c>
      <c r="M56" s="0" t="n">
        <v>2.076</v>
      </c>
      <c r="N56" s="0" t="n">
        <v>2.457</v>
      </c>
      <c r="O56" s="0" t="n">
        <v>19934.112</v>
      </c>
      <c r="P56" s="17"/>
      <c r="Q56" s="5"/>
      <c r="R56" s="18" t="n">
        <f aca="false">L56/60</f>
        <v>0.0304</v>
      </c>
      <c r="S56" s="18" t="n">
        <f aca="false">M56/60</f>
        <v>0.0346</v>
      </c>
      <c r="T56" s="18" t="n">
        <f aca="false">N56/60</f>
        <v>0.04095</v>
      </c>
      <c r="U56" s="18" t="n">
        <f aca="false">O56/60</f>
        <v>332.2352</v>
      </c>
    </row>
    <row r="57" customFormat="false" ht="15" hidden="false" customHeight="false" outlineLevel="0" collapsed="false">
      <c r="A57" s="4" t="s">
        <v>15</v>
      </c>
      <c r="B57" s="4" t="n">
        <v>0.9</v>
      </c>
      <c r="C57" s="4" t="n">
        <v>2</v>
      </c>
      <c r="D57" s="16"/>
      <c r="E57" s="24"/>
      <c r="F57" s="0" t="n">
        <v>142</v>
      </c>
      <c r="G57" s="0" t="n">
        <v>147</v>
      </c>
      <c r="H57" s="0" t="n">
        <v>143</v>
      </c>
      <c r="I57" s="0" t="n">
        <v>152</v>
      </c>
      <c r="J57" s="17"/>
      <c r="K57" s="5"/>
      <c r="L57" s="0" t="n">
        <v>0.22</v>
      </c>
      <c r="M57" s="0" t="n">
        <v>0.303</v>
      </c>
      <c r="N57" s="0" t="n">
        <v>0.322</v>
      </c>
      <c r="O57" s="0" t="n">
        <v>882.09</v>
      </c>
      <c r="P57" s="17"/>
      <c r="Q57" s="5"/>
      <c r="R57" s="18" t="n">
        <f aca="false">L57/60</f>
        <v>0.00366666666666667</v>
      </c>
      <c r="S57" s="18" t="n">
        <f aca="false">M57/60</f>
        <v>0.00505</v>
      </c>
      <c r="T57" s="18" t="n">
        <f aca="false">N57/60</f>
        <v>0.00536666666666667</v>
      </c>
      <c r="U57" s="18" t="n">
        <f aca="false">O57/60</f>
        <v>14.7015</v>
      </c>
    </row>
    <row r="58" customFormat="false" ht="15" hidden="false" customHeight="false" outlineLevel="0" collapsed="false">
      <c r="A58" s="4" t="s">
        <v>16</v>
      </c>
      <c r="B58" s="4" t="n">
        <v>0.9</v>
      </c>
      <c r="C58" s="4" t="n">
        <v>2</v>
      </c>
      <c r="D58" s="16"/>
      <c r="E58" s="24"/>
      <c r="F58" s="0" t="n">
        <v>305</v>
      </c>
      <c r="G58" s="0" t="n">
        <v>309</v>
      </c>
      <c r="H58" s="0" t="n">
        <v>306</v>
      </c>
      <c r="I58" s="0" t="n">
        <v>332</v>
      </c>
      <c r="J58" s="17"/>
      <c r="K58" s="5"/>
      <c r="L58" s="0" t="n">
        <v>1.785</v>
      </c>
      <c r="M58" s="0" t="n">
        <v>2.027</v>
      </c>
      <c r="N58" s="0" t="n">
        <v>2.478</v>
      </c>
      <c r="O58" s="0" t="n">
        <v>28888.71</v>
      </c>
      <c r="P58" s="17"/>
      <c r="Q58" s="5"/>
      <c r="R58" s="18" t="n">
        <f aca="false">L58/60</f>
        <v>0.02975</v>
      </c>
      <c r="S58" s="18" t="n">
        <f aca="false">M58/60</f>
        <v>0.0337833333333333</v>
      </c>
      <c r="T58" s="18" t="n">
        <f aca="false">N58/60</f>
        <v>0.0413</v>
      </c>
      <c r="U58" s="18" t="n">
        <f aca="false">O58/60</f>
        <v>481.4785</v>
      </c>
    </row>
    <row r="59" customFormat="false" ht="15" hidden="false" customHeight="false" outlineLevel="0" collapsed="false">
      <c r="A59" s="4" t="s">
        <v>17</v>
      </c>
      <c r="B59" s="4" t="n">
        <v>0.9</v>
      </c>
      <c r="C59" s="4" t="n">
        <v>2</v>
      </c>
      <c r="D59" s="16"/>
      <c r="E59" s="24"/>
      <c r="F59" s="0" t="n">
        <v>199</v>
      </c>
      <c r="G59" s="0" t="n">
        <v>203</v>
      </c>
      <c r="H59" s="0" t="n">
        <v>200</v>
      </c>
      <c r="I59" s="0" t="n">
        <v>221</v>
      </c>
      <c r="J59" s="17"/>
      <c r="K59" s="5"/>
      <c r="L59" s="0" t="n">
        <v>0.618</v>
      </c>
      <c r="M59" s="0" t="n">
        <v>0.672</v>
      </c>
      <c r="N59" s="0" t="n">
        <v>0.716</v>
      </c>
      <c r="O59" s="0" t="n">
        <v>5250.135</v>
      </c>
      <c r="P59" s="17"/>
      <c r="Q59" s="5"/>
      <c r="R59" s="18" t="n">
        <f aca="false">L59/60</f>
        <v>0.0103</v>
      </c>
      <c r="S59" s="18" t="n">
        <f aca="false">M59/60</f>
        <v>0.0112</v>
      </c>
      <c r="T59" s="18" t="n">
        <f aca="false">N59/60</f>
        <v>0.0119333333333333</v>
      </c>
      <c r="U59" s="18" t="n">
        <f aca="false">O59/60</f>
        <v>87.50225</v>
      </c>
    </row>
    <row r="60" customFormat="false" ht="15" hidden="false" customHeight="false" outlineLevel="0" collapsed="false">
      <c r="A60" s="4" t="s">
        <v>18</v>
      </c>
      <c r="B60" s="4" t="n">
        <v>0.9</v>
      </c>
      <c r="C60" s="4" t="n">
        <v>2</v>
      </c>
      <c r="D60" s="16"/>
      <c r="E60" s="24"/>
      <c r="F60" s="0" t="n">
        <v>250</v>
      </c>
      <c r="G60" s="0" t="n">
        <v>253</v>
      </c>
      <c r="H60" s="0" t="n">
        <v>249</v>
      </c>
      <c r="I60" s="0" t="n">
        <v>264</v>
      </c>
      <c r="J60" s="17"/>
      <c r="K60" s="5"/>
      <c r="L60" s="0" t="n">
        <v>1.179</v>
      </c>
      <c r="M60" s="0" t="n">
        <v>1.281</v>
      </c>
      <c r="N60" s="0" t="n">
        <v>1.666</v>
      </c>
      <c r="O60" s="0" t="n">
        <v>20914.894</v>
      </c>
      <c r="P60" s="17"/>
      <c r="Q60" s="5"/>
      <c r="R60" s="18" t="n">
        <f aca="false">L60/60</f>
        <v>0.01965</v>
      </c>
      <c r="S60" s="18" t="n">
        <f aca="false">M60/60</f>
        <v>0.02135</v>
      </c>
      <c r="T60" s="18" t="n">
        <f aca="false">N60/60</f>
        <v>0.0277666666666667</v>
      </c>
      <c r="U60" s="18" t="n">
        <f aca="false">O60/60</f>
        <v>348.581566666667</v>
      </c>
    </row>
    <row r="61" customFormat="false" ht="15" hidden="false" customHeight="false" outlineLevel="0" collapsed="false">
      <c r="A61" s="4" t="s">
        <v>19</v>
      </c>
      <c r="B61" s="4" t="n">
        <v>0.9</v>
      </c>
      <c r="C61" s="4" t="n">
        <v>2</v>
      </c>
      <c r="D61" s="16"/>
      <c r="E61" s="24"/>
      <c r="F61" s="0" t="n">
        <v>226</v>
      </c>
      <c r="G61" s="0" t="n">
        <v>229</v>
      </c>
      <c r="H61" s="0" t="n">
        <v>227</v>
      </c>
      <c r="I61" s="0" t="n">
        <v>236</v>
      </c>
      <c r="J61" s="17"/>
      <c r="K61" s="5"/>
      <c r="L61" s="0" t="n">
        <v>1.038</v>
      </c>
      <c r="M61" s="0" t="n">
        <v>1.227</v>
      </c>
      <c r="N61" s="0" t="n">
        <v>1.38</v>
      </c>
      <c r="O61" s="0" t="n">
        <v>10747.005</v>
      </c>
      <c r="P61" s="17"/>
      <c r="Q61" s="5"/>
      <c r="R61" s="18" t="n">
        <f aca="false">L61/60</f>
        <v>0.0173</v>
      </c>
      <c r="S61" s="18" t="n">
        <f aca="false">M61/60</f>
        <v>0.02045</v>
      </c>
      <c r="T61" s="18" t="n">
        <f aca="false">N61/60</f>
        <v>0.023</v>
      </c>
      <c r="U61" s="18" t="n">
        <f aca="false">O61/60</f>
        <v>179.11675</v>
      </c>
    </row>
    <row r="62" customFormat="false" ht="15" hidden="false" customHeight="false" outlineLevel="0" collapsed="false">
      <c r="A62" s="6" t="s">
        <v>20</v>
      </c>
      <c r="B62" s="6"/>
      <c r="C62" s="6"/>
      <c r="D62" s="16"/>
      <c r="E62" s="7"/>
      <c r="F62" s="7" t="n">
        <f aca="false">SUM(F52:F61)</f>
        <v>2166</v>
      </c>
      <c r="G62" s="7" t="n">
        <f aca="false">SUM(G52:G61)</f>
        <v>2193</v>
      </c>
      <c r="H62" s="7" t="n">
        <f aca="false">SUM(H52:H61)</f>
        <v>2165</v>
      </c>
      <c r="I62" s="7" t="n">
        <f aca="false">SUM(I52:I61)</f>
        <v>2314</v>
      </c>
      <c r="J62" s="17"/>
      <c r="K62" s="7"/>
      <c r="L62" s="7" t="n">
        <f aca="false">SUM(L52:L61)</f>
        <v>10.952</v>
      </c>
      <c r="M62" s="7" t="n">
        <f aca="false">SUM(M52:M61)</f>
        <v>12.762</v>
      </c>
      <c r="N62" s="7" t="n">
        <f aca="false">SUM(N52:N61)</f>
        <v>14.701</v>
      </c>
      <c r="O62" s="7" t="n">
        <f aca="false">SUM(O52:O61)</f>
        <v>116957.74</v>
      </c>
      <c r="P62" s="17"/>
      <c r="Q62" s="7"/>
      <c r="R62" s="21" t="n">
        <f aca="false">SUM(R52:R61)</f>
        <v>0.182533333333333</v>
      </c>
      <c r="S62" s="21" t="n">
        <f aca="false">SUM(S52:S61)</f>
        <v>0.2127</v>
      </c>
      <c r="T62" s="21" t="n">
        <f aca="false">SUM(T52:T61)</f>
        <v>0.245016666666667</v>
      </c>
      <c r="U62" s="21" t="n">
        <f aca="false">SUM(U52:U61)</f>
        <v>1949.29566666667</v>
      </c>
    </row>
    <row r="63" customFormat="false" ht="15" hidden="false" customHeight="false" outlineLevel="0" collapsed="false">
      <c r="A63" s="4"/>
      <c r="B63" s="4"/>
      <c r="C63" s="4"/>
      <c r="D63" s="16"/>
      <c r="E63" s="24"/>
      <c r="J63" s="17"/>
      <c r="K63" s="5"/>
      <c r="P63" s="16"/>
      <c r="Q63" s="24"/>
      <c r="R63" s="19"/>
      <c r="S63" s="19"/>
      <c r="T63" s="19"/>
      <c r="U63" s="19"/>
    </row>
    <row r="64" customFormat="false" ht="15" hidden="false" customHeight="false" outlineLevel="0" collapsed="false">
      <c r="A64" s="4" t="s">
        <v>9</v>
      </c>
      <c r="B64" s="4" t="n">
        <v>0.8</v>
      </c>
      <c r="C64" s="4" t="n">
        <v>2</v>
      </c>
      <c r="D64" s="16"/>
      <c r="E64" s="24"/>
      <c r="F64" s="0" t="n">
        <v>136</v>
      </c>
      <c r="G64" s="0" t="n">
        <v>138</v>
      </c>
      <c r="H64" s="0" t="n">
        <v>135</v>
      </c>
      <c r="I64" s="0" t="n">
        <v>143</v>
      </c>
      <c r="J64" s="17"/>
      <c r="K64" s="5"/>
      <c r="L64" s="0" t="n">
        <v>0.387</v>
      </c>
      <c r="M64" s="0" t="n">
        <v>0.585</v>
      </c>
      <c r="N64" s="0" t="n">
        <v>0.526</v>
      </c>
      <c r="O64" s="0" t="n">
        <v>2335.126</v>
      </c>
      <c r="P64" s="17"/>
      <c r="Q64" s="5"/>
      <c r="R64" s="18" t="n">
        <f aca="false">L64/60</f>
        <v>0.00645</v>
      </c>
      <c r="S64" s="18" t="n">
        <f aca="false">M64/60</f>
        <v>0.00975</v>
      </c>
      <c r="T64" s="18" t="n">
        <f aca="false">N64/60</f>
        <v>0.00876666666666667</v>
      </c>
      <c r="U64" s="18" t="n">
        <f aca="false">O64/60</f>
        <v>38.9187666666667</v>
      </c>
    </row>
    <row r="65" customFormat="false" ht="15" hidden="false" customHeight="false" outlineLevel="0" collapsed="false">
      <c r="A65" s="4" t="s">
        <v>11</v>
      </c>
      <c r="B65" s="4" t="n">
        <v>0.8</v>
      </c>
      <c r="C65" s="4" t="n">
        <v>2</v>
      </c>
      <c r="D65" s="16"/>
      <c r="E65" s="24"/>
      <c r="F65" s="0" t="n">
        <v>115</v>
      </c>
      <c r="G65" s="0" t="n">
        <v>115</v>
      </c>
      <c r="H65" s="0" t="n">
        <v>118</v>
      </c>
      <c r="I65" s="0" t="n">
        <v>120</v>
      </c>
      <c r="J65" s="17"/>
      <c r="K65" s="5"/>
      <c r="L65" s="0" t="n">
        <v>0.502</v>
      </c>
      <c r="M65" s="0" t="n">
        <v>0.911</v>
      </c>
      <c r="N65" s="0" t="n">
        <v>0.651</v>
      </c>
      <c r="O65" s="0" t="n">
        <v>1079.318</v>
      </c>
      <c r="P65" s="17"/>
      <c r="Q65" s="5"/>
      <c r="R65" s="18" t="n">
        <f aca="false">L65/60</f>
        <v>0.00836666666666667</v>
      </c>
      <c r="S65" s="18" t="n">
        <f aca="false">M65/60</f>
        <v>0.0151833333333333</v>
      </c>
      <c r="T65" s="18" t="n">
        <f aca="false">N65/60</f>
        <v>0.01085</v>
      </c>
      <c r="U65" s="18" t="n">
        <f aca="false">O65/60</f>
        <v>17.9886333333333</v>
      </c>
    </row>
    <row r="66" customFormat="false" ht="15" hidden="false" customHeight="false" outlineLevel="0" collapsed="false">
      <c r="A66" s="4" t="s">
        <v>12</v>
      </c>
      <c r="B66" s="4" t="n">
        <v>0.8</v>
      </c>
      <c r="C66" s="4" t="n">
        <v>2</v>
      </c>
      <c r="D66" s="16"/>
      <c r="E66" s="24"/>
      <c r="F66" s="0" t="n">
        <v>126</v>
      </c>
      <c r="G66" s="0" t="n">
        <v>125</v>
      </c>
      <c r="H66" s="0" t="n">
        <v>129</v>
      </c>
      <c r="I66" s="0" t="n">
        <v>136</v>
      </c>
      <c r="J66" s="17"/>
      <c r="K66" s="5"/>
      <c r="L66" s="0" t="n">
        <v>0.697</v>
      </c>
      <c r="M66" s="0" t="n">
        <v>1.012</v>
      </c>
      <c r="N66" s="0" t="n">
        <v>0.859</v>
      </c>
      <c r="O66" s="0" t="n">
        <v>2583</v>
      </c>
      <c r="P66" s="17"/>
      <c r="Q66" s="5"/>
      <c r="R66" s="18" t="n">
        <f aca="false">L66/60</f>
        <v>0.0116166666666667</v>
      </c>
      <c r="S66" s="18" t="n">
        <f aca="false">M66/60</f>
        <v>0.0168666666666667</v>
      </c>
      <c r="T66" s="18" t="n">
        <f aca="false">N66/60</f>
        <v>0.0143166666666667</v>
      </c>
      <c r="U66" s="18" t="n">
        <f aca="false">O66/60</f>
        <v>43.05</v>
      </c>
    </row>
    <row r="67" customFormat="false" ht="15" hidden="false" customHeight="false" outlineLevel="0" collapsed="false">
      <c r="A67" s="4" t="s">
        <v>13</v>
      </c>
      <c r="B67" s="4" t="n">
        <v>0.8</v>
      </c>
      <c r="C67" s="4" t="n">
        <v>2</v>
      </c>
      <c r="D67" s="16"/>
      <c r="E67" s="24"/>
      <c r="F67" s="0" t="n">
        <v>171</v>
      </c>
      <c r="G67" s="0" t="n">
        <v>177</v>
      </c>
      <c r="H67" s="0" t="n">
        <v>175</v>
      </c>
      <c r="I67" s="0" t="n">
        <v>190</v>
      </c>
      <c r="J67" s="17"/>
      <c r="K67" s="5"/>
      <c r="L67" s="0" t="n">
        <v>2.75</v>
      </c>
      <c r="M67" s="0" t="n">
        <v>4.459</v>
      </c>
      <c r="N67" s="0" t="n">
        <v>3.614</v>
      </c>
      <c r="O67" s="0" t="n">
        <v>5730.437</v>
      </c>
      <c r="P67" s="17"/>
      <c r="Q67" s="5"/>
      <c r="R67" s="18" t="n">
        <f aca="false">L67/60</f>
        <v>0.0458333333333333</v>
      </c>
      <c r="S67" s="18" t="n">
        <f aca="false">M67/60</f>
        <v>0.0743166666666667</v>
      </c>
      <c r="T67" s="18" t="n">
        <f aca="false">N67/60</f>
        <v>0.0602333333333333</v>
      </c>
      <c r="U67" s="18" t="n">
        <f aca="false">O67/60</f>
        <v>95.5072833333333</v>
      </c>
    </row>
    <row r="68" customFormat="false" ht="15" hidden="false" customHeight="false" outlineLevel="0" collapsed="false">
      <c r="A68" s="4" t="s">
        <v>14</v>
      </c>
      <c r="B68" s="4" t="n">
        <v>0.8</v>
      </c>
      <c r="C68" s="4" t="n">
        <v>2</v>
      </c>
      <c r="D68" s="16"/>
      <c r="E68" s="24"/>
      <c r="F68" s="0" t="n">
        <v>184</v>
      </c>
      <c r="G68" s="0" t="n">
        <v>182</v>
      </c>
      <c r="H68" s="0" t="n">
        <v>187</v>
      </c>
      <c r="I68" s="0" t="n">
        <v>195</v>
      </c>
      <c r="J68" s="17"/>
      <c r="K68" s="5"/>
      <c r="L68" s="0" t="n">
        <v>1.814</v>
      </c>
      <c r="M68" s="0" t="n">
        <v>2.561</v>
      </c>
      <c r="N68" s="0" t="n">
        <v>2.456</v>
      </c>
      <c r="O68" s="0" t="n">
        <v>8905.179</v>
      </c>
      <c r="P68" s="17"/>
      <c r="Q68" s="5"/>
      <c r="R68" s="18" t="n">
        <f aca="false">L68/60</f>
        <v>0.0302333333333333</v>
      </c>
      <c r="S68" s="18" t="n">
        <f aca="false">M68/60</f>
        <v>0.0426833333333333</v>
      </c>
      <c r="T68" s="18" t="n">
        <f aca="false">N68/60</f>
        <v>0.0409333333333333</v>
      </c>
      <c r="U68" s="18" t="n">
        <f aca="false">O68/60</f>
        <v>148.41965</v>
      </c>
    </row>
    <row r="69" customFormat="false" ht="15" hidden="false" customHeight="false" outlineLevel="0" collapsed="false">
      <c r="A69" s="4" t="s">
        <v>15</v>
      </c>
      <c r="B69" s="4" t="n">
        <v>0.8</v>
      </c>
      <c r="C69" s="4" t="n">
        <v>2</v>
      </c>
      <c r="D69" s="16"/>
      <c r="E69" s="24"/>
      <c r="F69" s="0" t="n">
        <v>99</v>
      </c>
      <c r="G69" s="0" t="n">
        <v>103</v>
      </c>
      <c r="H69" s="0" t="n">
        <v>99</v>
      </c>
      <c r="I69" s="0" t="n">
        <v>102</v>
      </c>
      <c r="J69" s="17"/>
      <c r="K69" s="5"/>
      <c r="L69" s="0" t="n">
        <v>0.221</v>
      </c>
      <c r="M69" s="0" t="n">
        <v>0.444</v>
      </c>
      <c r="N69" s="0" t="n">
        <v>0.284</v>
      </c>
      <c r="O69" s="0" t="n">
        <v>289.23</v>
      </c>
      <c r="P69" s="17"/>
      <c r="Q69" s="5"/>
      <c r="R69" s="18" t="n">
        <f aca="false">L69/60</f>
        <v>0.00368333333333333</v>
      </c>
      <c r="S69" s="18" t="n">
        <f aca="false">M69/60</f>
        <v>0.0074</v>
      </c>
      <c r="T69" s="18" t="n">
        <f aca="false">N69/60</f>
        <v>0.00473333333333333</v>
      </c>
      <c r="U69" s="18" t="n">
        <f aca="false">O69/60</f>
        <v>4.8205</v>
      </c>
    </row>
    <row r="70" customFormat="false" ht="15" hidden="false" customHeight="false" outlineLevel="0" collapsed="false">
      <c r="A70" s="4" t="s">
        <v>16</v>
      </c>
      <c r="B70" s="4" t="n">
        <v>0.8</v>
      </c>
      <c r="C70" s="4" t="n">
        <v>2</v>
      </c>
      <c r="D70" s="16"/>
      <c r="E70" s="24"/>
      <c r="F70" s="0" t="n">
        <v>233</v>
      </c>
      <c r="G70" s="0" t="n">
        <v>231</v>
      </c>
      <c r="H70" s="0" t="n">
        <v>235</v>
      </c>
      <c r="I70" s="0" t="n">
        <v>244</v>
      </c>
      <c r="J70" s="17"/>
      <c r="K70" s="5"/>
      <c r="L70" s="0" t="n">
        <v>1.794</v>
      </c>
      <c r="M70" s="0" t="n">
        <v>2.323</v>
      </c>
      <c r="N70" s="0" t="n">
        <v>2.472</v>
      </c>
      <c r="O70" s="0" t="n">
        <v>12475.463</v>
      </c>
      <c r="P70" s="17"/>
      <c r="Q70" s="5"/>
      <c r="R70" s="18" t="n">
        <f aca="false">L70/60</f>
        <v>0.0299</v>
      </c>
      <c r="S70" s="18" t="n">
        <f aca="false">M70/60</f>
        <v>0.0387166666666667</v>
      </c>
      <c r="T70" s="18" t="n">
        <f aca="false">N70/60</f>
        <v>0.0412</v>
      </c>
      <c r="U70" s="18" t="n">
        <f aca="false">O70/60</f>
        <v>207.924383333333</v>
      </c>
    </row>
    <row r="71" customFormat="false" ht="15" hidden="false" customHeight="false" outlineLevel="0" collapsed="false">
      <c r="A71" s="4" t="s">
        <v>17</v>
      </c>
      <c r="B71" s="4" t="n">
        <v>0.8</v>
      </c>
      <c r="C71" s="4" t="n">
        <v>2</v>
      </c>
      <c r="D71" s="16"/>
      <c r="E71" s="24"/>
      <c r="F71" s="0" t="n">
        <v>156</v>
      </c>
      <c r="G71" s="0" t="n">
        <v>152</v>
      </c>
      <c r="H71" s="0" t="n">
        <v>156</v>
      </c>
      <c r="I71" s="0" t="n">
        <v>160</v>
      </c>
      <c r="J71" s="17"/>
      <c r="K71" s="5"/>
      <c r="L71" s="0" t="n">
        <v>0.527</v>
      </c>
      <c r="M71" s="0" t="n">
        <v>0.837</v>
      </c>
      <c r="N71" s="0" t="n">
        <v>0.715</v>
      </c>
      <c r="O71" s="0" t="n">
        <v>2030.525</v>
      </c>
      <c r="P71" s="17"/>
      <c r="Q71" s="5"/>
      <c r="R71" s="18" t="n">
        <f aca="false">L71/60</f>
        <v>0.00878333333333333</v>
      </c>
      <c r="S71" s="18" t="n">
        <f aca="false">M71/60</f>
        <v>0.01395</v>
      </c>
      <c r="T71" s="18" t="n">
        <f aca="false">N71/60</f>
        <v>0.0119166666666667</v>
      </c>
      <c r="U71" s="18" t="n">
        <f aca="false">O71/60</f>
        <v>33.8420833333333</v>
      </c>
    </row>
    <row r="72" customFormat="false" ht="15" hidden="false" customHeight="false" outlineLevel="0" collapsed="false">
      <c r="A72" s="4" t="s">
        <v>18</v>
      </c>
      <c r="B72" s="4" t="n">
        <v>0.8</v>
      </c>
      <c r="C72" s="4" t="n">
        <v>2</v>
      </c>
      <c r="D72" s="16"/>
      <c r="E72" s="24"/>
      <c r="F72" s="0" t="n">
        <v>208</v>
      </c>
      <c r="G72" s="0" t="n">
        <v>211</v>
      </c>
      <c r="H72" s="0" t="n">
        <v>208</v>
      </c>
      <c r="I72" s="0" t="n">
        <v>216</v>
      </c>
      <c r="J72" s="17"/>
      <c r="K72" s="5"/>
      <c r="L72" s="0" t="n">
        <v>1.171</v>
      </c>
      <c r="M72" s="0" t="n">
        <v>1.418</v>
      </c>
      <c r="N72" s="0" t="n">
        <v>1.664</v>
      </c>
      <c r="O72" s="0" t="n">
        <v>11289.65</v>
      </c>
      <c r="P72" s="17"/>
      <c r="Q72" s="5"/>
      <c r="R72" s="18" t="n">
        <f aca="false">L72/60</f>
        <v>0.0195166666666667</v>
      </c>
      <c r="S72" s="18" t="n">
        <f aca="false">M72/60</f>
        <v>0.0236333333333333</v>
      </c>
      <c r="T72" s="18" t="n">
        <f aca="false">N72/60</f>
        <v>0.0277333333333333</v>
      </c>
      <c r="U72" s="18" t="n">
        <f aca="false">O72/60</f>
        <v>188.160833333333</v>
      </c>
    </row>
    <row r="73" customFormat="false" ht="15" hidden="false" customHeight="false" outlineLevel="0" collapsed="false">
      <c r="A73" s="4" t="s">
        <v>19</v>
      </c>
      <c r="B73" s="4" t="n">
        <v>0.8</v>
      </c>
      <c r="C73" s="4" t="n">
        <v>2</v>
      </c>
      <c r="D73" s="16"/>
      <c r="E73" s="24"/>
      <c r="F73" s="0" t="n">
        <v>180</v>
      </c>
      <c r="G73" s="0" t="n">
        <v>181</v>
      </c>
      <c r="H73" s="0" t="n">
        <v>180</v>
      </c>
      <c r="I73" s="0" t="n">
        <v>187</v>
      </c>
      <c r="J73" s="17"/>
      <c r="K73" s="5"/>
      <c r="L73" s="0" t="n">
        <v>1.031</v>
      </c>
      <c r="M73" s="0" t="n">
        <v>1.51</v>
      </c>
      <c r="N73" s="0" t="n">
        <v>1.379</v>
      </c>
      <c r="O73" s="0" t="n">
        <v>4903.293</v>
      </c>
      <c r="P73" s="17"/>
      <c r="Q73" s="5"/>
      <c r="R73" s="18" t="n">
        <f aca="false">L73/60</f>
        <v>0.0171833333333333</v>
      </c>
      <c r="S73" s="18" t="n">
        <f aca="false">M73/60</f>
        <v>0.0251666666666667</v>
      </c>
      <c r="T73" s="18" t="n">
        <f aca="false">N73/60</f>
        <v>0.0229833333333333</v>
      </c>
      <c r="U73" s="18" t="n">
        <f aca="false">O73/60</f>
        <v>81.72155</v>
      </c>
    </row>
    <row r="74" customFormat="false" ht="15" hidden="false" customHeight="false" outlineLevel="0" collapsed="false">
      <c r="A74" s="6" t="s">
        <v>20</v>
      </c>
      <c r="B74" s="6"/>
      <c r="C74" s="6"/>
      <c r="D74" s="16"/>
      <c r="E74" s="7"/>
      <c r="F74" s="7" t="n">
        <f aca="false">SUM(F64:F73)</f>
        <v>1608</v>
      </c>
      <c r="G74" s="7" t="n">
        <f aca="false">SUM(G64:G73)</f>
        <v>1615</v>
      </c>
      <c r="H74" s="7" t="n">
        <f aca="false">SUM(H64:H73)</f>
        <v>1622</v>
      </c>
      <c r="I74" s="7" t="n">
        <f aca="false">SUM(I64:I73)</f>
        <v>1693</v>
      </c>
      <c r="J74" s="17"/>
      <c r="K74" s="7"/>
      <c r="L74" s="7" t="n">
        <f aca="false">SUM(L64:L73)</f>
        <v>10.894</v>
      </c>
      <c r="M74" s="7" t="n">
        <f aca="false">SUM(M64:M73)</f>
        <v>16.06</v>
      </c>
      <c r="N74" s="7" t="n">
        <f aca="false">SUM(N64:N73)</f>
        <v>14.62</v>
      </c>
      <c r="O74" s="7" t="n">
        <f aca="false">SUM(O64:O73)</f>
        <v>51621.221</v>
      </c>
      <c r="P74" s="17"/>
      <c r="Q74" s="7"/>
      <c r="R74" s="21" t="n">
        <f aca="false">SUM(R64:R73)</f>
        <v>0.181566666666667</v>
      </c>
      <c r="S74" s="21" t="n">
        <f aca="false">SUM(S64:S73)</f>
        <v>0.267666666666667</v>
      </c>
      <c r="T74" s="21" t="n">
        <f aca="false">SUM(T64:T73)</f>
        <v>0.243666666666667</v>
      </c>
      <c r="U74" s="21" t="n">
        <f aca="false">SUM(U64:U73)</f>
        <v>860.353683333333</v>
      </c>
    </row>
    <row r="75" customFormat="false" ht="15" hidden="false" customHeight="false" outlineLevel="0" collapsed="false">
      <c r="D75" s="17"/>
      <c r="E75" s="26"/>
      <c r="J75" s="17"/>
      <c r="K75" s="5"/>
      <c r="P75" s="16"/>
      <c r="Q75" s="24"/>
      <c r="R75" s="19"/>
      <c r="S75" s="19"/>
      <c r="T75" s="19"/>
      <c r="U75" s="19"/>
    </row>
    <row r="76" customFormat="false" ht="15" hidden="false" customHeight="false" outlineLevel="0" collapsed="false">
      <c r="D76" s="17"/>
      <c r="E76" s="26"/>
      <c r="J76" s="17"/>
      <c r="K76" s="5"/>
      <c r="P76" s="16"/>
      <c r="Q76" s="24"/>
      <c r="R76" s="19"/>
      <c r="S76" s="19"/>
      <c r="T76" s="19"/>
      <c r="U76" s="19"/>
    </row>
    <row r="77" customFormat="false" ht="15" hidden="false" customHeight="false" outlineLevel="0" collapsed="false">
      <c r="A77" s="4" t="s">
        <v>9</v>
      </c>
      <c r="B77" s="4" t="n">
        <v>0.95</v>
      </c>
      <c r="C77" s="4" t="n">
        <v>3</v>
      </c>
      <c r="D77" s="16"/>
      <c r="E77" s="24"/>
      <c r="F77" s="0" t="n">
        <v>164</v>
      </c>
      <c r="G77" s="0" t="n">
        <v>167</v>
      </c>
      <c r="H77" s="0" t="n">
        <v>182</v>
      </c>
      <c r="J77" s="17"/>
      <c r="K77" s="5"/>
      <c r="L77" s="0" t="n">
        <v>16.746</v>
      </c>
      <c r="M77" s="0" t="n">
        <v>57.252</v>
      </c>
      <c r="N77" s="0" t="n">
        <v>25.855</v>
      </c>
      <c r="P77" s="16"/>
      <c r="Q77" s="24"/>
      <c r="R77" s="18" t="n">
        <f aca="false">L77/60</f>
        <v>0.2791</v>
      </c>
      <c r="S77" s="18" t="n">
        <f aca="false">M77/60</f>
        <v>0.9542</v>
      </c>
      <c r="T77" s="18" t="n">
        <f aca="false">N77/60</f>
        <v>0.430916666666667</v>
      </c>
      <c r="U77" s="18"/>
    </row>
    <row r="78" customFormat="false" ht="15" hidden="false" customHeight="false" outlineLevel="0" collapsed="false">
      <c r="A78" s="4" t="s">
        <v>11</v>
      </c>
      <c r="B78" s="4" t="n">
        <v>0.95</v>
      </c>
      <c r="C78" s="4" t="n">
        <v>3</v>
      </c>
      <c r="D78" s="16"/>
      <c r="E78" s="24"/>
      <c r="F78" s="0" t="n">
        <v>142</v>
      </c>
      <c r="G78" s="0" t="n">
        <v>146</v>
      </c>
      <c r="H78" s="0" t="n">
        <v>170</v>
      </c>
      <c r="J78" s="17"/>
      <c r="K78" s="5"/>
      <c r="L78" s="0" t="n">
        <v>21.065</v>
      </c>
      <c r="M78" s="0" t="n">
        <v>59.139</v>
      </c>
      <c r="N78" s="0" t="n">
        <v>29.958</v>
      </c>
      <c r="P78" s="16"/>
      <c r="Q78" s="24"/>
      <c r="R78" s="18" t="n">
        <f aca="false">L78/60</f>
        <v>0.351083333333333</v>
      </c>
      <c r="S78" s="18" t="n">
        <f aca="false">M78/60</f>
        <v>0.98565</v>
      </c>
      <c r="T78" s="18" t="n">
        <f aca="false">N78/60</f>
        <v>0.4993</v>
      </c>
      <c r="U78" s="19"/>
    </row>
    <row r="79" customFormat="false" ht="15" hidden="false" customHeight="false" outlineLevel="0" collapsed="false">
      <c r="A79" s="4" t="s">
        <v>12</v>
      </c>
      <c r="B79" s="4" t="n">
        <v>0.95</v>
      </c>
      <c r="C79" s="4" t="n">
        <v>3</v>
      </c>
      <c r="D79" s="16"/>
      <c r="E79" s="24"/>
      <c r="F79" s="0" t="n">
        <v>155</v>
      </c>
      <c r="G79" s="0" t="n">
        <v>167</v>
      </c>
      <c r="H79" s="0" t="n">
        <v>182</v>
      </c>
      <c r="J79" s="17"/>
      <c r="K79" s="5"/>
      <c r="L79" s="0" t="n">
        <v>30.961</v>
      </c>
      <c r="M79" s="0" t="n">
        <v>93.379</v>
      </c>
      <c r="N79" s="0" t="n">
        <v>46.178</v>
      </c>
      <c r="P79" s="16"/>
      <c r="Q79" s="24"/>
      <c r="R79" s="18" t="n">
        <f aca="false">L79/60</f>
        <v>0.516016666666667</v>
      </c>
      <c r="S79" s="18" t="n">
        <f aca="false">M79/60</f>
        <v>1.55631666666667</v>
      </c>
      <c r="T79" s="18" t="n">
        <f aca="false">N79/60</f>
        <v>0.769633333333333</v>
      </c>
      <c r="U79" s="19"/>
    </row>
    <row r="80" customFormat="false" ht="15" hidden="false" customHeight="false" outlineLevel="0" collapsed="false">
      <c r="A80" s="4" t="s">
        <v>13</v>
      </c>
      <c r="B80" s="4" t="n">
        <v>0.95</v>
      </c>
      <c r="C80" s="4" t="n">
        <v>3</v>
      </c>
      <c r="D80" s="16"/>
      <c r="E80" s="24"/>
      <c r="F80" s="0" t="n">
        <v>198</v>
      </c>
      <c r="G80" s="0" t="n">
        <v>212</v>
      </c>
      <c r="H80" s="0" t="n">
        <v>254</v>
      </c>
      <c r="J80" s="17"/>
      <c r="K80" s="5"/>
      <c r="L80" s="0" t="n">
        <v>203.181</v>
      </c>
      <c r="M80" s="0" t="n">
        <v>628.583</v>
      </c>
      <c r="N80" s="0" t="n">
        <v>294.135</v>
      </c>
      <c r="P80" s="16"/>
      <c r="Q80" s="24"/>
      <c r="R80" s="18" t="n">
        <f aca="false">L80/60</f>
        <v>3.38635</v>
      </c>
      <c r="S80" s="18" t="n">
        <f aca="false">M80/60</f>
        <v>10.4763833333333</v>
      </c>
      <c r="T80" s="18" t="n">
        <f aca="false">N80/60</f>
        <v>4.90225</v>
      </c>
      <c r="U80" s="19"/>
    </row>
    <row r="81" customFormat="false" ht="15" hidden="false" customHeight="false" outlineLevel="0" collapsed="false">
      <c r="A81" s="4" t="s">
        <v>14</v>
      </c>
      <c r="B81" s="4" t="n">
        <v>0.95</v>
      </c>
      <c r="C81" s="4" t="n">
        <v>3</v>
      </c>
      <c r="D81" s="16"/>
      <c r="E81" s="24"/>
      <c r="F81" s="0" t="n">
        <v>211</v>
      </c>
      <c r="G81" s="0" t="n">
        <v>214</v>
      </c>
      <c r="H81" s="0" t="n">
        <v>258</v>
      </c>
      <c r="J81" s="17"/>
      <c r="K81" s="5"/>
      <c r="L81" s="0" t="n">
        <v>123.048</v>
      </c>
      <c r="M81" s="0" t="n">
        <v>385.171</v>
      </c>
      <c r="N81" s="0" t="n">
        <v>183.462</v>
      </c>
      <c r="P81" s="16"/>
      <c r="Q81" s="24"/>
      <c r="R81" s="18" t="n">
        <f aca="false">L81/60</f>
        <v>2.0508</v>
      </c>
      <c r="S81" s="18" t="n">
        <f aca="false">M81/60</f>
        <v>6.41951666666667</v>
      </c>
      <c r="T81" s="18" t="n">
        <f aca="false">N81/60</f>
        <v>3.0577</v>
      </c>
      <c r="U81" s="19"/>
    </row>
    <row r="82" customFormat="false" ht="15" hidden="false" customHeight="false" outlineLevel="0" collapsed="false">
      <c r="A82" s="4" t="s">
        <v>15</v>
      </c>
      <c r="B82" s="4" t="n">
        <v>0.95</v>
      </c>
      <c r="C82" s="4" t="n">
        <v>3</v>
      </c>
      <c r="D82" s="16"/>
      <c r="E82" s="24"/>
      <c r="F82" s="0" t="n">
        <v>130</v>
      </c>
      <c r="G82" s="0" t="n">
        <v>137</v>
      </c>
      <c r="H82" s="0" t="n">
        <v>150</v>
      </c>
      <c r="J82" s="17"/>
      <c r="K82" s="5"/>
      <c r="L82" s="0" t="n">
        <v>6.606</v>
      </c>
      <c r="M82" s="0" t="n">
        <v>19.435</v>
      </c>
      <c r="N82" s="0" t="n">
        <v>9.178</v>
      </c>
      <c r="P82" s="16"/>
      <c r="Q82" s="24"/>
      <c r="R82" s="18" t="n">
        <f aca="false">L82/60</f>
        <v>0.1101</v>
      </c>
      <c r="S82" s="18" t="n">
        <f aca="false">M82/60</f>
        <v>0.323916666666667</v>
      </c>
      <c r="T82" s="18" t="n">
        <f aca="false">N82/60</f>
        <v>0.152966666666667</v>
      </c>
      <c r="U82" s="19"/>
    </row>
    <row r="83" customFormat="false" ht="15" hidden="false" customHeight="false" outlineLevel="0" collapsed="false">
      <c r="A83" s="4" t="s">
        <v>16</v>
      </c>
      <c r="B83" s="4" t="n">
        <v>0.95</v>
      </c>
      <c r="C83" s="4" t="n">
        <v>3</v>
      </c>
      <c r="D83" s="16"/>
      <c r="E83" s="24"/>
      <c r="F83" s="0" t="n">
        <v>257</v>
      </c>
      <c r="G83" s="0" t="n">
        <v>263</v>
      </c>
      <c r="H83" s="0" t="n">
        <v>288</v>
      </c>
      <c r="J83" s="17"/>
      <c r="K83" s="5"/>
      <c r="L83" s="0" t="n">
        <v>127.687</v>
      </c>
      <c r="M83" s="0" t="n">
        <v>420.18</v>
      </c>
      <c r="N83" s="0" t="n">
        <v>198.937</v>
      </c>
      <c r="P83" s="16"/>
      <c r="Q83" s="24"/>
      <c r="R83" s="18" t="n">
        <f aca="false">L83/60</f>
        <v>2.12811666666667</v>
      </c>
      <c r="S83" s="18" t="n">
        <f aca="false">M83/60</f>
        <v>7.003</v>
      </c>
      <c r="T83" s="18" t="n">
        <f aca="false">N83/60</f>
        <v>3.31561666666667</v>
      </c>
      <c r="U83" s="19"/>
    </row>
    <row r="84" customFormat="false" ht="15" hidden="false" customHeight="false" outlineLevel="0" collapsed="false">
      <c r="A84" s="4" t="s">
        <v>17</v>
      </c>
      <c r="B84" s="4" t="n">
        <v>0.95</v>
      </c>
      <c r="C84" s="4" t="n">
        <v>3</v>
      </c>
      <c r="D84" s="16"/>
      <c r="E84" s="24"/>
      <c r="F84" s="0" t="n">
        <v>172</v>
      </c>
      <c r="G84" s="0" t="n">
        <v>179</v>
      </c>
      <c r="H84" s="0" t="n">
        <v>200</v>
      </c>
      <c r="J84" s="17"/>
      <c r="K84" s="5"/>
      <c r="L84" s="0" t="n">
        <v>23.45</v>
      </c>
      <c r="M84" s="0" t="n">
        <v>76.141</v>
      </c>
      <c r="N84" s="0" t="n">
        <v>34.852</v>
      </c>
      <c r="P84" s="16"/>
      <c r="Q84" s="24"/>
      <c r="R84" s="18" t="n">
        <f aca="false">L84/60</f>
        <v>0.390833333333333</v>
      </c>
      <c r="S84" s="18" t="n">
        <f aca="false">M84/60</f>
        <v>1.26901666666667</v>
      </c>
      <c r="T84" s="18" t="n">
        <f aca="false">N84/60</f>
        <v>0.580866666666667</v>
      </c>
      <c r="U84" s="19"/>
    </row>
    <row r="85" customFormat="false" ht="15" hidden="false" customHeight="false" outlineLevel="0" collapsed="false">
      <c r="A85" s="4" t="s">
        <v>18</v>
      </c>
      <c r="B85" s="4" t="n">
        <v>0.95</v>
      </c>
      <c r="C85" s="4" t="n">
        <v>3</v>
      </c>
      <c r="D85" s="16"/>
      <c r="E85" s="24"/>
      <c r="F85" s="0" t="n">
        <v>224</v>
      </c>
      <c r="G85" s="0" t="n">
        <v>232</v>
      </c>
      <c r="H85" s="0" t="n">
        <v>254</v>
      </c>
      <c r="J85" s="17"/>
      <c r="K85" s="5"/>
      <c r="L85" s="0" t="n">
        <v>85.182</v>
      </c>
      <c r="M85" s="0" t="n">
        <v>279.031</v>
      </c>
      <c r="N85" s="0" t="n">
        <v>135.83</v>
      </c>
      <c r="P85" s="16"/>
      <c r="Q85" s="24"/>
      <c r="R85" s="18" t="n">
        <f aca="false">L85/60</f>
        <v>1.4197</v>
      </c>
      <c r="S85" s="18" t="n">
        <f aca="false">M85/60</f>
        <v>4.65051666666667</v>
      </c>
      <c r="T85" s="18" t="n">
        <f aca="false">N85/60</f>
        <v>2.26383333333333</v>
      </c>
      <c r="U85" s="19"/>
    </row>
    <row r="86" customFormat="false" ht="15" hidden="false" customHeight="false" outlineLevel="0" collapsed="false">
      <c r="A86" s="4" t="s">
        <v>19</v>
      </c>
      <c r="B86" s="4" t="n">
        <v>0.95</v>
      </c>
      <c r="C86" s="4" t="n">
        <v>3</v>
      </c>
      <c r="D86" s="16"/>
      <c r="E86" s="24"/>
      <c r="F86" s="0" t="n">
        <v>195</v>
      </c>
      <c r="G86" s="0" t="n">
        <v>210</v>
      </c>
      <c r="H86" s="0" t="n">
        <v>227</v>
      </c>
      <c r="J86" s="17"/>
      <c r="K86" s="5"/>
      <c r="L86" s="0" t="n">
        <v>57.121</v>
      </c>
      <c r="M86" s="0" t="n">
        <v>184.537</v>
      </c>
      <c r="N86" s="0" t="n">
        <v>84.718</v>
      </c>
      <c r="P86" s="16"/>
      <c r="Q86" s="24"/>
      <c r="R86" s="18" t="n">
        <f aca="false">L86/60</f>
        <v>0.952016666666667</v>
      </c>
      <c r="S86" s="18" t="n">
        <f aca="false">M86/60</f>
        <v>3.07561666666667</v>
      </c>
      <c r="T86" s="18" t="n">
        <f aca="false">N86/60</f>
        <v>1.41196666666667</v>
      </c>
      <c r="U86" s="19"/>
    </row>
    <row r="87" customFormat="false" ht="15" hidden="false" customHeight="false" outlineLevel="0" collapsed="false">
      <c r="A87" s="6" t="s">
        <v>20</v>
      </c>
      <c r="B87" s="6"/>
      <c r="C87" s="6"/>
      <c r="D87" s="16"/>
      <c r="E87" s="7"/>
      <c r="F87" s="7" t="n">
        <f aca="false">SUM(F77:F86)</f>
        <v>1848</v>
      </c>
      <c r="G87" s="7" t="n">
        <f aca="false">SUM(G77:G86)</f>
        <v>1927</v>
      </c>
      <c r="H87" s="7" t="n">
        <f aca="false">SUM(H77:H86)</f>
        <v>2165</v>
      </c>
      <c r="I87" s="7"/>
      <c r="J87" s="17"/>
      <c r="K87" s="7"/>
      <c r="L87" s="7" t="n">
        <f aca="false">SUM(L77:L86)</f>
        <v>695.047</v>
      </c>
      <c r="M87" s="7" t="n">
        <f aca="false">SUM(M77:M86)</f>
        <v>2202.848</v>
      </c>
      <c r="N87" s="7" t="n">
        <f aca="false">SUM(N77:N86)</f>
        <v>1043.103</v>
      </c>
      <c r="O87" s="7"/>
      <c r="P87" s="16"/>
      <c r="Q87" s="7"/>
      <c r="R87" s="21" t="n">
        <f aca="false">SUM(R77:R86)</f>
        <v>11.5841166666667</v>
      </c>
      <c r="S87" s="21" t="n">
        <f aca="false">SUM(S77:S86)</f>
        <v>36.7141333333333</v>
      </c>
      <c r="T87" s="21" t="n">
        <f aca="false">SUM(T77:T86)</f>
        <v>17.38505</v>
      </c>
      <c r="U87" s="22"/>
    </row>
    <row r="88" customFormat="false" ht="15" hidden="false" customHeight="false" outlineLevel="0" collapsed="false">
      <c r="A88" s="4"/>
      <c r="B88" s="4"/>
      <c r="C88" s="4"/>
      <c r="D88" s="16"/>
      <c r="E88" s="24"/>
      <c r="J88" s="17"/>
      <c r="K88" s="5"/>
      <c r="P88" s="16"/>
      <c r="Q88" s="24"/>
      <c r="R88" s="19"/>
      <c r="S88" s="19"/>
      <c r="T88" s="19"/>
      <c r="U88" s="19"/>
    </row>
    <row r="89" customFormat="false" ht="15" hidden="false" customHeight="false" outlineLevel="0" collapsed="false">
      <c r="A89" s="4" t="s">
        <v>9</v>
      </c>
      <c r="B89" s="4" t="n">
        <v>0.9</v>
      </c>
      <c r="C89" s="4" t="n">
        <v>3</v>
      </c>
      <c r="D89" s="16"/>
      <c r="E89" s="24"/>
      <c r="F89" s="0" t="n">
        <v>139</v>
      </c>
      <c r="G89" s="0" t="n">
        <v>144</v>
      </c>
      <c r="H89" s="0" t="n">
        <v>159</v>
      </c>
      <c r="J89" s="17"/>
      <c r="K89" s="5"/>
      <c r="L89" s="0" t="n">
        <v>16.769</v>
      </c>
      <c r="M89" s="0" t="n">
        <v>57.397</v>
      </c>
      <c r="N89" s="0" t="n">
        <v>25.57</v>
      </c>
      <c r="P89" s="16"/>
      <c r="Q89" s="24"/>
      <c r="R89" s="18" t="n">
        <f aca="false">L89/60</f>
        <v>0.279483333333333</v>
      </c>
      <c r="S89" s="18" t="n">
        <f aca="false">M89/60</f>
        <v>0.956616666666667</v>
      </c>
      <c r="T89" s="18" t="n">
        <f aca="false">N89/60</f>
        <v>0.426166666666667</v>
      </c>
      <c r="U89" s="19"/>
    </row>
    <row r="90" customFormat="false" ht="15" hidden="false" customHeight="false" outlineLevel="0" collapsed="false">
      <c r="A90" s="4" t="s">
        <v>11</v>
      </c>
      <c r="B90" s="4" t="n">
        <v>0.9</v>
      </c>
      <c r="C90" s="4" t="n">
        <v>3</v>
      </c>
      <c r="D90" s="16"/>
      <c r="E90" s="24"/>
      <c r="F90" s="0" t="n">
        <v>109</v>
      </c>
      <c r="G90" s="0" t="n">
        <v>114</v>
      </c>
      <c r="H90" s="0" t="n">
        <v>134</v>
      </c>
      <c r="J90" s="17"/>
      <c r="K90" s="5"/>
      <c r="L90" s="0" t="n">
        <v>20.754</v>
      </c>
      <c r="M90" s="0" t="n">
        <v>59.593</v>
      </c>
      <c r="N90" s="0" t="n">
        <v>29.507</v>
      </c>
      <c r="P90" s="16"/>
      <c r="Q90" s="24"/>
      <c r="R90" s="18" t="n">
        <f aca="false">L90/60</f>
        <v>0.3459</v>
      </c>
      <c r="S90" s="18" t="n">
        <f aca="false">M90/60</f>
        <v>0.993216666666667</v>
      </c>
      <c r="T90" s="18" t="n">
        <f aca="false">N90/60</f>
        <v>0.491783333333333</v>
      </c>
      <c r="U90" s="19"/>
    </row>
    <row r="91" customFormat="false" ht="15" hidden="false" customHeight="false" outlineLevel="0" collapsed="false">
      <c r="A91" s="4" t="s">
        <v>12</v>
      </c>
      <c r="B91" s="4" t="n">
        <v>0.9</v>
      </c>
      <c r="C91" s="4" t="n">
        <v>3</v>
      </c>
      <c r="D91" s="16"/>
      <c r="E91" s="24"/>
      <c r="F91" s="0" t="n">
        <v>132</v>
      </c>
      <c r="G91" s="0" t="n">
        <v>137</v>
      </c>
      <c r="H91" s="0" t="n">
        <v>151</v>
      </c>
      <c r="J91" s="17"/>
      <c r="K91" s="5"/>
      <c r="L91" s="0" t="n">
        <v>30.958</v>
      </c>
      <c r="M91" s="0" t="n">
        <v>93.934</v>
      </c>
      <c r="N91" s="0" t="n">
        <v>45.425</v>
      </c>
      <c r="P91" s="16"/>
      <c r="Q91" s="24"/>
      <c r="R91" s="18" t="n">
        <f aca="false">L91/60</f>
        <v>0.515966666666667</v>
      </c>
      <c r="S91" s="18" t="n">
        <f aca="false">M91/60</f>
        <v>1.56556666666667</v>
      </c>
      <c r="T91" s="18" t="n">
        <f aca="false">N91/60</f>
        <v>0.757083333333333</v>
      </c>
      <c r="U91" s="19"/>
    </row>
    <row r="92" customFormat="false" ht="15" hidden="false" customHeight="false" outlineLevel="0" collapsed="false">
      <c r="A92" s="4" t="s">
        <v>13</v>
      </c>
      <c r="B92" s="4" t="n">
        <v>0.9</v>
      </c>
      <c r="C92" s="4" t="n">
        <v>3</v>
      </c>
      <c r="D92" s="16"/>
      <c r="E92" s="24"/>
      <c r="F92" s="0" t="n">
        <v>161</v>
      </c>
      <c r="G92" s="0" t="n">
        <v>177</v>
      </c>
      <c r="H92" s="0" t="n">
        <v>203</v>
      </c>
      <c r="J92" s="17"/>
      <c r="K92" s="5"/>
      <c r="L92" s="0" t="n">
        <v>206.737</v>
      </c>
      <c r="M92" s="0" t="n">
        <v>633.294</v>
      </c>
      <c r="N92" s="0" t="n">
        <v>293.003</v>
      </c>
      <c r="P92" s="16"/>
      <c r="Q92" s="24"/>
      <c r="R92" s="18" t="n">
        <f aca="false">L92/60</f>
        <v>3.44561666666667</v>
      </c>
      <c r="S92" s="18" t="n">
        <f aca="false">M92/60</f>
        <v>10.5549</v>
      </c>
      <c r="T92" s="18" t="n">
        <f aca="false">N92/60</f>
        <v>4.88338333333333</v>
      </c>
      <c r="U92" s="19"/>
    </row>
    <row r="93" customFormat="false" ht="15" hidden="false" customHeight="false" outlineLevel="0" collapsed="false">
      <c r="A93" s="4" t="s">
        <v>14</v>
      </c>
      <c r="B93" s="4" t="n">
        <v>0.9</v>
      </c>
      <c r="C93" s="4" t="n">
        <v>3</v>
      </c>
      <c r="D93" s="16"/>
      <c r="E93" s="24"/>
      <c r="F93" s="0" t="n">
        <v>166</v>
      </c>
      <c r="G93" s="0" t="n">
        <v>176</v>
      </c>
      <c r="H93" s="0" t="n">
        <v>202</v>
      </c>
      <c r="J93" s="17"/>
      <c r="K93" s="5"/>
      <c r="L93" s="0" t="n">
        <v>123.448</v>
      </c>
      <c r="M93" s="0" t="n">
        <v>386.683</v>
      </c>
      <c r="N93" s="0" t="n">
        <v>182.685</v>
      </c>
      <c r="P93" s="16"/>
      <c r="Q93" s="24"/>
      <c r="R93" s="18" t="n">
        <f aca="false">L93/60</f>
        <v>2.05746666666667</v>
      </c>
      <c r="S93" s="18" t="n">
        <f aca="false">M93/60</f>
        <v>6.44471666666667</v>
      </c>
      <c r="T93" s="18" t="n">
        <f aca="false">N93/60</f>
        <v>3.04475</v>
      </c>
      <c r="U93" s="19"/>
    </row>
    <row r="94" customFormat="false" ht="15" hidden="false" customHeight="false" outlineLevel="0" collapsed="false">
      <c r="A94" s="4" t="s">
        <v>15</v>
      </c>
      <c r="B94" s="4" t="n">
        <v>0.9</v>
      </c>
      <c r="C94" s="4" t="n">
        <v>3</v>
      </c>
      <c r="D94" s="16"/>
      <c r="E94" s="24"/>
      <c r="F94" s="0" t="n">
        <v>103</v>
      </c>
      <c r="G94" s="0" t="n">
        <v>111</v>
      </c>
      <c r="H94" s="0" t="n">
        <v>121</v>
      </c>
      <c r="J94" s="17"/>
      <c r="K94" s="5"/>
      <c r="L94" s="0" t="n">
        <v>6.392</v>
      </c>
      <c r="M94" s="0" t="n">
        <v>19.607</v>
      </c>
      <c r="N94" s="0" t="n">
        <v>9.021</v>
      </c>
      <c r="P94" s="16"/>
      <c r="Q94" s="24"/>
      <c r="R94" s="18" t="n">
        <f aca="false">L94/60</f>
        <v>0.106533333333333</v>
      </c>
      <c r="S94" s="18" t="n">
        <f aca="false">M94/60</f>
        <v>0.326783333333333</v>
      </c>
      <c r="T94" s="18" t="n">
        <f aca="false">N94/60</f>
        <v>0.15035</v>
      </c>
      <c r="U94" s="19"/>
    </row>
    <row r="95" customFormat="false" ht="15" hidden="false" customHeight="false" outlineLevel="0" collapsed="false">
      <c r="A95" s="4" t="s">
        <v>16</v>
      </c>
      <c r="B95" s="4" t="n">
        <v>0.9</v>
      </c>
      <c r="C95" s="4" t="n">
        <v>3</v>
      </c>
      <c r="D95" s="16"/>
      <c r="E95" s="24"/>
      <c r="F95" s="0" t="n">
        <v>213</v>
      </c>
      <c r="G95" s="0" t="n">
        <v>220</v>
      </c>
      <c r="H95" s="0" t="n">
        <v>241</v>
      </c>
      <c r="J95" s="17"/>
      <c r="K95" s="5"/>
      <c r="L95" s="0" t="n">
        <v>127.287</v>
      </c>
      <c r="M95" s="0" t="n">
        <v>420.809</v>
      </c>
      <c r="N95" s="0" t="n">
        <v>197.952</v>
      </c>
      <c r="P95" s="16"/>
      <c r="Q95" s="24"/>
      <c r="R95" s="18" t="n">
        <f aca="false">L95/60</f>
        <v>2.12145</v>
      </c>
      <c r="S95" s="18" t="n">
        <f aca="false">M95/60</f>
        <v>7.01348333333333</v>
      </c>
      <c r="T95" s="18" t="n">
        <f aca="false">N95/60</f>
        <v>3.2992</v>
      </c>
      <c r="U95" s="19"/>
    </row>
    <row r="96" customFormat="false" ht="15" hidden="false" customHeight="false" outlineLevel="0" collapsed="false">
      <c r="A96" s="4" t="s">
        <v>17</v>
      </c>
      <c r="B96" s="4" t="n">
        <v>0.9</v>
      </c>
      <c r="C96" s="4" t="n">
        <v>3</v>
      </c>
      <c r="D96" s="16"/>
      <c r="E96" s="24"/>
      <c r="F96" s="0" t="n">
        <v>146</v>
      </c>
      <c r="G96" s="0" t="n">
        <v>153</v>
      </c>
      <c r="H96" s="0" t="n">
        <v>168</v>
      </c>
      <c r="J96" s="17"/>
      <c r="K96" s="5"/>
      <c r="L96" s="0" t="n">
        <v>23.26</v>
      </c>
      <c r="M96" s="0" t="n">
        <v>76.451</v>
      </c>
      <c r="N96" s="0" t="n">
        <v>34.574</v>
      </c>
      <c r="P96" s="16"/>
      <c r="Q96" s="24"/>
      <c r="R96" s="18" t="n">
        <f aca="false">L96/60</f>
        <v>0.387666666666667</v>
      </c>
      <c r="S96" s="18" t="n">
        <f aca="false">M96/60</f>
        <v>1.27418333333333</v>
      </c>
      <c r="T96" s="18" t="n">
        <f aca="false">N96/60</f>
        <v>0.576233333333333</v>
      </c>
      <c r="U96" s="19"/>
    </row>
    <row r="97" customFormat="false" ht="15" hidden="false" customHeight="false" outlineLevel="0" collapsed="false">
      <c r="A97" s="4" t="s">
        <v>18</v>
      </c>
      <c r="B97" s="4" t="n">
        <v>0.9</v>
      </c>
      <c r="C97" s="4" t="n">
        <v>3</v>
      </c>
      <c r="D97" s="16"/>
      <c r="E97" s="24"/>
      <c r="F97" s="0" t="n">
        <v>196</v>
      </c>
      <c r="G97" s="0" t="n">
        <v>209</v>
      </c>
      <c r="H97" s="0" t="n">
        <v>219</v>
      </c>
      <c r="J97" s="17"/>
      <c r="K97" s="5"/>
      <c r="L97" s="0" t="n">
        <v>85.177</v>
      </c>
      <c r="M97" s="0" t="n">
        <v>279.734</v>
      </c>
      <c r="N97" s="0" t="n">
        <v>135.901</v>
      </c>
      <c r="P97" s="16"/>
      <c r="Q97" s="24"/>
      <c r="R97" s="18" t="n">
        <f aca="false">L97/60</f>
        <v>1.41961666666667</v>
      </c>
      <c r="S97" s="18" t="n">
        <f aca="false">M97/60</f>
        <v>4.66223333333333</v>
      </c>
      <c r="T97" s="18" t="n">
        <f aca="false">N97/60</f>
        <v>2.26501666666667</v>
      </c>
      <c r="U97" s="19"/>
    </row>
    <row r="98" customFormat="false" ht="15" hidden="false" customHeight="false" outlineLevel="0" collapsed="false">
      <c r="A98" s="4" t="s">
        <v>19</v>
      </c>
      <c r="B98" s="4" t="n">
        <v>0.9</v>
      </c>
      <c r="C98" s="4" t="n">
        <v>3</v>
      </c>
      <c r="D98" s="16"/>
      <c r="E98" s="24"/>
      <c r="F98" s="0" t="n">
        <v>161</v>
      </c>
      <c r="G98" s="0" t="n">
        <v>164</v>
      </c>
      <c r="H98" s="0" t="n">
        <v>184</v>
      </c>
      <c r="J98" s="17"/>
      <c r="K98" s="5"/>
      <c r="L98" s="0" t="n">
        <v>56.874</v>
      </c>
      <c r="M98" s="0" t="n">
        <v>185.398</v>
      </c>
      <c r="N98" s="0" t="n">
        <v>84.599</v>
      </c>
      <c r="P98" s="16"/>
      <c r="Q98" s="24"/>
      <c r="R98" s="18" t="n">
        <f aca="false">L98/60</f>
        <v>0.9479</v>
      </c>
      <c r="S98" s="18" t="n">
        <f aca="false">M98/60</f>
        <v>3.08996666666667</v>
      </c>
      <c r="T98" s="18" t="n">
        <f aca="false">N98/60</f>
        <v>1.40998333333333</v>
      </c>
      <c r="U98" s="19"/>
    </row>
    <row r="99" customFormat="false" ht="15" hidden="false" customHeight="false" outlineLevel="0" collapsed="false">
      <c r="A99" s="6" t="s">
        <v>20</v>
      </c>
      <c r="B99" s="6"/>
      <c r="C99" s="6"/>
      <c r="D99" s="16"/>
      <c r="E99" s="7"/>
      <c r="F99" s="7" t="n">
        <f aca="false">SUM(F89:F98)</f>
        <v>1526</v>
      </c>
      <c r="G99" s="7" t="n">
        <f aca="false">SUM(G89:G98)</f>
        <v>1605</v>
      </c>
      <c r="H99" s="7" t="n">
        <f aca="false">SUM(H89:H98)</f>
        <v>1782</v>
      </c>
      <c r="I99" s="7"/>
      <c r="J99" s="17"/>
      <c r="K99" s="7"/>
      <c r="L99" s="7" t="n">
        <f aca="false">SUM(L89:L98)</f>
        <v>697.656</v>
      </c>
      <c r="M99" s="7" t="n">
        <f aca="false">SUM(M89:M98)</f>
        <v>2212.9</v>
      </c>
      <c r="N99" s="7" t="n">
        <f aca="false">SUM(N89:N98)</f>
        <v>1038.237</v>
      </c>
      <c r="O99" s="7"/>
      <c r="P99" s="16"/>
      <c r="Q99" s="7"/>
      <c r="R99" s="21" t="n">
        <f aca="false">SUM(R89:R98)</f>
        <v>11.6276</v>
      </c>
      <c r="S99" s="21" t="n">
        <f aca="false">SUM(S89:S98)</f>
        <v>36.8816666666667</v>
      </c>
      <c r="T99" s="21" t="n">
        <f aca="false">SUM(T89:T98)</f>
        <v>17.30395</v>
      </c>
      <c r="U99" s="22"/>
    </row>
    <row r="100" customFormat="false" ht="15" hidden="false" customHeight="false" outlineLevel="0" collapsed="false">
      <c r="A100" s="4"/>
      <c r="B100" s="4"/>
      <c r="C100" s="4"/>
      <c r="D100" s="16"/>
      <c r="E100" s="24"/>
      <c r="J100" s="17"/>
      <c r="K100" s="5"/>
      <c r="P100" s="16"/>
      <c r="Q100" s="24"/>
      <c r="R100" s="19"/>
      <c r="S100" s="19"/>
      <c r="T100" s="19"/>
      <c r="U100" s="19"/>
    </row>
    <row r="101" customFormat="false" ht="15" hidden="false" customHeight="false" outlineLevel="0" collapsed="false">
      <c r="A101" s="4" t="s">
        <v>9</v>
      </c>
      <c r="B101" s="4" t="n">
        <v>0.8</v>
      </c>
      <c r="C101" s="4" t="n">
        <v>3</v>
      </c>
      <c r="D101" s="16"/>
      <c r="E101" s="24"/>
      <c r="F101" s="0" t="n">
        <v>101</v>
      </c>
      <c r="G101" s="0" t="n">
        <v>104</v>
      </c>
      <c r="H101" s="0" t="n">
        <v>113</v>
      </c>
      <c r="J101" s="17"/>
      <c r="K101" s="5"/>
      <c r="L101" s="0" t="n">
        <v>16.684</v>
      </c>
      <c r="M101" s="0" t="n">
        <v>57.693</v>
      </c>
      <c r="N101" s="0" t="n">
        <v>25.289</v>
      </c>
      <c r="P101" s="16"/>
      <c r="Q101" s="24"/>
      <c r="R101" s="18" t="n">
        <f aca="false">L101/60</f>
        <v>0.278066666666667</v>
      </c>
      <c r="S101" s="18" t="n">
        <f aca="false">M101/60</f>
        <v>0.96155</v>
      </c>
      <c r="T101" s="18" t="n">
        <f aca="false">N101/60</f>
        <v>0.421483333333333</v>
      </c>
      <c r="U101" s="19"/>
    </row>
    <row r="102" customFormat="false" ht="15" hidden="false" customHeight="false" outlineLevel="0" collapsed="false">
      <c r="A102" s="4" t="s">
        <v>11</v>
      </c>
      <c r="B102" s="4" t="n">
        <v>0.8</v>
      </c>
      <c r="C102" s="4" t="n">
        <v>3</v>
      </c>
      <c r="D102" s="16"/>
      <c r="E102" s="24"/>
      <c r="F102" s="0" t="n">
        <v>80</v>
      </c>
      <c r="G102" s="0" t="n">
        <v>83</v>
      </c>
      <c r="H102" s="0" t="n">
        <v>89</v>
      </c>
      <c r="J102" s="17"/>
      <c r="K102" s="5"/>
      <c r="L102" s="0" t="n">
        <v>20.132</v>
      </c>
      <c r="M102" s="0" t="n">
        <v>60.804</v>
      </c>
      <c r="N102" s="0" t="n">
        <v>27.882</v>
      </c>
      <c r="P102" s="16"/>
      <c r="Q102" s="24"/>
      <c r="R102" s="18" t="n">
        <f aca="false">L102/60</f>
        <v>0.335533333333333</v>
      </c>
      <c r="S102" s="18" t="n">
        <f aca="false">M102/60</f>
        <v>1.0134</v>
      </c>
      <c r="T102" s="18" t="n">
        <f aca="false">N102/60</f>
        <v>0.4647</v>
      </c>
      <c r="U102" s="19"/>
    </row>
    <row r="103" customFormat="false" ht="15" hidden="false" customHeight="false" outlineLevel="0" collapsed="false">
      <c r="A103" s="4" t="s">
        <v>12</v>
      </c>
      <c r="B103" s="4" t="n">
        <v>0.8</v>
      </c>
      <c r="C103" s="4" t="n">
        <v>3</v>
      </c>
      <c r="D103" s="16"/>
      <c r="E103" s="24"/>
      <c r="F103" s="0" t="n">
        <v>93</v>
      </c>
      <c r="G103" s="0" t="n">
        <v>98</v>
      </c>
      <c r="H103" s="0" t="n">
        <v>102</v>
      </c>
      <c r="J103" s="17"/>
      <c r="K103" s="5"/>
      <c r="L103" s="0" t="n">
        <v>30.339</v>
      </c>
      <c r="M103" s="0" t="n">
        <v>95.208</v>
      </c>
      <c r="N103" s="0" t="n">
        <v>44.444</v>
      </c>
      <c r="P103" s="16"/>
      <c r="Q103" s="24"/>
      <c r="R103" s="18" t="n">
        <f aca="false">L103/60</f>
        <v>0.50565</v>
      </c>
      <c r="S103" s="18" t="n">
        <f aca="false">M103/60</f>
        <v>1.5868</v>
      </c>
      <c r="T103" s="18" t="n">
        <f aca="false">N103/60</f>
        <v>0.740733333333333</v>
      </c>
      <c r="U103" s="19"/>
    </row>
    <row r="104" customFormat="false" ht="15" hidden="false" customHeight="false" outlineLevel="0" collapsed="false">
      <c r="A104" s="4" t="s">
        <v>13</v>
      </c>
      <c r="B104" s="4" t="n">
        <v>0.8</v>
      </c>
      <c r="C104" s="4" t="n">
        <v>3</v>
      </c>
      <c r="D104" s="16"/>
      <c r="E104" s="24"/>
      <c r="F104" s="0" t="n">
        <v>109</v>
      </c>
      <c r="G104" s="0" t="n">
        <v>117</v>
      </c>
      <c r="H104" s="0" t="n">
        <v>139</v>
      </c>
      <c r="J104" s="17"/>
      <c r="K104" s="5"/>
      <c r="L104" s="0" t="n">
        <v>199.789</v>
      </c>
      <c r="M104" s="0" t="n">
        <v>645.111</v>
      </c>
      <c r="N104" s="0" t="n">
        <v>315.127</v>
      </c>
      <c r="P104" s="16"/>
      <c r="Q104" s="24"/>
      <c r="R104" s="18" t="n">
        <f aca="false">L104/60</f>
        <v>3.32981666666667</v>
      </c>
      <c r="S104" s="18" t="n">
        <f aca="false">M104/60</f>
        <v>10.75185</v>
      </c>
      <c r="T104" s="18" t="n">
        <f aca="false">N104/60</f>
        <v>5.25211666666667</v>
      </c>
      <c r="U104" s="19"/>
    </row>
    <row r="105" customFormat="false" ht="15" hidden="false" customHeight="false" outlineLevel="0" collapsed="false">
      <c r="A105" s="4" t="s">
        <v>14</v>
      </c>
      <c r="B105" s="4" t="n">
        <v>0.8</v>
      </c>
      <c r="C105" s="4" t="n">
        <v>3</v>
      </c>
      <c r="D105" s="16"/>
      <c r="E105" s="24"/>
      <c r="F105" s="0" t="n">
        <v>119</v>
      </c>
      <c r="G105" s="0" t="n">
        <v>126</v>
      </c>
      <c r="H105" s="0" t="n">
        <v>147</v>
      </c>
      <c r="J105" s="17"/>
      <c r="K105" s="5"/>
      <c r="L105" s="0" t="n">
        <v>122.596</v>
      </c>
      <c r="M105" s="0" t="n">
        <v>390.604</v>
      </c>
      <c r="N105" s="0" t="n">
        <v>180.253</v>
      </c>
      <c r="P105" s="16"/>
      <c r="Q105" s="24"/>
      <c r="R105" s="18" t="n">
        <f aca="false">L105/60</f>
        <v>2.04326666666667</v>
      </c>
      <c r="S105" s="18" t="n">
        <f aca="false">M105/60</f>
        <v>6.51006666666667</v>
      </c>
      <c r="T105" s="18" t="n">
        <f aca="false">N105/60</f>
        <v>3.00421666666667</v>
      </c>
      <c r="U105" s="19"/>
    </row>
    <row r="106" customFormat="false" ht="15" hidden="false" customHeight="false" outlineLevel="0" collapsed="false">
      <c r="A106" s="4" t="s">
        <v>15</v>
      </c>
      <c r="B106" s="4" t="n">
        <v>0.8</v>
      </c>
      <c r="C106" s="4" t="n">
        <v>3</v>
      </c>
      <c r="D106" s="16"/>
      <c r="E106" s="24"/>
      <c r="F106" s="0" t="n">
        <v>72</v>
      </c>
      <c r="G106" s="0" t="n">
        <v>75</v>
      </c>
      <c r="H106" s="0" t="n">
        <v>81</v>
      </c>
      <c r="J106" s="17"/>
      <c r="K106" s="5"/>
      <c r="L106" s="0" t="n">
        <v>6.384</v>
      </c>
      <c r="M106" s="0" t="n">
        <v>20.175</v>
      </c>
      <c r="N106" s="0" t="n">
        <v>8.54</v>
      </c>
      <c r="P106" s="16"/>
      <c r="Q106" s="24"/>
      <c r="R106" s="18" t="n">
        <f aca="false">L106/60</f>
        <v>0.1064</v>
      </c>
      <c r="S106" s="18" t="n">
        <f aca="false">M106/60</f>
        <v>0.33625</v>
      </c>
      <c r="T106" s="18" t="n">
        <f aca="false">N106/60</f>
        <v>0.142333333333333</v>
      </c>
      <c r="U106" s="19"/>
    </row>
    <row r="107" customFormat="false" ht="15" hidden="false" customHeight="false" outlineLevel="0" collapsed="false">
      <c r="A107" s="4" t="s">
        <v>16</v>
      </c>
      <c r="B107" s="4" t="n">
        <v>0.8</v>
      </c>
      <c r="C107" s="4" t="n">
        <v>3</v>
      </c>
      <c r="D107" s="16"/>
      <c r="E107" s="24"/>
      <c r="F107" s="0" t="n">
        <v>169</v>
      </c>
      <c r="G107" s="0" t="n">
        <v>177</v>
      </c>
      <c r="H107" s="0" t="n">
        <v>197</v>
      </c>
      <c r="J107" s="17"/>
      <c r="K107" s="5"/>
      <c r="L107" s="0" t="n">
        <v>145.745</v>
      </c>
      <c r="M107" s="0" t="n">
        <v>422.804</v>
      </c>
      <c r="N107" s="0" t="n">
        <v>197.655</v>
      </c>
      <c r="P107" s="16"/>
      <c r="Q107" s="24"/>
      <c r="R107" s="18" t="n">
        <f aca="false">L107/60</f>
        <v>2.42908333333333</v>
      </c>
      <c r="S107" s="18" t="n">
        <f aca="false">M107/60</f>
        <v>7.04673333333333</v>
      </c>
      <c r="T107" s="18" t="n">
        <f aca="false">N107/60</f>
        <v>3.29425</v>
      </c>
      <c r="U107" s="19"/>
    </row>
    <row r="108" customFormat="false" ht="15" hidden="false" customHeight="false" outlineLevel="0" collapsed="false">
      <c r="A108" s="4" t="s">
        <v>17</v>
      </c>
      <c r="B108" s="4" t="n">
        <v>0.8</v>
      </c>
      <c r="C108" s="4" t="n">
        <v>3</v>
      </c>
      <c r="D108" s="16"/>
      <c r="E108" s="24"/>
      <c r="F108" s="0" t="n">
        <v>118</v>
      </c>
      <c r="G108" s="0" t="n">
        <v>128</v>
      </c>
      <c r="H108" s="0" t="n">
        <v>134</v>
      </c>
      <c r="J108" s="17"/>
      <c r="K108" s="5"/>
      <c r="L108" s="0" t="n">
        <v>22.938</v>
      </c>
      <c r="M108" s="0" t="n">
        <v>77.076</v>
      </c>
      <c r="N108" s="0" t="n">
        <v>33.915</v>
      </c>
      <c r="P108" s="16"/>
      <c r="Q108" s="24"/>
      <c r="R108" s="18" t="n">
        <f aca="false">L108/60</f>
        <v>0.3823</v>
      </c>
      <c r="S108" s="18" t="n">
        <f aca="false">M108/60</f>
        <v>1.2846</v>
      </c>
      <c r="T108" s="18" t="n">
        <f aca="false">N108/60</f>
        <v>0.56525</v>
      </c>
      <c r="U108" s="19"/>
    </row>
    <row r="109" customFormat="false" ht="15" hidden="false" customHeight="false" outlineLevel="0" collapsed="false">
      <c r="A109" s="4" t="s">
        <v>18</v>
      </c>
      <c r="B109" s="4" t="n">
        <v>0.8</v>
      </c>
      <c r="C109" s="4" t="n">
        <v>3</v>
      </c>
      <c r="D109" s="16"/>
      <c r="E109" s="24"/>
      <c r="F109" s="0" t="n">
        <v>156</v>
      </c>
      <c r="G109" s="0" t="n">
        <v>163</v>
      </c>
      <c r="H109" s="0" t="n">
        <v>171</v>
      </c>
      <c r="J109" s="17"/>
      <c r="K109" s="5"/>
      <c r="L109" s="0" t="n">
        <v>85.668</v>
      </c>
      <c r="M109" s="0" t="n">
        <v>279.815</v>
      </c>
      <c r="N109" s="0" t="n">
        <v>135.619</v>
      </c>
      <c r="P109" s="16"/>
      <c r="Q109" s="24"/>
      <c r="R109" s="18" t="n">
        <f aca="false">L109/60</f>
        <v>1.4278</v>
      </c>
      <c r="S109" s="18" t="n">
        <f aca="false">M109/60</f>
        <v>4.66358333333333</v>
      </c>
      <c r="T109" s="18" t="n">
        <f aca="false">N109/60</f>
        <v>2.26031666666667</v>
      </c>
      <c r="U109" s="19"/>
    </row>
    <row r="110" customFormat="false" ht="15" hidden="false" customHeight="false" outlineLevel="0" collapsed="false">
      <c r="A110" s="4" t="s">
        <v>19</v>
      </c>
      <c r="B110" s="4" t="n">
        <v>0.8</v>
      </c>
      <c r="C110" s="4" t="n">
        <v>3</v>
      </c>
      <c r="D110" s="16"/>
      <c r="E110" s="24"/>
      <c r="F110" s="0" t="n">
        <v>120</v>
      </c>
      <c r="G110" s="0" t="n">
        <v>129</v>
      </c>
      <c r="H110" s="0" t="n">
        <v>136</v>
      </c>
      <c r="J110" s="17"/>
      <c r="K110" s="5"/>
      <c r="L110" s="0" t="n">
        <v>56.173</v>
      </c>
      <c r="M110" s="0" t="n">
        <v>186.628</v>
      </c>
      <c r="N110" s="0" t="n">
        <v>82.806</v>
      </c>
      <c r="P110" s="16"/>
      <c r="Q110" s="24"/>
      <c r="R110" s="18" t="n">
        <f aca="false">L110/60</f>
        <v>0.936216666666667</v>
      </c>
      <c r="S110" s="18" t="n">
        <f aca="false">M110/60</f>
        <v>3.11046666666667</v>
      </c>
      <c r="T110" s="18" t="n">
        <f aca="false">N110/60</f>
        <v>1.3801</v>
      </c>
      <c r="U110" s="19"/>
    </row>
    <row r="111" customFormat="false" ht="15" hidden="false" customHeight="false" outlineLevel="0" collapsed="false">
      <c r="A111" s="6" t="s">
        <v>20</v>
      </c>
      <c r="B111" s="6"/>
      <c r="C111" s="6"/>
      <c r="D111" s="16"/>
      <c r="E111" s="7"/>
      <c r="F111" s="7" t="n">
        <f aca="false">SUM(F101:F110)</f>
        <v>1137</v>
      </c>
      <c r="G111" s="7" t="n">
        <f aca="false">SUM(G101:G110)</f>
        <v>1200</v>
      </c>
      <c r="H111" s="7" t="n">
        <f aca="false">SUM(H101:H110)</f>
        <v>1309</v>
      </c>
      <c r="I111" s="7"/>
      <c r="J111" s="17"/>
      <c r="K111" s="7"/>
      <c r="L111" s="7" t="n">
        <f aca="false">SUM(L101:L110)</f>
        <v>706.448</v>
      </c>
      <c r="M111" s="7" t="n">
        <f aca="false">SUM(M101:M110)</f>
        <v>2235.918</v>
      </c>
      <c r="N111" s="7" t="n">
        <f aca="false">SUM(N101:N110)</f>
        <v>1051.53</v>
      </c>
      <c r="O111" s="7"/>
      <c r="P111" s="16"/>
      <c r="Q111" s="7"/>
      <c r="R111" s="21" t="n">
        <f aca="false">SUM(R101:R110)</f>
        <v>11.7741333333333</v>
      </c>
      <c r="S111" s="21" t="n">
        <f aca="false">SUM(S101:S110)</f>
        <v>37.2653</v>
      </c>
      <c r="T111" s="21" t="n">
        <f aca="false">SUM(T101:T110)</f>
        <v>17.5255</v>
      </c>
      <c r="U111" s="22"/>
    </row>
  </sheetData>
  <mergeCells count="6">
    <mergeCell ref="A1:A2"/>
    <mergeCell ref="B1:B2"/>
    <mergeCell ref="C1:C2"/>
    <mergeCell ref="E1:I1"/>
    <mergeCell ref="K1:O1"/>
    <mergeCell ref="Q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5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G84" activeCellId="0" sqref="G84"/>
    </sheetView>
  </sheetViews>
  <sheetFormatPr defaultColWidth="8.96484375" defaultRowHeight="15" zeroHeight="false" outlineLevelRow="0" outlineLevelCol="0"/>
  <cols>
    <col collapsed="false" customWidth="true" hidden="false" outlineLevel="0" max="3" min="3" style="4" width="7.7"/>
    <col collapsed="false" customWidth="true" hidden="false" outlineLevel="0" max="4" min="4" style="0" width="1.7"/>
    <col collapsed="false" customWidth="true" hidden="false" outlineLevel="0" max="5" min="5" style="0" width="6.7"/>
    <col collapsed="false" customWidth="true" hidden="false" outlineLevel="0" max="6" min="6" style="0" width="11.85"/>
    <col collapsed="false" customWidth="true" hidden="false" outlineLevel="0" max="7" min="7" style="0" width="10.13"/>
    <col collapsed="false" customWidth="true" hidden="false" outlineLevel="0" max="8" min="8" style="0" width="12.7"/>
    <col collapsed="false" customWidth="true" hidden="false" outlineLevel="0" max="10" min="10" style="0" width="1.7"/>
    <col collapsed="false" customWidth="true" hidden="false" outlineLevel="0" max="11" min="11" style="0" width="6.85"/>
    <col collapsed="false" customWidth="true" hidden="false" outlineLevel="0" max="12" min="12" style="0" width="11.56"/>
    <col collapsed="false" customWidth="true" hidden="false" outlineLevel="0" max="13" min="13" style="0" width="10.85"/>
    <col collapsed="false" customWidth="true" hidden="false" outlineLevel="0" max="14" min="14" style="0" width="12.99"/>
    <col collapsed="false" customWidth="true" hidden="false" outlineLevel="0" max="16" min="16" style="0" width="1.99"/>
    <col collapsed="false" customWidth="true" hidden="false" outlineLevel="0" max="17" min="17" style="0" width="9.14"/>
    <col collapsed="false" customWidth="true" hidden="false" outlineLevel="0" max="18" min="18" style="0" width="13.7"/>
    <col collapsed="false" customWidth="true" hidden="false" outlineLevel="0" max="19" min="19" style="0" width="10.99"/>
    <col collapsed="false" customWidth="true" hidden="false" outlineLevel="0" max="20" min="20" style="0" width="12.28"/>
    <col collapsed="false" customWidth="true" hidden="false" outlineLevel="0" max="22" min="22" style="0" width="2.42"/>
    <col collapsed="false" customWidth="true" hidden="false" outlineLevel="0" max="23" min="23" style="9" width="9.14"/>
    <col collapsed="false" customWidth="true" hidden="false" outlineLevel="0" max="24" min="24" style="9" width="11.13"/>
    <col collapsed="false" customWidth="true" hidden="false" outlineLevel="0" max="25" min="25" style="9" width="9.14"/>
  </cols>
  <sheetData>
    <row r="1" customFormat="false" ht="15" hidden="false" customHeight="false" outlineLevel="0" collapsed="false">
      <c r="A1" s="10" t="s">
        <v>31</v>
      </c>
      <c r="B1" s="10" t="s">
        <v>32</v>
      </c>
      <c r="C1" s="10" t="s">
        <v>33</v>
      </c>
      <c r="D1" s="11"/>
      <c r="E1" s="11"/>
      <c r="F1" s="2" t="s">
        <v>34</v>
      </c>
      <c r="G1" s="2"/>
      <c r="H1" s="2"/>
      <c r="I1" s="2"/>
      <c r="J1" s="13"/>
      <c r="K1" s="13"/>
      <c r="L1" s="2" t="s">
        <v>35</v>
      </c>
      <c r="M1" s="2"/>
      <c r="N1" s="2"/>
      <c r="O1" s="2"/>
      <c r="P1" s="13"/>
      <c r="Q1" s="13"/>
      <c r="R1" s="2" t="s">
        <v>36</v>
      </c>
      <c r="S1" s="2"/>
      <c r="T1" s="2"/>
      <c r="U1" s="2"/>
    </row>
    <row r="2" customFormat="false" ht="15" hidden="false" customHeight="false" outlineLevel="0" collapsed="false">
      <c r="A2" s="10"/>
      <c r="B2" s="10"/>
      <c r="C2" s="10"/>
      <c r="D2" s="14"/>
      <c r="E2" s="15" t="s">
        <v>37</v>
      </c>
      <c r="F2" s="15" t="s">
        <v>38</v>
      </c>
      <c r="G2" s="15" t="s">
        <v>39</v>
      </c>
      <c r="H2" s="15" t="s">
        <v>40</v>
      </c>
      <c r="I2" s="15" t="s">
        <v>41</v>
      </c>
      <c r="J2" s="15"/>
      <c r="K2" s="15" t="s">
        <v>37</v>
      </c>
      <c r="L2" s="15" t="s">
        <v>38</v>
      </c>
      <c r="M2" s="15" t="s">
        <v>39</v>
      </c>
      <c r="N2" s="15" t="s">
        <v>40</v>
      </c>
      <c r="O2" s="15" t="s">
        <v>41</v>
      </c>
      <c r="P2" s="15"/>
      <c r="Q2" s="15" t="s">
        <v>37</v>
      </c>
      <c r="R2" s="15" t="s">
        <v>38</v>
      </c>
      <c r="S2" s="15" t="s">
        <v>39</v>
      </c>
      <c r="T2" s="15" t="s">
        <v>40</v>
      </c>
      <c r="U2" s="15" t="s">
        <v>41</v>
      </c>
    </row>
    <row r="3" customFormat="false" ht="15" hidden="false" customHeight="false" outlineLevel="0" collapsed="false">
      <c r="A3" s="0" t="s">
        <v>24</v>
      </c>
      <c r="B3" s="0" t="n">
        <v>0.95</v>
      </c>
      <c r="C3" s="4" t="n">
        <v>1</v>
      </c>
      <c r="D3" s="17"/>
      <c r="E3" s="0" t="n">
        <v>61988</v>
      </c>
      <c r="F3" s="0" t="n">
        <v>62190</v>
      </c>
      <c r="I3" s="0" t="n">
        <v>63391</v>
      </c>
      <c r="J3" s="17"/>
      <c r="K3" s="0" t="n">
        <v>14.524</v>
      </c>
      <c r="L3" s="0" t="n">
        <v>4.552</v>
      </c>
      <c r="O3" s="0" t="n">
        <v>1574.961</v>
      </c>
      <c r="P3" s="17"/>
      <c r="Q3" s="18" t="n">
        <f aca="false">K3/60</f>
        <v>0.242066666666667</v>
      </c>
      <c r="R3" s="18" t="n">
        <f aca="false">L3/60</f>
        <v>0.0758666666666667</v>
      </c>
      <c r="S3" s="18"/>
      <c r="T3" s="18"/>
      <c r="U3" s="18" t="n">
        <f aca="false">O3/60</f>
        <v>26.24935</v>
      </c>
    </row>
    <row r="4" customFormat="false" ht="15" hidden="false" customHeight="false" outlineLevel="0" collapsed="false">
      <c r="A4" s="0" t="s">
        <v>26</v>
      </c>
      <c r="B4" s="0" t="n">
        <v>0.95</v>
      </c>
      <c r="C4" s="4" t="n">
        <v>1</v>
      </c>
      <c r="D4" s="17"/>
      <c r="E4" s="0" t="n">
        <v>65822</v>
      </c>
      <c r="F4" s="0" t="n">
        <v>66026</v>
      </c>
      <c r="I4" s="0" t="n">
        <v>67236</v>
      </c>
      <c r="J4" s="17"/>
      <c r="K4" s="0" t="n">
        <v>17.558</v>
      </c>
      <c r="L4" s="0" t="n">
        <v>5.261</v>
      </c>
      <c r="O4" s="0" t="n">
        <v>1813.402</v>
      </c>
      <c r="P4" s="17"/>
      <c r="Q4" s="18" t="n">
        <f aca="false">K4/60</f>
        <v>0.292633333333333</v>
      </c>
      <c r="R4" s="18" t="n">
        <f aca="false">L4/60</f>
        <v>0.0876833333333333</v>
      </c>
      <c r="S4" s="18"/>
      <c r="T4" s="18"/>
      <c r="U4" s="18" t="n">
        <f aca="false">O4/60</f>
        <v>30.2233666666667</v>
      </c>
    </row>
    <row r="5" customFormat="false" ht="15" hidden="false" customHeight="false" outlineLevel="0" collapsed="false">
      <c r="A5" s="0" t="s">
        <v>27</v>
      </c>
      <c r="B5" s="0" t="n">
        <v>0.95</v>
      </c>
      <c r="C5" s="4" t="n">
        <v>1</v>
      </c>
      <c r="D5" s="17"/>
      <c r="E5" s="0" t="n">
        <v>55713</v>
      </c>
      <c r="F5" s="0" t="n">
        <v>55895</v>
      </c>
      <c r="I5" s="0" t="n">
        <v>56972</v>
      </c>
      <c r="J5" s="17"/>
      <c r="K5" s="0" t="n">
        <v>13.323</v>
      </c>
      <c r="L5" s="0" t="n">
        <v>4.179</v>
      </c>
      <c r="O5" s="0" t="n">
        <v>1507.819</v>
      </c>
      <c r="P5" s="17"/>
      <c r="Q5" s="18" t="n">
        <f aca="false">K5/60</f>
        <v>0.22205</v>
      </c>
      <c r="R5" s="18" t="n">
        <f aca="false">L5/60</f>
        <v>0.06965</v>
      </c>
      <c r="S5" s="18"/>
      <c r="T5" s="18"/>
      <c r="U5" s="18" t="n">
        <f aca="false">O5/60</f>
        <v>25.1303166666667</v>
      </c>
    </row>
    <row r="6" customFormat="false" ht="15" hidden="false" customHeight="false" outlineLevel="0" collapsed="false">
      <c r="A6" s="0" t="s">
        <v>28</v>
      </c>
      <c r="B6" s="0" t="n">
        <v>0.95</v>
      </c>
      <c r="C6" s="4" t="n">
        <v>1</v>
      </c>
      <c r="D6" s="17"/>
      <c r="E6" s="0" t="n">
        <v>14744</v>
      </c>
      <c r="F6" s="0" t="n">
        <v>14777</v>
      </c>
      <c r="I6" s="0" t="n">
        <v>15014</v>
      </c>
      <c r="J6" s="17"/>
      <c r="K6" s="0" t="n">
        <v>1.9</v>
      </c>
      <c r="L6" s="0" t="n">
        <v>0.881</v>
      </c>
      <c r="O6" s="0" t="n">
        <v>217.904</v>
      </c>
      <c r="P6" s="17"/>
      <c r="Q6" s="18" t="n">
        <f aca="false">K6/60</f>
        <v>0.0316666666666667</v>
      </c>
      <c r="R6" s="18" t="n">
        <f aca="false">L6/60</f>
        <v>0.0146833333333333</v>
      </c>
      <c r="S6" s="18"/>
      <c r="T6" s="18"/>
      <c r="U6" s="18" t="n">
        <f aca="false">O6/60</f>
        <v>3.63173333333333</v>
      </c>
    </row>
    <row r="7" customFormat="false" ht="15" hidden="false" customHeight="false" outlineLevel="0" collapsed="false">
      <c r="A7" s="0" t="s">
        <v>29</v>
      </c>
      <c r="B7" s="0" t="n">
        <v>0.95</v>
      </c>
      <c r="C7" s="4" t="n">
        <v>1</v>
      </c>
      <c r="D7" s="17"/>
      <c r="E7" s="0" t="n">
        <v>12435</v>
      </c>
      <c r="F7" s="0" t="n">
        <v>12455</v>
      </c>
      <c r="I7" s="0" t="n">
        <v>12658</v>
      </c>
      <c r="J7" s="17"/>
      <c r="K7" s="0" t="n">
        <v>2.417</v>
      </c>
      <c r="L7" s="0" t="n">
        <v>0.924</v>
      </c>
      <c r="O7" s="0" t="n">
        <v>357.126</v>
      </c>
      <c r="P7" s="17"/>
      <c r="Q7" s="18" t="n">
        <f aca="false">K7/60</f>
        <v>0.0402833333333333</v>
      </c>
      <c r="R7" s="18" t="n">
        <f aca="false">L7/60</f>
        <v>0.0154</v>
      </c>
      <c r="S7" s="18"/>
      <c r="T7" s="18"/>
      <c r="U7" s="18" t="n">
        <f aca="false">O7/60</f>
        <v>5.9521</v>
      </c>
    </row>
    <row r="8" customFormat="false" ht="15" hidden="false" customHeight="false" outlineLevel="0" collapsed="false">
      <c r="A8" s="0" t="s">
        <v>30</v>
      </c>
      <c r="B8" s="0" t="n">
        <v>0.95</v>
      </c>
      <c r="C8" s="4" t="n">
        <v>1</v>
      </c>
      <c r="D8" s="17"/>
      <c r="E8" s="0" t="n">
        <v>12652</v>
      </c>
      <c r="F8" s="0" t="n">
        <v>12690</v>
      </c>
      <c r="I8" s="0" t="n">
        <v>12932</v>
      </c>
      <c r="J8" s="17"/>
      <c r="K8" s="0" t="n">
        <v>1.97</v>
      </c>
      <c r="L8" s="0" t="n">
        <v>0.869</v>
      </c>
      <c r="O8" s="0" t="n">
        <v>475.664</v>
      </c>
      <c r="P8" s="17"/>
      <c r="Q8" s="18" t="n">
        <f aca="false">K8/60</f>
        <v>0.0328333333333333</v>
      </c>
      <c r="R8" s="18" t="n">
        <f aca="false">L8/60</f>
        <v>0.0144833333333333</v>
      </c>
      <c r="S8" s="18"/>
      <c r="T8" s="18"/>
      <c r="U8" s="18" t="n">
        <f aca="false">O8/60</f>
        <v>7.92773333333333</v>
      </c>
    </row>
    <row r="9" customFormat="false" ht="15" hidden="false" customHeight="false" outlineLevel="0" collapsed="false">
      <c r="A9" s="7" t="s">
        <v>20</v>
      </c>
      <c r="B9" s="7"/>
      <c r="C9" s="6"/>
      <c r="D9" s="17"/>
      <c r="E9" s="7" t="n">
        <f aca="false">SUM(E3:E8)</f>
        <v>223354</v>
      </c>
      <c r="F9" s="7" t="n">
        <f aca="false">SUM(F3:F8)</f>
        <v>224033</v>
      </c>
      <c r="G9" s="7"/>
      <c r="H9" s="7"/>
      <c r="I9" s="7" t="n">
        <f aca="false">SUM(I3:I8)</f>
        <v>228203</v>
      </c>
      <c r="J9" s="17"/>
      <c r="K9" s="7" t="n">
        <f aca="false">SUM(K3:K8)</f>
        <v>51.692</v>
      </c>
      <c r="L9" s="7" t="n">
        <f aca="false">SUM(L3:L8)</f>
        <v>16.666</v>
      </c>
      <c r="M9" s="7"/>
      <c r="N9" s="7"/>
      <c r="O9" s="7"/>
      <c r="P9" s="17"/>
      <c r="Q9" s="21" t="n">
        <f aca="false">SUM(Q3:Q8)</f>
        <v>0.861533333333333</v>
      </c>
      <c r="R9" s="21" t="n">
        <f aca="false">SUM(R3:R8)</f>
        <v>0.277766666666667</v>
      </c>
      <c r="S9" s="21"/>
      <c r="T9" s="21"/>
      <c r="U9" s="21" t="n">
        <f aca="false">SUM(U3:U8)</f>
        <v>99.1146</v>
      </c>
    </row>
    <row r="10" customFormat="false" ht="15" hidden="false" customHeight="false" outlineLevel="0" collapsed="false">
      <c r="D10" s="17"/>
      <c r="J10" s="17"/>
      <c r="P10" s="17"/>
      <c r="Q10" s="18"/>
      <c r="R10" s="18"/>
      <c r="S10" s="18"/>
      <c r="T10" s="18"/>
      <c r="U10" s="18"/>
    </row>
    <row r="11" customFormat="false" ht="15" hidden="false" customHeight="false" outlineLevel="0" collapsed="false">
      <c r="A11" s="0" t="s">
        <v>24</v>
      </c>
      <c r="B11" s="0" t="n">
        <v>0.9</v>
      </c>
      <c r="C11" s="4" t="n">
        <v>1</v>
      </c>
      <c r="D11" s="17"/>
      <c r="E11" s="0" t="n">
        <v>50246</v>
      </c>
      <c r="F11" s="0" t="n">
        <v>50457</v>
      </c>
      <c r="I11" s="0" t="n">
        <v>51698</v>
      </c>
      <c r="J11" s="17"/>
      <c r="K11" s="0" t="n">
        <v>17.751</v>
      </c>
      <c r="L11" s="0" t="n">
        <v>4.636</v>
      </c>
      <c r="O11" s="0" t="n">
        <v>1196.792</v>
      </c>
      <c r="P11" s="17"/>
      <c r="Q11" s="18" t="n">
        <f aca="false">K11/60</f>
        <v>0.29585</v>
      </c>
      <c r="R11" s="18" t="n">
        <f aca="false">L11/60</f>
        <v>0.0772666666666667</v>
      </c>
      <c r="S11" s="18"/>
      <c r="T11" s="18"/>
      <c r="U11" s="18" t="n">
        <f aca="false">O11/60</f>
        <v>19.9465333333333</v>
      </c>
    </row>
    <row r="12" customFormat="false" ht="15" hidden="false" customHeight="false" outlineLevel="0" collapsed="false">
      <c r="A12" s="0" t="s">
        <v>26</v>
      </c>
      <c r="B12" s="0" t="n">
        <v>0.9</v>
      </c>
      <c r="C12" s="4" t="n">
        <v>1</v>
      </c>
      <c r="D12" s="17"/>
      <c r="E12" s="0" t="n">
        <v>52217</v>
      </c>
      <c r="F12" s="0" t="n">
        <v>52457</v>
      </c>
      <c r="I12" s="0" t="n">
        <v>53720</v>
      </c>
      <c r="J12" s="17"/>
      <c r="K12" s="0" t="n">
        <v>22.247</v>
      </c>
      <c r="L12" s="0" t="n">
        <v>5.276</v>
      </c>
      <c r="O12" s="0" t="n">
        <v>1319.55</v>
      </c>
      <c r="P12" s="17"/>
      <c r="Q12" s="18" t="n">
        <f aca="false">K12/60</f>
        <v>0.370783333333333</v>
      </c>
      <c r="R12" s="18" t="n">
        <f aca="false">L12/60</f>
        <v>0.0879333333333333</v>
      </c>
      <c r="S12" s="18"/>
      <c r="T12" s="18"/>
      <c r="U12" s="18" t="n">
        <f aca="false">O12/60</f>
        <v>21.9925</v>
      </c>
    </row>
    <row r="13" customFormat="false" ht="15" hidden="false" customHeight="false" outlineLevel="0" collapsed="false">
      <c r="A13" s="0" t="s">
        <v>27</v>
      </c>
      <c r="B13" s="0" t="n">
        <v>0.9</v>
      </c>
      <c r="C13" s="4" t="n">
        <v>1</v>
      </c>
      <c r="D13" s="17"/>
      <c r="E13" s="0" t="n">
        <v>44818</v>
      </c>
      <c r="F13" s="0" t="n">
        <v>45002</v>
      </c>
      <c r="I13" s="0" t="n">
        <v>46099</v>
      </c>
      <c r="J13" s="17"/>
      <c r="K13" s="0" t="n">
        <v>16.34</v>
      </c>
      <c r="L13" s="0" t="n">
        <v>4.192</v>
      </c>
      <c r="O13" s="0" t="n">
        <v>1101.763</v>
      </c>
      <c r="P13" s="17"/>
      <c r="Q13" s="18" t="n">
        <f aca="false">K13/60</f>
        <v>0.272333333333333</v>
      </c>
      <c r="R13" s="18" t="n">
        <f aca="false">L13/60</f>
        <v>0.0698666666666667</v>
      </c>
      <c r="S13" s="18"/>
      <c r="T13" s="18"/>
      <c r="U13" s="18" t="n">
        <f aca="false">O13/60</f>
        <v>18.3627166666667</v>
      </c>
    </row>
    <row r="14" customFormat="false" ht="15" hidden="false" customHeight="false" outlineLevel="0" collapsed="false">
      <c r="A14" s="0" t="s">
        <v>28</v>
      </c>
      <c r="B14" s="0" t="n">
        <v>0.9</v>
      </c>
      <c r="C14" s="4" t="n">
        <v>1</v>
      </c>
      <c r="D14" s="17"/>
      <c r="E14" s="0" t="n">
        <v>12459</v>
      </c>
      <c r="F14" s="0" t="n">
        <v>12488</v>
      </c>
      <c r="I14" s="0" t="n">
        <v>12746</v>
      </c>
      <c r="J14" s="17"/>
      <c r="K14" s="0" t="n">
        <v>2.316</v>
      </c>
      <c r="L14" s="0" t="n">
        <v>0.892</v>
      </c>
      <c r="O14" s="0" t="n">
        <v>162.708</v>
      </c>
      <c r="P14" s="17"/>
      <c r="Q14" s="18" t="n">
        <f aca="false">K14/60</f>
        <v>0.0386</v>
      </c>
      <c r="R14" s="18" t="n">
        <f aca="false">L14/60</f>
        <v>0.0148666666666667</v>
      </c>
      <c r="S14" s="18"/>
      <c r="T14" s="18"/>
      <c r="U14" s="18" t="n">
        <f aca="false">O14/60</f>
        <v>2.7118</v>
      </c>
    </row>
    <row r="15" customFormat="false" ht="15" hidden="false" customHeight="false" outlineLevel="0" collapsed="false">
      <c r="A15" s="0" t="s">
        <v>29</v>
      </c>
      <c r="B15" s="0" t="n">
        <v>0.9</v>
      </c>
      <c r="C15" s="4" t="n">
        <v>1</v>
      </c>
      <c r="D15" s="17"/>
      <c r="E15" s="0" t="n">
        <v>10112</v>
      </c>
      <c r="F15" s="0" t="n">
        <v>10139</v>
      </c>
      <c r="I15" s="0" t="n">
        <v>10335</v>
      </c>
      <c r="J15" s="17"/>
      <c r="K15" s="0" t="n">
        <v>2.97</v>
      </c>
      <c r="L15" s="0" t="n">
        <v>0.935</v>
      </c>
      <c r="O15" s="0" t="n">
        <v>258.1</v>
      </c>
      <c r="P15" s="17"/>
      <c r="Q15" s="18" t="n">
        <f aca="false">K15/60</f>
        <v>0.0495</v>
      </c>
      <c r="R15" s="18" t="n">
        <f aca="false">L15/60</f>
        <v>0.0155833333333333</v>
      </c>
      <c r="S15" s="18"/>
      <c r="T15" s="18"/>
      <c r="U15" s="18" t="n">
        <f aca="false">O15/60</f>
        <v>4.30166666666667</v>
      </c>
    </row>
    <row r="16" customFormat="false" ht="15" hidden="false" customHeight="false" outlineLevel="0" collapsed="false">
      <c r="A16" s="0" t="s">
        <v>30</v>
      </c>
      <c r="B16" s="0" t="n">
        <v>0.9</v>
      </c>
      <c r="C16" s="4" t="n">
        <v>1</v>
      </c>
      <c r="D16" s="17"/>
      <c r="E16" s="0" t="n">
        <v>10377</v>
      </c>
      <c r="F16" s="0" t="n">
        <v>10414</v>
      </c>
      <c r="I16" s="0" t="n">
        <v>10672</v>
      </c>
      <c r="J16" s="17"/>
      <c r="K16" s="0" t="n">
        <v>2.442</v>
      </c>
      <c r="L16" s="0" t="n">
        <v>0.88</v>
      </c>
      <c r="O16" s="0" t="n">
        <v>348.074</v>
      </c>
      <c r="P16" s="17"/>
      <c r="Q16" s="18" t="n">
        <f aca="false">K16/60</f>
        <v>0.0407</v>
      </c>
      <c r="R16" s="18" t="n">
        <f aca="false">L16/60</f>
        <v>0.0146666666666667</v>
      </c>
      <c r="S16" s="18"/>
      <c r="T16" s="18"/>
      <c r="U16" s="18" t="n">
        <f aca="false">O16/60</f>
        <v>5.80123333333333</v>
      </c>
    </row>
    <row r="17" customFormat="false" ht="15" hidden="false" customHeight="false" outlineLevel="0" collapsed="false">
      <c r="A17" s="7" t="s">
        <v>20</v>
      </c>
      <c r="B17" s="7"/>
      <c r="C17" s="6"/>
      <c r="D17" s="17"/>
      <c r="E17" s="7" t="n">
        <f aca="false">SUM(E11:E16)</f>
        <v>180229</v>
      </c>
      <c r="F17" s="7" t="n">
        <f aca="false">SUM(F11:F16)</f>
        <v>180957</v>
      </c>
      <c r="G17" s="7"/>
      <c r="H17" s="7"/>
      <c r="I17" s="7" t="n">
        <f aca="false">SUM(I11:I16)</f>
        <v>185270</v>
      </c>
      <c r="J17" s="17"/>
      <c r="K17" s="7" t="n">
        <f aca="false">SUM(K11:K16)</f>
        <v>64.066</v>
      </c>
      <c r="L17" s="7" t="n">
        <f aca="false">SUM(L11:L16)</f>
        <v>16.811</v>
      </c>
      <c r="M17" s="7"/>
      <c r="N17" s="7"/>
      <c r="O17" s="7" t="n">
        <f aca="false">SUM(O11:O16)</f>
        <v>4386.987</v>
      </c>
      <c r="P17" s="17"/>
      <c r="Q17" s="21" t="n">
        <f aca="false">SUM(Q11:Q16)</f>
        <v>1.06776666666667</v>
      </c>
      <c r="R17" s="21" t="n">
        <f aca="false">SUM(R11:R16)</f>
        <v>0.280183333333333</v>
      </c>
      <c r="S17" s="21"/>
      <c r="T17" s="21"/>
      <c r="U17" s="21" t="n">
        <f aca="false">SUM(U11:U16)</f>
        <v>73.11645</v>
      </c>
    </row>
    <row r="18" customFormat="false" ht="15" hidden="false" customHeight="false" outlineLevel="0" collapsed="false">
      <c r="D18" s="17"/>
      <c r="J18" s="17"/>
      <c r="P18" s="17"/>
      <c r="Q18" s="18"/>
      <c r="R18" s="18"/>
      <c r="S18" s="18"/>
      <c r="T18" s="18"/>
      <c r="U18" s="18"/>
    </row>
    <row r="19" customFormat="false" ht="15" hidden="false" customHeight="false" outlineLevel="0" collapsed="false">
      <c r="A19" s="0" t="s">
        <v>24</v>
      </c>
      <c r="B19" s="0" t="n">
        <v>0.8</v>
      </c>
      <c r="C19" s="4" t="n">
        <v>1</v>
      </c>
      <c r="D19" s="17"/>
      <c r="E19" s="0" t="n">
        <v>38858</v>
      </c>
      <c r="F19" s="0" t="n">
        <v>39128</v>
      </c>
      <c r="I19" s="0" t="n">
        <v>40044</v>
      </c>
      <c r="J19" s="17"/>
      <c r="K19" s="0" t="n">
        <v>22.831</v>
      </c>
      <c r="L19" s="0" t="n">
        <v>4.747</v>
      </c>
      <c r="O19" s="0" t="n">
        <v>868.108</v>
      </c>
      <c r="P19" s="17"/>
      <c r="Q19" s="18" t="n">
        <f aca="false">K19/60</f>
        <v>0.380516666666667</v>
      </c>
      <c r="R19" s="18" t="n">
        <f aca="false">L19/60</f>
        <v>0.0791166666666667</v>
      </c>
      <c r="S19" s="18"/>
      <c r="T19" s="18"/>
      <c r="U19" s="18" t="n">
        <f aca="false">O19/60</f>
        <v>14.4684666666667</v>
      </c>
    </row>
    <row r="20" customFormat="false" ht="15" hidden="false" customHeight="false" outlineLevel="0" collapsed="false">
      <c r="A20" s="0" t="s">
        <v>26</v>
      </c>
      <c r="B20" s="0" t="n">
        <v>0.8</v>
      </c>
      <c r="C20" s="4" t="n">
        <v>1</v>
      </c>
      <c r="D20" s="17"/>
      <c r="E20" s="0" t="n">
        <v>39237</v>
      </c>
      <c r="F20" s="0" t="n">
        <v>39575</v>
      </c>
      <c r="I20" s="0" t="n">
        <v>40506</v>
      </c>
      <c r="J20" s="17"/>
      <c r="K20" s="0" t="n">
        <v>29.592</v>
      </c>
      <c r="L20" s="0" t="n">
        <v>5.382</v>
      </c>
      <c r="O20" s="0" t="n">
        <v>943.341</v>
      </c>
      <c r="P20" s="17"/>
      <c r="Q20" s="18" t="n">
        <f aca="false">K20/60</f>
        <v>0.4932</v>
      </c>
      <c r="R20" s="18" t="n">
        <f aca="false">L20/60</f>
        <v>0.0897</v>
      </c>
      <c r="S20" s="18"/>
      <c r="T20" s="18"/>
      <c r="U20" s="18" t="n">
        <f aca="false">O20/60</f>
        <v>15.72235</v>
      </c>
    </row>
    <row r="21" customFormat="false" ht="15" hidden="false" customHeight="false" outlineLevel="0" collapsed="false">
      <c r="A21" s="0" t="s">
        <v>27</v>
      </c>
      <c r="B21" s="0" t="n">
        <v>0.8</v>
      </c>
      <c r="C21" s="4" t="n">
        <v>1</v>
      </c>
      <c r="D21" s="17"/>
      <c r="E21" s="0" t="n">
        <v>33971</v>
      </c>
      <c r="F21" s="0" t="n">
        <v>34251</v>
      </c>
      <c r="I21" s="0" t="n">
        <v>35062</v>
      </c>
      <c r="J21" s="17"/>
      <c r="K21" s="0" t="n">
        <v>21.15</v>
      </c>
      <c r="L21" s="0" t="n">
        <v>4.337</v>
      </c>
      <c r="O21" s="0" t="n">
        <v>772.111</v>
      </c>
      <c r="P21" s="17"/>
      <c r="Q21" s="18" t="n">
        <f aca="false">K21/60</f>
        <v>0.3525</v>
      </c>
      <c r="R21" s="18" t="n">
        <f aca="false">L21/60</f>
        <v>0.0722833333333333</v>
      </c>
      <c r="S21" s="18"/>
      <c r="T21" s="18"/>
      <c r="U21" s="18" t="n">
        <f aca="false">O21/60</f>
        <v>12.8685166666667</v>
      </c>
    </row>
    <row r="22" customFormat="false" ht="15" hidden="false" customHeight="false" outlineLevel="0" collapsed="false">
      <c r="A22" s="0" t="s">
        <v>28</v>
      </c>
      <c r="B22" s="0" t="n">
        <v>0.8</v>
      </c>
      <c r="C22" s="4" t="n">
        <v>1</v>
      </c>
      <c r="D22" s="17"/>
      <c r="E22" s="0" t="n">
        <v>10216</v>
      </c>
      <c r="F22" s="0" t="n">
        <v>10246</v>
      </c>
      <c r="I22" s="0" t="n">
        <v>10444</v>
      </c>
      <c r="J22" s="17"/>
      <c r="K22" s="0" t="n">
        <v>2.831</v>
      </c>
      <c r="L22" s="0" t="n">
        <v>0.9</v>
      </c>
      <c r="O22" s="0" t="n">
        <v>124.865</v>
      </c>
      <c r="P22" s="17"/>
      <c r="Q22" s="18" t="n">
        <f aca="false">K22/60</f>
        <v>0.0471833333333333</v>
      </c>
      <c r="R22" s="18" t="n">
        <f aca="false">L22/60</f>
        <v>0.015</v>
      </c>
      <c r="S22" s="18"/>
      <c r="T22" s="18"/>
      <c r="U22" s="18" t="n">
        <f aca="false">O22/60</f>
        <v>2.08108333333333</v>
      </c>
    </row>
    <row r="23" customFormat="false" ht="15" hidden="false" customHeight="false" outlineLevel="0" collapsed="false">
      <c r="A23" s="0" t="s">
        <v>29</v>
      </c>
      <c r="B23" s="0" t="n">
        <v>0.8</v>
      </c>
      <c r="C23" s="4" t="n">
        <v>1</v>
      </c>
      <c r="D23" s="17"/>
      <c r="E23" s="0" t="n">
        <v>7896</v>
      </c>
      <c r="F23" s="0" t="n">
        <v>7939</v>
      </c>
      <c r="I23" s="0" t="n">
        <v>8086</v>
      </c>
      <c r="J23" s="17"/>
      <c r="K23" s="0" t="n">
        <v>3.77</v>
      </c>
      <c r="L23" s="0" t="n">
        <v>0.944</v>
      </c>
      <c r="O23" s="0" t="n">
        <v>190.361</v>
      </c>
      <c r="P23" s="17"/>
      <c r="Q23" s="18" t="n">
        <f aca="false">K23/60</f>
        <v>0.0628333333333333</v>
      </c>
      <c r="R23" s="18" t="n">
        <f aca="false">L23/60</f>
        <v>0.0157333333333333</v>
      </c>
      <c r="S23" s="18"/>
      <c r="T23" s="18"/>
      <c r="U23" s="18" t="n">
        <f aca="false">O23/60</f>
        <v>3.17268333333333</v>
      </c>
    </row>
    <row r="24" customFormat="false" ht="15" hidden="false" customHeight="false" outlineLevel="0" collapsed="false">
      <c r="A24" s="0" t="s">
        <v>30</v>
      </c>
      <c r="B24" s="0" t="n">
        <v>0.8</v>
      </c>
      <c r="C24" s="4" t="n">
        <v>1</v>
      </c>
      <c r="D24" s="17"/>
      <c r="E24" s="0" t="n">
        <v>8210</v>
      </c>
      <c r="F24" s="0" t="n">
        <v>8258</v>
      </c>
      <c r="I24" s="0" t="n">
        <v>8450</v>
      </c>
      <c r="J24" s="17"/>
      <c r="K24" s="0" t="n">
        <v>3.294</v>
      </c>
      <c r="L24" s="0" t="n">
        <v>0.898</v>
      </c>
      <c r="O24" s="0" t="n">
        <v>249.053</v>
      </c>
      <c r="P24" s="17"/>
      <c r="Q24" s="18" t="n">
        <f aca="false">K24/60</f>
        <v>0.0549</v>
      </c>
      <c r="R24" s="18" t="n">
        <f aca="false">L24/60</f>
        <v>0.0149666666666667</v>
      </c>
      <c r="S24" s="18"/>
      <c r="T24" s="18"/>
      <c r="U24" s="18" t="n">
        <f aca="false">O24/60</f>
        <v>4.15088333333333</v>
      </c>
    </row>
    <row r="25" customFormat="false" ht="15" hidden="false" customHeight="false" outlineLevel="0" collapsed="false">
      <c r="A25" s="7" t="s">
        <v>20</v>
      </c>
      <c r="B25" s="7"/>
      <c r="C25" s="6"/>
      <c r="D25" s="17"/>
      <c r="E25" s="7" t="n">
        <f aca="false">SUM(E19:E24)</f>
        <v>138388</v>
      </c>
      <c r="F25" s="7" t="n">
        <f aca="false">SUM(F19:F24)</f>
        <v>139397</v>
      </c>
      <c r="G25" s="7"/>
      <c r="H25" s="7"/>
      <c r="I25" s="7" t="n">
        <f aca="false">SUM(I19:I24)</f>
        <v>142592</v>
      </c>
      <c r="J25" s="17"/>
      <c r="K25" s="7" t="n">
        <f aca="false">SUM(K19:K24)</f>
        <v>83.468</v>
      </c>
      <c r="L25" s="7" t="n">
        <f aca="false">SUM(L19:L24)</f>
        <v>17.208</v>
      </c>
      <c r="M25" s="7"/>
      <c r="N25" s="7"/>
      <c r="O25" s="7" t="n">
        <f aca="false">SUM(O19:O24)</f>
        <v>3147.839</v>
      </c>
      <c r="P25" s="17"/>
      <c r="Q25" s="21" t="n">
        <f aca="false">SUM(Q19:Q24)</f>
        <v>1.39113333333333</v>
      </c>
      <c r="R25" s="21" t="n">
        <f aca="false">SUM(R19:R24)</f>
        <v>0.2868</v>
      </c>
      <c r="S25" s="21"/>
      <c r="T25" s="21"/>
      <c r="U25" s="21" t="n">
        <f aca="false">SUM(U19:U24)</f>
        <v>52.4639833333333</v>
      </c>
    </row>
    <row r="26" customFormat="false" ht="15" hidden="false" customHeight="false" outlineLevel="0" collapsed="false">
      <c r="D26" s="17"/>
      <c r="E26" s="5"/>
      <c r="J26" s="17"/>
      <c r="K26" s="5"/>
      <c r="P26" s="17"/>
      <c r="Q26" s="5"/>
      <c r="R26" s="18"/>
      <c r="S26" s="18"/>
      <c r="T26" s="18"/>
      <c r="U26" s="18"/>
    </row>
    <row r="27" customFormat="false" ht="15" hidden="false" customHeight="false" outlineLevel="0" collapsed="false">
      <c r="D27" s="17"/>
      <c r="E27" s="5"/>
      <c r="J27" s="17"/>
      <c r="K27" s="5"/>
      <c r="P27" s="17"/>
      <c r="Q27" s="5"/>
      <c r="R27" s="18"/>
      <c r="S27" s="18"/>
      <c r="T27" s="18"/>
      <c r="U27" s="18"/>
    </row>
    <row r="28" customFormat="false" ht="15" hidden="false" customHeight="false" outlineLevel="0" collapsed="false">
      <c r="A28" s="0" t="s">
        <v>24</v>
      </c>
      <c r="B28" s="0" t="n">
        <v>0.95</v>
      </c>
      <c r="C28" s="4" t="n">
        <v>2</v>
      </c>
      <c r="D28" s="17"/>
      <c r="E28" s="5"/>
      <c r="F28" s="0" t="n">
        <v>43202</v>
      </c>
      <c r="G28" s="0" t="n">
        <v>43483</v>
      </c>
      <c r="H28" s="0" t="n">
        <v>43306</v>
      </c>
      <c r="J28" s="17"/>
      <c r="K28" s="5"/>
      <c r="L28" s="0" t="n">
        <v>67.999</v>
      </c>
      <c r="M28" s="0" t="n">
        <v>350.188</v>
      </c>
      <c r="N28" s="0" t="n">
        <v>83.806</v>
      </c>
      <c r="P28" s="17"/>
      <c r="Q28" s="5"/>
      <c r="R28" s="18" t="n">
        <f aca="false">L28/60</f>
        <v>1.13331666666667</v>
      </c>
      <c r="S28" s="18" t="n">
        <f aca="false">M28/60</f>
        <v>5.83646666666667</v>
      </c>
      <c r="T28" s="18" t="n">
        <f aca="false">N28/60</f>
        <v>1.39676666666667</v>
      </c>
      <c r="U28" s="18"/>
    </row>
    <row r="29" customFormat="false" ht="15" hidden="false" customHeight="false" outlineLevel="0" collapsed="false">
      <c r="A29" s="0" t="s">
        <v>26</v>
      </c>
      <c r="B29" s="0" t="n">
        <v>0.95</v>
      </c>
      <c r="C29" s="4" t="n">
        <v>2</v>
      </c>
      <c r="D29" s="17"/>
      <c r="E29" s="5"/>
      <c r="F29" s="0" t="n">
        <v>44135</v>
      </c>
      <c r="G29" s="0" t="n">
        <v>44556</v>
      </c>
      <c r="H29" s="0" t="n">
        <v>44225</v>
      </c>
      <c r="J29" s="17"/>
      <c r="K29" s="5"/>
      <c r="L29" s="0" t="n">
        <v>79.462</v>
      </c>
      <c r="M29" s="0" t="n">
        <v>432.866</v>
      </c>
      <c r="N29" s="0" t="n">
        <v>97.747</v>
      </c>
      <c r="P29" s="17"/>
      <c r="Q29" s="5"/>
      <c r="R29" s="18" t="n">
        <f aca="false">L29/60</f>
        <v>1.32436666666667</v>
      </c>
      <c r="S29" s="18" t="n">
        <f aca="false">M29/60</f>
        <v>7.21443333333333</v>
      </c>
      <c r="T29" s="18" t="n">
        <f aca="false">N29/60</f>
        <v>1.62911666666667</v>
      </c>
      <c r="U29" s="18"/>
    </row>
    <row r="30" customFormat="false" ht="15" hidden="false" customHeight="false" outlineLevel="0" collapsed="false">
      <c r="A30" s="0" t="s">
        <v>27</v>
      </c>
      <c r="B30" s="0" t="n">
        <v>0.95</v>
      </c>
      <c r="C30" s="4" t="n">
        <v>2</v>
      </c>
      <c r="D30" s="17"/>
      <c r="E30" s="5"/>
      <c r="F30" s="0" t="n">
        <v>37881</v>
      </c>
      <c r="G30" s="0" t="n">
        <v>38206</v>
      </c>
      <c r="H30" s="0" t="n">
        <v>37952</v>
      </c>
      <c r="J30" s="17"/>
      <c r="K30" s="5"/>
      <c r="L30" s="0" t="n">
        <v>68.377</v>
      </c>
      <c r="M30" s="0" t="n">
        <v>306.579</v>
      </c>
      <c r="N30" s="0" t="n">
        <v>84.564</v>
      </c>
      <c r="P30" s="17"/>
      <c r="Q30" s="5"/>
      <c r="R30" s="18" t="n">
        <f aca="false">L30/60</f>
        <v>1.13961666666667</v>
      </c>
      <c r="S30" s="18" t="n">
        <f aca="false">M30/60</f>
        <v>5.10965</v>
      </c>
      <c r="T30" s="18" t="n">
        <f aca="false">N30/60</f>
        <v>1.4094</v>
      </c>
      <c r="U30" s="18"/>
    </row>
    <row r="31" customFormat="false" ht="15" hidden="false" customHeight="false" outlineLevel="0" collapsed="false">
      <c r="A31" s="0" t="s">
        <v>28</v>
      </c>
      <c r="B31" s="0" t="n">
        <v>0.95</v>
      </c>
      <c r="C31" s="4" t="n">
        <v>2</v>
      </c>
      <c r="D31" s="17"/>
      <c r="E31" s="5"/>
      <c r="F31" s="0" t="n">
        <v>11151</v>
      </c>
      <c r="G31" s="0" t="n">
        <v>11192</v>
      </c>
      <c r="H31" s="0" t="n">
        <v>11160</v>
      </c>
      <c r="J31" s="17"/>
      <c r="K31" s="5"/>
      <c r="L31" s="0" t="n">
        <v>10.543</v>
      </c>
      <c r="M31" s="0" t="n">
        <v>20.59</v>
      </c>
      <c r="N31" s="0" t="n">
        <v>13.058</v>
      </c>
      <c r="P31" s="17"/>
      <c r="Q31" s="5"/>
      <c r="R31" s="18" t="n">
        <f aca="false">L31/60</f>
        <v>0.175716666666667</v>
      </c>
      <c r="S31" s="18" t="n">
        <f aca="false">M31/60</f>
        <v>0.343166666666667</v>
      </c>
      <c r="T31" s="18" t="n">
        <f aca="false">N31/60</f>
        <v>0.217633333333333</v>
      </c>
      <c r="U31" s="18"/>
    </row>
    <row r="32" customFormat="false" ht="15" hidden="false" customHeight="false" outlineLevel="0" collapsed="false">
      <c r="A32" s="0" t="s">
        <v>29</v>
      </c>
      <c r="B32" s="0" t="n">
        <v>0.95</v>
      </c>
      <c r="C32" s="4" t="n">
        <v>2</v>
      </c>
      <c r="D32" s="17"/>
      <c r="E32" s="5"/>
      <c r="F32" s="0" t="n">
        <v>8543</v>
      </c>
      <c r="G32" s="0" t="n">
        <v>8627</v>
      </c>
      <c r="H32" s="0" t="n">
        <v>8564</v>
      </c>
      <c r="J32" s="17"/>
      <c r="K32" s="5"/>
      <c r="L32" s="0" t="n">
        <v>17.245</v>
      </c>
      <c r="M32" s="0" t="n">
        <v>28.36</v>
      </c>
      <c r="N32" s="0" t="n">
        <v>21.545</v>
      </c>
      <c r="P32" s="17"/>
      <c r="Q32" s="5"/>
      <c r="R32" s="18" t="n">
        <f aca="false">L32/60</f>
        <v>0.287416666666667</v>
      </c>
      <c r="S32" s="18" t="n">
        <f aca="false">M32/60</f>
        <v>0.472666666666667</v>
      </c>
      <c r="T32" s="18" t="n">
        <f aca="false">N32/60</f>
        <v>0.359083333333333</v>
      </c>
      <c r="U32" s="18"/>
    </row>
    <row r="33" customFormat="false" ht="15" hidden="false" customHeight="false" outlineLevel="0" collapsed="false">
      <c r="A33" s="0" t="s">
        <v>30</v>
      </c>
      <c r="B33" s="0" t="n">
        <v>0.95</v>
      </c>
      <c r="C33" s="4" t="n">
        <v>2</v>
      </c>
      <c r="D33" s="17"/>
      <c r="E33" s="5"/>
      <c r="F33" s="0" t="n">
        <v>8970</v>
      </c>
      <c r="G33" s="0" t="n">
        <v>9025</v>
      </c>
      <c r="H33" s="0" t="n">
        <v>8993</v>
      </c>
      <c r="J33" s="17"/>
      <c r="K33" s="5"/>
      <c r="L33" s="0" t="n">
        <v>22.184</v>
      </c>
      <c r="M33" s="0" t="n">
        <v>34.045</v>
      </c>
      <c r="N33" s="0" t="n">
        <v>28.054</v>
      </c>
      <c r="P33" s="17"/>
      <c r="Q33" s="5"/>
      <c r="R33" s="18" t="n">
        <f aca="false">L33/60</f>
        <v>0.369733333333333</v>
      </c>
      <c r="S33" s="18" t="n">
        <f aca="false">M33/60</f>
        <v>0.567416666666667</v>
      </c>
      <c r="T33" s="18" t="n">
        <f aca="false">N33/60</f>
        <v>0.467566666666667</v>
      </c>
      <c r="U33" s="18"/>
    </row>
    <row r="34" customFormat="false" ht="15" hidden="false" customHeight="false" outlineLevel="0" collapsed="false">
      <c r="A34" s="7" t="s">
        <v>20</v>
      </c>
      <c r="B34" s="7"/>
      <c r="C34" s="6"/>
      <c r="D34" s="17"/>
      <c r="E34" s="7"/>
      <c r="F34" s="7" t="n">
        <f aca="false">SUM(F28:F33)</f>
        <v>153882</v>
      </c>
      <c r="G34" s="7" t="n">
        <f aca="false">SUM(G28:G33)</f>
        <v>155089</v>
      </c>
      <c r="H34" s="7" t="n">
        <f aca="false">SUM(H28:H33)</f>
        <v>154200</v>
      </c>
      <c r="I34" s="7"/>
      <c r="J34" s="17"/>
      <c r="K34" s="7"/>
      <c r="L34" s="7" t="n">
        <f aca="false">SUM(L28:L33)</f>
        <v>265.81</v>
      </c>
      <c r="M34" s="7" t="n">
        <f aca="false">SUM(M28:M33)</f>
        <v>1172.628</v>
      </c>
      <c r="N34" s="7" t="n">
        <f aca="false">SUM(N28:N33)</f>
        <v>328.774</v>
      </c>
      <c r="O34" s="7"/>
      <c r="P34" s="17"/>
      <c r="Q34" s="7"/>
      <c r="R34" s="21" t="n">
        <f aca="false">SUM(R28:R33)</f>
        <v>4.43016666666667</v>
      </c>
      <c r="S34" s="21" t="n">
        <f aca="false">SUM(S28:S33)</f>
        <v>19.5438</v>
      </c>
      <c r="T34" s="21" t="n">
        <f aca="false">SUM(T28:T33)</f>
        <v>5.47956666666667</v>
      </c>
      <c r="U34" s="21"/>
    </row>
    <row r="35" customFormat="false" ht="15" hidden="false" customHeight="false" outlineLevel="0" collapsed="false">
      <c r="D35" s="17"/>
      <c r="E35" s="5"/>
      <c r="J35" s="17"/>
      <c r="K35" s="5"/>
      <c r="P35" s="17"/>
      <c r="Q35" s="5"/>
      <c r="R35" s="18"/>
      <c r="S35" s="18"/>
      <c r="T35" s="18"/>
      <c r="U35" s="18"/>
    </row>
    <row r="36" customFormat="false" ht="15" hidden="false" customHeight="false" outlineLevel="0" collapsed="false">
      <c r="A36" s="0" t="s">
        <v>24</v>
      </c>
      <c r="B36" s="0" t="n">
        <v>0.9</v>
      </c>
      <c r="C36" s="4" t="n">
        <v>2</v>
      </c>
      <c r="D36" s="17"/>
      <c r="E36" s="5"/>
      <c r="F36" s="0" t="n">
        <v>34031</v>
      </c>
      <c r="G36" s="0" t="n">
        <v>34170</v>
      </c>
      <c r="H36" s="0" t="n">
        <v>34132</v>
      </c>
      <c r="J36" s="17"/>
      <c r="K36" s="5"/>
      <c r="L36" s="0" t="n">
        <v>66.848</v>
      </c>
      <c r="M36" s="0" t="n">
        <v>373.947</v>
      </c>
      <c r="N36" s="0" t="n">
        <v>83.206</v>
      </c>
      <c r="P36" s="17"/>
      <c r="Q36" s="5"/>
      <c r="R36" s="18" t="n">
        <f aca="false">L36/60</f>
        <v>1.11413333333333</v>
      </c>
      <c r="S36" s="18" t="n">
        <f aca="false">M36/60</f>
        <v>6.23245</v>
      </c>
      <c r="T36" s="18" t="n">
        <f aca="false">N36/60</f>
        <v>1.38676666666667</v>
      </c>
      <c r="U36" s="18"/>
    </row>
    <row r="37" customFormat="false" ht="15" hidden="false" customHeight="false" outlineLevel="0" collapsed="false">
      <c r="A37" s="0" t="s">
        <v>26</v>
      </c>
      <c r="B37" s="0" t="n">
        <v>0.9</v>
      </c>
      <c r="C37" s="4" t="n">
        <v>2</v>
      </c>
      <c r="D37" s="17"/>
      <c r="E37" s="5"/>
      <c r="F37" s="0" t="n">
        <v>34101</v>
      </c>
      <c r="G37" s="0" t="n">
        <v>34429</v>
      </c>
      <c r="H37" s="0" t="n">
        <v>34215</v>
      </c>
      <c r="J37" s="17"/>
      <c r="K37" s="5"/>
      <c r="L37" s="0" t="n">
        <v>78.322</v>
      </c>
      <c r="M37" s="0" t="n">
        <v>468.381</v>
      </c>
      <c r="N37" s="0" t="n">
        <v>95.803</v>
      </c>
      <c r="P37" s="17"/>
      <c r="Q37" s="5"/>
      <c r="R37" s="18" t="n">
        <f aca="false">L37/60</f>
        <v>1.30536666666667</v>
      </c>
      <c r="S37" s="18" t="n">
        <f aca="false">M37/60</f>
        <v>7.80635</v>
      </c>
      <c r="T37" s="18" t="n">
        <f aca="false">N37/60</f>
        <v>1.59671666666667</v>
      </c>
      <c r="U37" s="18"/>
    </row>
    <row r="38" customFormat="false" ht="15" hidden="false" customHeight="false" outlineLevel="0" collapsed="false">
      <c r="A38" s="0" t="s">
        <v>27</v>
      </c>
      <c r="B38" s="0" t="n">
        <v>0.9</v>
      </c>
      <c r="C38" s="4" t="n">
        <v>2</v>
      </c>
      <c r="D38" s="17"/>
      <c r="E38" s="5"/>
      <c r="F38" s="0" t="n">
        <v>29469</v>
      </c>
      <c r="G38" s="0" t="n">
        <v>29765</v>
      </c>
      <c r="H38" s="0" t="n">
        <v>29554</v>
      </c>
      <c r="J38" s="17"/>
      <c r="K38" s="5"/>
      <c r="L38" s="0" t="n">
        <v>67.436</v>
      </c>
      <c r="M38" s="0" t="n">
        <v>332.341</v>
      </c>
      <c r="N38" s="0" t="n">
        <v>83.688</v>
      </c>
      <c r="P38" s="17"/>
      <c r="Q38" s="5"/>
      <c r="R38" s="18" t="n">
        <f aca="false">L38/60</f>
        <v>1.12393333333333</v>
      </c>
      <c r="S38" s="18" t="n">
        <f aca="false">M38/60</f>
        <v>5.53901666666667</v>
      </c>
      <c r="T38" s="18" t="n">
        <f aca="false">N38/60</f>
        <v>1.3948</v>
      </c>
      <c r="U38" s="18"/>
    </row>
    <row r="39" customFormat="false" ht="15" hidden="false" customHeight="false" outlineLevel="0" collapsed="false">
      <c r="A39" s="0" t="s">
        <v>28</v>
      </c>
      <c r="B39" s="0" t="n">
        <v>0.9</v>
      </c>
      <c r="C39" s="4" t="n">
        <v>2</v>
      </c>
      <c r="D39" s="17"/>
      <c r="E39" s="5"/>
      <c r="F39" s="0" t="n">
        <v>9112</v>
      </c>
      <c r="G39" s="0" t="n">
        <v>9145</v>
      </c>
      <c r="H39" s="0" t="n">
        <v>9134</v>
      </c>
      <c r="J39" s="17"/>
      <c r="K39" s="5"/>
      <c r="L39" s="0" t="n">
        <v>10.359</v>
      </c>
      <c r="M39" s="0" t="n">
        <v>24.343</v>
      </c>
      <c r="N39" s="0" t="n">
        <v>12.951</v>
      </c>
      <c r="P39" s="17"/>
      <c r="Q39" s="5"/>
      <c r="R39" s="18" t="n">
        <f aca="false">L39/60</f>
        <v>0.17265</v>
      </c>
      <c r="S39" s="18" t="n">
        <f aca="false">M39/60</f>
        <v>0.405716666666667</v>
      </c>
      <c r="T39" s="18" t="n">
        <f aca="false">N39/60</f>
        <v>0.21585</v>
      </c>
      <c r="U39" s="18"/>
    </row>
    <row r="40" customFormat="false" ht="15" hidden="false" customHeight="false" outlineLevel="0" collapsed="false">
      <c r="A40" s="0" t="s">
        <v>29</v>
      </c>
      <c r="B40" s="0" t="n">
        <v>0.9</v>
      </c>
      <c r="C40" s="4" t="n">
        <v>2</v>
      </c>
      <c r="D40" s="17"/>
      <c r="E40" s="5"/>
      <c r="F40" s="0" t="n">
        <v>6716</v>
      </c>
      <c r="G40" s="0" t="n">
        <v>6766</v>
      </c>
      <c r="H40" s="0" t="n">
        <v>6746</v>
      </c>
      <c r="J40" s="17"/>
      <c r="K40" s="5"/>
      <c r="L40" s="0" t="n">
        <v>17.078</v>
      </c>
      <c r="M40" s="0" t="n">
        <v>33.845</v>
      </c>
      <c r="N40" s="0" t="n">
        <v>21.258</v>
      </c>
      <c r="P40" s="17"/>
      <c r="Q40" s="5"/>
      <c r="R40" s="18" t="n">
        <f aca="false">L40/60</f>
        <v>0.284633333333333</v>
      </c>
      <c r="S40" s="18" t="n">
        <f aca="false">M40/60</f>
        <v>0.564083333333333</v>
      </c>
      <c r="T40" s="18" t="n">
        <f aca="false">N40/60</f>
        <v>0.3543</v>
      </c>
      <c r="U40" s="18"/>
    </row>
    <row r="41" customFormat="false" ht="15" hidden="false" customHeight="false" outlineLevel="0" collapsed="false">
      <c r="A41" s="0" t="s">
        <v>30</v>
      </c>
      <c r="B41" s="0" t="n">
        <v>0.9</v>
      </c>
      <c r="C41" s="4" t="n">
        <v>2</v>
      </c>
      <c r="D41" s="17"/>
      <c r="E41" s="5"/>
      <c r="F41" s="0" t="n">
        <v>7175</v>
      </c>
      <c r="G41" s="0" t="n">
        <v>7221</v>
      </c>
      <c r="H41" s="0" t="n">
        <v>7200</v>
      </c>
      <c r="J41" s="17"/>
      <c r="K41" s="5"/>
      <c r="L41" s="0" t="n">
        <v>21.95</v>
      </c>
      <c r="M41" s="0" t="n">
        <v>39.65</v>
      </c>
      <c r="N41" s="0" t="n">
        <v>27.869</v>
      </c>
      <c r="P41" s="17"/>
      <c r="Q41" s="5"/>
      <c r="R41" s="18" t="n">
        <f aca="false">L41/60</f>
        <v>0.365833333333333</v>
      </c>
      <c r="S41" s="18" t="n">
        <f aca="false">M41/60</f>
        <v>0.660833333333333</v>
      </c>
      <c r="T41" s="18" t="n">
        <f aca="false">N41/60</f>
        <v>0.464483333333333</v>
      </c>
      <c r="U41" s="18"/>
    </row>
    <row r="42" customFormat="false" ht="15" hidden="false" customHeight="false" outlineLevel="0" collapsed="false">
      <c r="A42" s="7" t="s">
        <v>20</v>
      </c>
      <c r="B42" s="7"/>
      <c r="C42" s="6"/>
      <c r="D42" s="17"/>
      <c r="E42" s="7"/>
      <c r="F42" s="7" t="n">
        <f aca="false">SUM(F36:F41)</f>
        <v>120604</v>
      </c>
      <c r="G42" s="7" t="n">
        <f aca="false">SUM(G36:G41)</f>
        <v>121496</v>
      </c>
      <c r="H42" s="7" t="n">
        <f aca="false">SUM(H36:H41)</f>
        <v>120981</v>
      </c>
      <c r="I42" s="7"/>
      <c r="J42" s="17"/>
      <c r="K42" s="7"/>
      <c r="L42" s="7" t="n">
        <f aca="false">SUM(L36:L41)</f>
        <v>261.993</v>
      </c>
      <c r="M42" s="7" t="n">
        <f aca="false">SUM(M36:M41)</f>
        <v>1272.507</v>
      </c>
      <c r="N42" s="7" t="n">
        <f aca="false">SUM(N36:N41)</f>
        <v>324.775</v>
      </c>
      <c r="O42" s="7"/>
      <c r="P42" s="17"/>
      <c r="Q42" s="7"/>
      <c r="R42" s="21" t="n">
        <f aca="false">SUM(R36:R41)</f>
        <v>4.36655</v>
      </c>
      <c r="S42" s="21" t="n">
        <f aca="false">SUM(S36:S41)</f>
        <v>21.20845</v>
      </c>
      <c r="T42" s="21" t="n">
        <f aca="false">SUM(T36:T41)</f>
        <v>5.41291666666667</v>
      </c>
      <c r="U42" s="21"/>
    </row>
    <row r="43" customFormat="false" ht="15" hidden="false" customHeight="false" outlineLevel="0" collapsed="false">
      <c r="D43" s="17"/>
      <c r="E43" s="5"/>
      <c r="J43" s="17"/>
      <c r="K43" s="5"/>
      <c r="P43" s="17"/>
      <c r="Q43" s="5"/>
      <c r="R43" s="18"/>
      <c r="S43" s="18"/>
      <c r="T43" s="18"/>
      <c r="U43" s="18"/>
    </row>
    <row r="44" customFormat="false" ht="15" hidden="false" customHeight="false" outlineLevel="0" collapsed="false">
      <c r="A44" s="0" t="s">
        <v>24</v>
      </c>
      <c r="B44" s="0" t="n">
        <v>0.8</v>
      </c>
      <c r="C44" s="4" t="n">
        <v>2</v>
      </c>
      <c r="D44" s="17"/>
      <c r="E44" s="5"/>
      <c r="F44" s="0" t="n">
        <v>25393</v>
      </c>
      <c r="G44" s="0" t="n">
        <v>25592</v>
      </c>
      <c r="H44" s="0" t="n">
        <v>25511</v>
      </c>
      <c r="J44" s="17"/>
      <c r="K44" s="5"/>
      <c r="L44" s="0" t="n">
        <v>65.632</v>
      </c>
      <c r="M44" s="0" t="n">
        <v>416.02</v>
      </c>
      <c r="N44" s="0" t="n">
        <v>80.871</v>
      </c>
      <c r="P44" s="17"/>
      <c r="Q44" s="5"/>
      <c r="R44" s="18" t="n">
        <f aca="false">L44/60</f>
        <v>1.09386666666667</v>
      </c>
      <c r="S44" s="18" t="n">
        <f aca="false">M44/60</f>
        <v>6.93366666666667</v>
      </c>
      <c r="T44" s="18" t="n">
        <f aca="false">N44/60</f>
        <v>1.34785</v>
      </c>
      <c r="U44" s="18"/>
    </row>
    <row r="45" customFormat="false" ht="15" hidden="false" customHeight="false" outlineLevel="0" collapsed="false">
      <c r="A45" s="0" t="s">
        <v>26</v>
      </c>
      <c r="B45" s="0" t="n">
        <v>0.8</v>
      </c>
      <c r="C45" s="4" t="n">
        <v>2</v>
      </c>
      <c r="D45" s="17"/>
      <c r="E45" s="5"/>
      <c r="F45" s="0" t="n">
        <v>24843</v>
      </c>
      <c r="G45" s="0" t="n">
        <v>24999</v>
      </c>
      <c r="H45" s="0" t="n">
        <v>24978</v>
      </c>
      <c r="J45" s="17"/>
      <c r="K45" s="5"/>
      <c r="L45" s="0" t="n">
        <v>76.594</v>
      </c>
      <c r="M45" s="0" t="n">
        <v>536.178</v>
      </c>
      <c r="N45" s="0" t="n">
        <v>110.573</v>
      </c>
      <c r="P45" s="17"/>
      <c r="Q45" s="5"/>
      <c r="R45" s="18" t="n">
        <f aca="false">L45/60</f>
        <v>1.27656666666667</v>
      </c>
      <c r="S45" s="18" t="n">
        <f aca="false">M45/60</f>
        <v>8.9363</v>
      </c>
      <c r="T45" s="18" t="n">
        <f aca="false">N45/60</f>
        <v>1.84288333333333</v>
      </c>
      <c r="U45" s="18"/>
    </row>
    <row r="46" customFormat="false" ht="15" hidden="false" customHeight="false" outlineLevel="0" collapsed="false">
      <c r="A46" s="0" t="s">
        <v>27</v>
      </c>
      <c r="B46" s="0" t="n">
        <v>0.8</v>
      </c>
      <c r="C46" s="4" t="n">
        <v>2</v>
      </c>
      <c r="D46" s="17"/>
      <c r="E46" s="5"/>
      <c r="F46" s="0" t="n">
        <v>21573</v>
      </c>
      <c r="G46" s="0" t="n">
        <v>21845</v>
      </c>
      <c r="H46" s="0" t="n">
        <v>21685</v>
      </c>
      <c r="J46" s="17"/>
      <c r="K46" s="5"/>
      <c r="L46" s="0" t="n">
        <v>66.061</v>
      </c>
      <c r="M46" s="0" t="n">
        <v>384.914</v>
      </c>
      <c r="N46" s="0" t="n">
        <v>81.789</v>
      </c>
      <c r="P46" s="17"/>
      <c r="Q46" s="5"/>
      <c r="R46" s="18" t="n">
        <f aca="false">L46/60</f>
        <v>1.10101666666667</v>
      </c>
      <c r="S46" s="18" t="n">
        <f aca="false">M46/60</f>
        <v>6.41523333333333</v>
      </c>
      <c r="T46" s="18" t="n">
        <f aca="false">N46/60</f>
        <v>1.36315</v>
      </c>
      <c r="U46" s="18"/>
    </row>
    <row r="47" customFormat="false" ht="15" hidden="false" customHeight="false" outlineLevel="0" collapsed="false">
      <c r="A47" s="0" t="s">
        <v>28</v>
      </c>
      <c r="B47" s="0" t="n">
        <v>0.8</v>
      </c>
      <c r="C47" s="4" t="n">
        <v>2</v>
      </c>
      <c r="D47" s="17"/>
      <c r="E47" s="5"/>
      <c r="F47" s="0" t="n">
        <v>7157</v>
      </c>
      <c r="G47" s="0" t="n">
        <v>7187</v>
      </c>
      <c r="H47" s="0" t="n">
        <v>7186</v>
      </c>
      <c r="J47" s="17"/>
      <c r="K47" s="5"/>
      <c r="L47" s="0" t="n">
        <v>10.228</v>
      </c>
      <c r="M47" s="0" t="n">
        <v>32.464</v>
      </c>
      <c r="N47" s="0" t="n">
        <v>12.665</v>
      </c>
      <c r="P47" s="17"/>
      <c r="Q47" s="5"/>
      <c r="R47" s="18" t="n">
        <f aca="false">L47/60</f>
        <v>0.170466666666667</v>
      </c>
      <c r="S47" s="18" t="n">
        <f aca="false">M47/60</f>
        <v>0.541066666666667</v>
      </c>
      <c r="T47" s="18" t="n">
        <f aca="false">N47/60</f>
        <v>0.211083333333333</v>
      </c>
      <c r="U47" s="18"/>
    </row>
    <row r="48" customFormat="false" ht="15" hidden="false" customHeight="false" outlineLevel="0" collapsed="false">
      <c r="A48" s="0" t="s">
        <v>29</v>
      </c>
      <c r="B48" s="0" t="n">
        <v>0.8</v>
      </c>
      <c r="C48" s="4" t="n">
        <v>2</v>
      </c>
      <c r="D48" s="17"/>
      <c r="E48" s="5"/>
      <c r="F48" s="0" t="n">
        <v>5071</v>
      </c>
      <c r="G48" s="0" t="n">
        <v>5094</v>
      </c>
      <c r="H48" s="0" t="n">
        <v>5091</v>
      </c>
      <c r="J48" s="17"/>
      <c r="K48" s="5"/>
      <c r="L48" s="0" t="n">
        <v>16.768</v>
      </c>
      <c r="M48" s="0" t="n">
        <v>44.05</v>
      </c>
      <c r="N48" s="0" t="n">
        <v>20.8</v>
      </c>
      <c r="P48" s="17"/>
      <c r="Q48" s="5"/>
      <c r="R48" s="18" t="n">
        <f aca="false">L48/60</f>
        <v>0.279466666666667</v>
      </c>
      <c r="S48" s="18" t="n">
        <f aca="false">M48/60</f>
        <v>0.734166666666667</v>
      </c>
      <c r="T48" s="18" t="n">
        <f aca="false">N48/60</f>
        <v>0.346666666666667</v>
      </c>
      <c r="U48" s="18"/>
    </row>
    <row r="49" customFormat="false" ht="15" hidden="false" customHeight="false" outlineLevel="0" collapsed="false">
      <c r="A49" s="0" t="s">
        <v>30</v>
      </c>
      <c r="B49" s="0" t="n">
        <v>0.8</v>
      </c>
      <c r="C49" s="4" t="n">
        <v>2</v>
      </c>
      <c r="D49" s="17"/>
      <c r="E49" s="5"/>
      <c r="F49" s="0" t="n">
        <v>5488</v>
      </c>
      <c r="G49" s="0" t="n">
        <v>5524</v>
      </c>
      <c r="H49" s="0" t="n">
        <v>5515</v>
      </c>
      <c r="J49" s="17"/>
      <c r="K49" s="5"/>
      <c r="L49" s="0" t="n">
        <v>21.497</v>
      </c>
      <c r="M49" s="0" t="n">
        <v>49.933</v>
      </c>
      <c r="N49" s="0" t="n">
        <v>27.393</v>
      </c>
      <c r="P49" s="17"/>
      <c r="Q49" s="5"/>
      <c r="R49" s="18" t="n">
        <f aca="false">L49/60</f>
        <v>0.358283333333333</v>
      </c>
      <c r="S49" s="18" t="n">
        <f aca="false">M49/60</f>
        <v>0.832216666666667</v>
      </c>
      <c r="T49" s="18" t="n">
        <f aca="false">N49/60</f>
        <v>0.45655</v>
      </c>
      <c r="U49" s="18"/>
    </row>
    <row r="50" customFormat="false" ht="15" hidden="false" customHeight="false" outlineLevel="0" collapsed="false">
      <c r="A50" s="7" t="s">
        <v>20</v>
      </c>
      <c r="B50" s="7"/>
      <c r="C50" s="6"/>
      <c r="D50" s="17"/>
      <c r="E50" s="7"/>
      <c r="F50" s="7" t="n">
        <f aca="false">SUM(F44:F49)</f>
        <v>89525</v>
      </c>
      <c r="G50" s="7" t="n">
        <f aca="false">SUM(G44:G49)</f>
        <v>90241</v>
      </c>
      <c r="H50" s="7" t="n">
        <f aca="false">SUM(H44:H49)</f>
        <v>89966</v>
      </c>
      <c r="I50" s="7"/>
      <c r="J50" s="17"/>
      <c r="K50" s="7"/>
      <c r="L50" s="7" t="n">
        <f aca="false">SUM(L44:L49)</f>
        <v>256.78</v>
      </c>
      <c r="M50" s="7" t="n">
        <f aca="false">SUM(M44:M49)</f>
        <v>1463.559</v>
      </c>
      <c r="N50" s="7" t="n">
        <f aca="false">SUM(N44:N49)</f>
        <v>334.091</v>
      </c>
      <c r="O50" s="7"/>
      <c r="P50" s="17"/>
      <c r="Q50" s="7"/>
      <c r="R50" s="21" t="n">
        <f aca="false">SUM(R44:R49)</f>
        <v>4.27966666666667</v>
      </c>
      <c r="S50" s="21" t="n">
        <f aca="false">SUM(S44:S49)</f>
        <v>24.39265</v>
      </c>
      <c r="T50" s="21" t="n">
        <f aca="false">SUM(T44:T49)</f>
        <v>5.56818333333333</v>
      </c>
      <c r="U50" s="21"/>
    </row>
    <row r="51" customFormat="false" ht="15" hidden="false" customHeight="false" outlineLevel="0" collapsed="false">
      <c r="D51" s="17"/>
      <c r="E51" s="5"/>
      <c r="J51" s="17"/>
      <c r="K51" s="5"/>
      <c r="P51" s="17"/>
      <c r="Q51" s="5"/>
      <c r="R51" s="18"/>
      <c r="S51" s="18"/>
      <c r="T51" s="18"/>
      <c r="U51" s="18"/>
    </row>
    <row r="52" customFormat="false" ht="15" hidden="false" customHeight="false" outlineLevel="0" collapsed="false">
      <c r="D52" s="17"/>
      <c r="E52" s="5"/>
      <c r="J52" s="17"/>
      <c r="K52" s="5"/>
      <c r="P52" s="17"/>
      <c r="Q52" s="5"/>
      <c r="R52" s="18"/>
      <c r="S52" s="18"/>
      <c r="T52" s="18"/>
      <c r="U52" s="18"/>
    </row>
    <row r="53" customFormat="false" ht="15" hidden="false" customHeight="false" outlineLevel="0" collapsed="false">
      <c r="A53" s="0" t="s">
        <v>24</v>
      </c>
      <c r="B53" s="0" t="n">
        <v>0.95</v>
      </c>
      <c r="C53" s="4" t="n">
        <v>3</v>
      </c>
      <c r="D53" s="17"/>
      <c r="E53" s="5"/>
      <c r="F53" s="0" t="n">
        <v>35556</v>
      </c>
      <c r="H53" s="0" t="n">
        <v>40534</v>
      </c>
      <c r="J53" s="17"/>
      <c r="K53" s="5"/>
      <c r="L53" s="0" t="n">
        <v>2094.327</v>
      </c>
      <c r="N53" s="0" t="n">
        <v>2977.046</v>
      </c>
      <c r="P53" s="17"/>
      <c r="Q53" s="5"/>
      <c r="R53" s="18" t="n">
        <f aca="false">L53/60</f>
        <v>34.90545</v>
      </c>
      <c r="S53" s="18"/>
      <c r="T53" s="18" t="n">
        <f aca="false">N53/60</f>
        <v>49.6174333333333</v>
      </c>
      <c r="U53" s="18"/>
    </row>
    <row r="54" customFormat="false" ht="15" hidden="false" customHeight="false" outlineLevel="0" collapsed="false">
      <c r="A54" s="0" t="s">
        <v>26</v>
      </c>
      <c r="B54" s="0" t="n">
        <v>0.95</v>
      </c>
      <c r="C54" s="4" t="n">
        <v>3</v>
      </c>
      <c r="D54" s="17"/>
      <c r="E54" s="5"/>
      <c r="F54" s="0" t="n">
        <v>35502</v>
      </c>
      <c r="H54" s="0" t="n">
        <v>41129</v>
      </c>
      <c r="J54" s="17"/>
      <c r="K54" s="5"/>
      <c r="L54" s="0" t="n">
        <v>2574.984</v>
      </c>
      <c r="N54" s="0" t="n">
        <v>3646.556</v>
      </c>
      <c r="P54" s="17"/>
      <c r="Q54" s="5"/>
      <c r="R54" s="18" t="n">
        <f aca="false">L54/60</f>
        <v>42.9164</v>
      </c>
      <c r="S54" s="18"/>
      <c r="T54" s="18" t="n">
        <f aca="false">N54/60</f>
        <v>60.7759333333333</v>
      </c>
      <c r="U54" s="18"/>
    </row>
    <row r="55" customFormat="false" ht="15" hidden="false" customHeight="false" outlineLevel="0" collapsed="false">
      <c r="A55" s="0" t="s">
        <v>27</v>
      </c>
      <c r="B55" s="0" t="n">
        <v>0.95</v>
      </c>
      <c r="C55" s="4" t="n">
        <v>3</v>
      </c>
      <c r="D55" s="17"/>
      <c r="E55" s="5"/>
      <c r="F55" s="0" t="n">
        <v>30695</v>
      </c>
      <c r="H55" s="0" t="n">
        <v>35305</v>
      </c>
      <c r="J55" s="17"/>
      <c r="K55" s="5"/>
      <c r="L55" s="0" t="n">
        <v>2358.124</v>
      </c>
      <c r="N55" s="0" t="n">
        <v>3329.459</v>
      </c>
      <c r="P55" s="17"/>
      <c r="Q55" s="5"/>
      <c r="R55" s="18" t="n">
        <f aca="false">L55/60</f>
        <v>39.3020666666667</v>
      </c>
      <c r="S55" s="18"/>
      <c r="T55" s="18" t="n">
        <f aca="false">N55/60</f>
        <v>55.4909833333333</v>
      </c>
      <c r="U55" s="18"/>
    </row>
    <row r="56" customFormat="false" ht="15" hidden="false" customHeight="false" outlineLevel="0" collapsed="false">
      <c r="A56" s="0" t="s">
        <v>28</v>
      </c>
      <c r="B56" s="0" t="n">
        <v>0.95</v>
      </c>
      <c r="C56" s="4" t="n">
        <v>3</v>
      </c>
      <c r="D56" s="17"/>
      <c r="E56" s="5"/>
      <c r="F56" s="0" t="n">
        <v>9444</v>
      </c>
      <c r="G56" s="0" t="n">
        <v>10032</v>
      </c>
      <c r="H56" s="0" t="n">
        <v>10546</v>
      </c>
      <c r="J56" s="17"/>
      <c r="K56" s="5"/>
      <c r="L56" s="0" t="n">
        <v>260.607</v>
      </c>
      <c r="M56" s="0" t="n">
        <v>996.086</v>
      </c>
      <c r="N56" s="0" t="n">
        <v>375.226</v>
      </c>
      <c r="P56" s="17"/>
      <c r="Q56" s="5"/>
      <c r="R56" s="18" t="n">
        <f aca="false">L56/60</f>
        <v>4.34345</v>
      </c>
      <c r="S56" s="18" t="n">
        <f aca="false">M56/60</f>
        <v>16.6014333333333</v>
      </c>
      <c r="T56" s="18" t="n">
        <f aca="false">N56/60</f>
        <v>6.25376666666667</v>
      </c>
      <c r="U56" s="18"/>
    </row>
    <row r="57" customFormat="false" ht="15" hidden="false" customHeight="false" outlineLevel="0" collapsed="false">
      <c r="A57" s="0" t="s">
        <v>29</v>
      </c>
      <c r="B57" s="0" t="n">
        <v>0.95</v>
      </c>
      <c r="C57" s="4" t="n">
        <v>3</v>
      </c>
      <c r="D57" s="17"/>
      <c r="E57" s="5"/>
      <c r="F57" s="0" t="n">
        <v>6929</v>
      </c>
      <c r="G57" s="0" t="n">
        <v>7404</v>
      </c>
      <c r="H57" s="0" t="n">
        <v>7935</v>
      </c>
      <c r="J57" s="17"/>
      <c r="K57" s="5"/>
      <c r="L57" s="0" t="n">
        <v>594.806</v>
      </c>
      <c r="M57" s="0" t="n">
        <v>2260.483</v>
      </c>
      <c r="N57" s="0" t="n">
        <v>862.015</v>
      </c>
      <c r="P57" s="17"/>
      <c r="Q57" s="5"/>
      <c r="R57" s="18" t="n">
        <f aca="false">L57/60</f>
        <v>9.91343333333333</v>
      </c>
      <c r="S57" s="18" t="n">
        <f aca="false">M57/60</f>
        <v>37.6747166666667</v>
      </c>
      <c r="T57" s="18" t="n">
        <f aca="false">N57/60</f>
        <v>14.3669166666667</v>
      </c>
      <c r="U57" s="18"/>
    </row>
    <row r="58" customFormat="false" ht="15" hidden="false" customHeight="false" outlineLevel="0" collapsed="false">
      <c r="A58" s="0" t="s">
        <v>30</v>
      </c>
      <c r="B58" s="0" t="n">
        <v>0.95</v>
      </c>
      <c r="C58" s="4" t="n">
        <v>3</v>
      </c>
      <c r="D58" s="17"/>
      <c r="E58" s="5"/>
      <c r="F58" s="0" t="n">
        <v>7327</v>
      </c>
      <c r="G58" s="0" t="n">
        <v>7788</v>
      </c>
      <c r="H58" s="0" t="n">
        <v>8392</v>
      </c>
      <c r="J58" s="17"/>
      <c r="K58" s="5"/>
      <c r="L58" s="0" t="n">
        <v>989.007</v>
      </c>
      <c r="M58" s="0" t="n">
        <v>3919.568</v>
      </c>
      <c r="N58" s="0" t="n">
        <v>1463.043</v>
      </c>
      <c r="P58" s="17"/>
      <c r="Q58" s="5"/>
      <c r="R58" s="18" t="n">
        <f aca="false">L58/60</f>
        <v>16.48345</v>
      </c>
      <c r="S58" s="18" t="n">
        <f aca="false">M58/60</f>
        <v>65.3261333333333</v>
      </c>
      <c r="T58" s="18" t="n">
        <f aca="false">N58/60</f>
        <v>24.38405</v>
      </c>
      <c r="U58" s="18"/>
    </row>
    <row r="59" customFormat="false" ht="15" hidden="false" customHeight="false" outlineLevel="0" collapsed="false">
      <c r="A59" s="7" t="s">
        <v>20</v>
      </c>
      <c r="B59" s="7"/>
      <c r="C59" s="6"/>
      <c r="D59" s="17"/>
      <c r="E59" s="7"/>
      <c r="F59" s="7" t="n">
        <f aca="false">SUM(F53:F58)</f>
        <v>125453</v>
      </c>
      <c r="G59" s="7" t="n">
        <f aca="false">SUM(G53:G58)</f>
        <v>25224</v>
      </c>
      <c r="H59" s="7" t="n">
        <f aca="false">SUM(H53:H58)</f>
        <v>143841</v>
      </c>
      <c r="I59" s="7"/>
      <c r="J59" s="17"/>
      <c r="K59" s="7"/>
      <c r="L59" s="7" t="n">
        <f aca="false">SUM(L53:L58)</f>
        <v>8871.855</v>
      </c>
      <c r="M59" s="7" t="n">
        <f aca="false">SUM(M53:M58)</f>
        <v>7176.137</v>
      </c>
      <c r="N59" s="7" t="n">
        <f aca="false">SUM(N53:N58)</f>
        <v>12653.345</v>
      </c>
      <c r="O59" s="7"/>
      <c r="P59" s="17"/>
      <c r="Q59" s="7"/>
      <c r="R59" s="21" t="n">
        <f aca="false">SUM(R53:R58)</f>
        <v>147.86425</v>
      </c>
      <c r="S59" s="21"/>
      <c r="T59" s="21" t="n">
        <f aca="false">SUM(T53:T58)</f>
        <v>210.889083333333</v>
      </c>
      <c r="U59" s="21"/>
    </row>
    <row r="60" customFormat="false" ht="15" hidden="false" customHeight="false" outlineLevel="0" collapsed="false">
      <c r="D60" s="17"/>
      <c r="E60" s="5"/>
      <c r="J60" s="17"/>
      <c r="K60" s="5"/>
      <c r="P60" s="17"/>
      <c r="Q60" s="5"/>
      <c r="R60" s="18"/>
      <c r="S60" s="18"/>
      <c r="T60" s="18"/>
      <c r="U60" s="18"/>
    </row>
    <row r="61" customFormat="false" ht="15" hidden="false" customHeight="false" outlineLevel="0" collapsed="false">
      <c r="A61" s="0" t="s">
        <v>24</v>
      </c>
      <c r="B61" s="0" t="n">
        <v>0.9</v>
      </c>
      <c r="C61" s="4" t="n">
        <v>3</v>
      </c>
      <c r="D61" s="17"/>
      <c r="E61" s="5"/>
      <c r="F61" s="0" t="n">
        <v>28267</v>
      </c>
      <c r="H61" s="0" t="n">
        <v>31648</v>
      </c>
      <c r="J61" s="17"/>
      <c r="K61" s="5"/>
      <c r="L61" s="0" t="n">
        <v>2030.287</v>
      </c>
      <c r="N61" s="0" t="n">
        <v>2882.234</v>
      </c>
      <c r="P61" s="17"/>
      <c r="Q61" s="5"/>
      <c r="R61" s="18" t="n">
        <f aca="false">L61/60</f>
        <v>33.8381166666667</v>
      </c>
      <c r="S61" s="18"/>
      <c r="T61" s="18" t="n">
        <f aca="false">N61/60</f>
        <v>48.0372333333333</v>
      </c>
      <c r="U61" s="18"/>
    </row>
    <row r="62" customFormat="false" ht="15" hidden="false" customHeight="false" outlineLevel="0" collapsed="false">
      <c r="A62" s="0" t="s">
        <v>26</v>
      </c>
      <c r="B62" s="0" t="n">
        <v>0.9</v>
      </c>
      <c r="C62" s="4" t="n">
        <v>3</v>
      </c>
      <c r="D62" s="17"/>
      <c r="E62" s="5"/>
      <c r="F62" s="0" t="n">
        <v>27895</v>
      </c>
      <c r="H62" s="0" t="n">
        <v>31719</v>
      </c>
      <c r="J62" s="17"/>
      <c r="K62" s="5"/>
      <c r="L62" s="0" t="n">
        <v>2473.047</v>
      </c>
      <c r="N62" s="0" t="n">
        <v>3486.208</v>
      </c>
      <c r="P62" s="17"/>
      <c r="Q62" s="5"/>
      <c r="R62" s="18" t="n">
        <f aca="false">L62/60</f>
        <v>41.21745</v>
      </c>
      <c r="S62" s="18"/>
      <c r="T62" s="18" t="n">
        <f aca="false">N62/60</f>
        <v>58.1034666666667</v>
      </c>
      <c r="U62" s="18"/>
    </row>
    <row r="63" customFormat="false" ht="15" hidden="false" customHeight="false" outlineLevel="0" collapsed="false">
      <c r="A63" s="0" t="s">
        <v>27</v>
      </c>
      <c r="B63" s="0" t="n">
        <v>0.9</v>
      </c>
      <c r="C63" s="4" t="n">
        <v>3</v>
      </c>
      <c r="D63" s="17"/>
      <c r="E63" s="5"/>
      <c r="F63" s="0" t="n">
        <v>24111</v>
      </c>
      <c r="H63" s="0" t="n">
        <v>27334</v>
      </c>
      <c r="J63" s="17"/>
      <c r="K63" s="5"/>
      <c r="L63" s="0" t="n">
        <v>2267.64</v>
      </c>
      <c r="N63" s="0" t="n">
        <v>3222.765</v>
      </c>
      <c r="P63" s="17"/>
      <c r="Q63" s="5"/>
      <c r="R63" s="18" t="n">
        <f aca="false">L63/60</f>
        <v>37.794</v>
      </c>
      <c r="S63" s="18"/>
      <c r="T63" s="18" t="n">
        <f aca="false">N63/60</f>
        <v>53.71275</v>
      </c>
      <c r="U63" s="18"/>
    </row>
    <row r="64" customFormat="false" ht="15" hidden="false" customHeight="false" outlineLevel="0" collapsed="false">
      <c r="A64" s="0" t="s">
        <v>28</v>
      </c>
      <c r="B64" s="0" t="n">
        <v>0.9</v>
      </c>
      <c r="C64" s="4" t="n">
        <v>3</v>
      </c>
      <c r="D64" s="17"/>
      <c r="E64" s="5"/>
      <c r="F64" s="0" t="n">
        <v>7843</v>
      </c>
      <c r="G64" s="0" t="n">
        <v>8630</v>
      </c>
      <c r="H64" s="0" t="n">
        <v>8613</v>
      </c>
      <c r="J64" s="17"/>
      <c r="K64" s="5"/>
      <c r="L64" s="0" t="n">
        <v>253.908</v>
      </c>
      <c r="M64" s="0" t="n">
        <v>1001.207</v>
      </c>
      <c r="N64" s="0" t="n">
        <v>361.99</v>
      </c>
      <c r="P64" s="17"/>
      <c r="Q64" s="5"/>
      <c r="R64" s="18" t="n">
        <f aca="false">L64/60</f>
        <v>4.2318</v>
      </c>
      <c r="S64" s="18" t="n">
        <f aca="false">M64/60</f>
        <v>16.6867833333333</v>
      </c>
      <c r="T64" s="18" t="n">
        <f aca="false">N64/60</f>
        <v>6.03316666666667</v>
      </c>
      <c r="U64" s="18"/>
    </row>
    <row r="65" customFormat="false" ht="15" hidden="false" customHeight="false" outlineLevel="0" collapsed="false">
      <c r="A65" s="0" t="s">
        <v>29</v>
      </c>
      <c r="B65" s="0" t="n">
        <v>0.9</v>
      </c>
      <c r="C65" s="4" t="n">
        <v>3</v>
      </c>
      <c r="D65" s="17"/>
      <c r="E65" s="5"/>
      <c r="F65" s="0" t="n">
        <v>5520</v>
      </c>
      <c r="G65" s="0" t="n">
        <v>6068</v>
      </c>
      <c r="H65" s="0" t="n">
        <v>6225</v>
      </c>
      <c r="J65" s="17"/>
      <c r="K65" s="5"/>
      <c r="L65" s="0" t="n">
        <v>576.4</v>
      </c>
      <c r="M65" s="0" t="n">
        <v>2272.071</v>
      </c>
      <c r="N65" s="0" t="n">
        <v>829.929</v>
      </c>
      <c r="P65" s="17"/>
      <c r="Q65" s="5"/>
      <c r="R65" s="18" t="n">
        <f aca="false">L65/60</f>
        <v>9.60666666666667</v>
      </c>
      <c r="S65" s="18" t="n">
        <f aca="false">M65/60</f>
        <v>37.86785</v>
      </c>
      <c r="T65" s="18" t="n">
        <f aca="false">N65/60</f>
        <v>13.83215</v>
      </c>
      <c r="U65" s="18"/>
    </row>
    <row r="66" customFormat="false" ht="15" hidden="false" customHeight="false" outlineLevel="0" collapsed="false">
      <c r="A66" s="0" t="s">
        <v>30</v>
      </c>
      <c r="B66" s="0" t="n">
        <v>0.9</v>
      </c>
      <c r="C66" s="4" t="n">
        <v>3</v>
      </c>
      <c r="D66" s="17"/>
      <c r="E66" s="5"/>
      <c r="F66" s="0" t="n">
        <v>5968</v>
      </c>
      <c r="G66" s="0" t="n">
        <v>6531</v>
      </c>
      <c r="H66" s="0" t="n">
        <v>6691</v>
      </c>
      <c r="J66" s="17"/>
      <c r="K66" s="5"/>
      <c r="L66" s="0" t="n">
        <v>973.226</v>
      </c>
      <c r="M66" s="0" t="n">
        <v>3923.576</v>
      </c>
      <c r="N66" s="0" t="n">
        <v>1433.266</v>
      </c>
      <c r="P66" s="17"/>
      <c r="Q66" s="5"/>
      <c r="R66" s="18" t="n">
        <f aca="false">L66/60</f>
        <v>16.2204333333333</v>
      </c>
      <c r="S66" s="18" t="n">
        <f aca="false">M66/60</f>
        <v>65.3929333333333</v>
      </c>
      <c r="T66" s="18" t="n">
        <f aca="false">N66/60</f>
        <v>23.8877666666667</v>
      </c>
      <c r="U66" s="18"/>
    </row>
    <row r="67" customFormat="false" ht="15" hidden="false" customHeight="false" outlineLevel="0" collapsed="false">
      <c r="A67" s="7" t="s">
        <v>20</v>
      </c>
      <c r="B67" s="7"/>
      <c r="C67" s="6"/>
      <c r="D67" s="17"/>
      <c r="E67" s="7"/>
      <c r="F67" s="7" t="n">
        <f aca="false">SUM(F61:F66)</f>
        <v>99604</v>
      </c>
      <c r="G67" s="7" t="n">
        <f aca="false">SUM(G61:G66)</f>
        <v>21229</v>
      </c>
      <c r="H67" s="7" t="n">
        <f aca="false">SUM(H61:H66)</f>
        <v>112230</v>
      </c>
      <c r="I67" s="7"/>
      <c r="J67" s="17"/>
      <c r="K67" s="7"/>
      <c r="L67" s="7" t="n">
        <f aca="false">SUM(L61:L66)</f>
        <v>8574.508</v>
      </c>
      <c r="M67" s="7" t="n">
        <f aca="false">SUM(M61:M66)</f>
        <v>7196.854</v>
      </c>
      <c r="N67" s="7" t="n">
        <f aca="false">SUM(N61:N66)</f>
        <v>12216.392</v>
      </c>
      <c r="O67" s="7"/>
      <c r="P67" s="17"/>
      <c r="Q67" s="7"/>
      <c r="R67" s="21" t="n">
        <f aca="false">SUM(R61:R66)</f>
        <v>142.908466666667</v>
      </c>
      <c r="S67" s="21"/>
      <c r="T67" s="21" t="n">
        <f aca="false">SUM(T61:T66)</f>
        <v>203.606533333333</v>
      </c>
      <c r="U67" s="21"/>
    </row>
    <row r="68" customFormat="false" ht="15" hidden="false" customHeight="false" outlineLevel="0" collapsed="false">
      <c r="D68" s="17"/>
      <c r="E68" s="5"/>
      <c r="J68" s="17"/>
      <c r="K68" s="5"/>
      <c r="P68" s="17"/>
      <c r="Q68" s="5"/>
      <c r="R68" s="18"/>
      <c r="S68" s="18"/>
      <c r="T68" s="18"/>
      <c r="U68" s="18"/>
    </row>
    <row r="69" customFormat="false" ht="15" hidden="false" customHeight="false" outlineLevel="0" collapsed="false">
      <c r="A69" s="0" t="s">
        <v>24</v>
      </c>
      <c r="B69" s="0" t="n">
        <v>0.8</v>
      </c>
      <c r="C69" s="4" t="n">
        <v>3</v>
      </c>
      <c r="D69" s="17"/>
      <c r="E69" s="5"/>
      <c r="F69" s="0" t="n">
        <v>21599</v>
      </c>
      <c r="H69" s="0" t="n">
        <v>23588</v>
      </c>
      <c r="J69" s="17"/>
      <c r="K69" s="5"/>
      <c r="L69" s="0" t="n">
        <v>1920.054</v>
      </c>
      <c r="N69" s="0" t="n">
        <v>2700.366</v>
      </c>
      <c r="P69" s="17"/>
      <c r="Q69" s="5"/>
      <c r="R69" s="18" t="n">
        <f aca="false">L69/60</f>
        <v>32.0009</v>
      </c>
      <c r="S69" s="18"/>
      <c r="T69" s="18" t="n">
        <f aca="false">N69/60</f>
        <v>45.0061</v>
      </c>
      <c r="U69" s="18"/>
    </row>
    <row r="70" customFormat="false" ht="15" hidden="false" customHeight="false" outlineLevel="0" collapsed="false">
      <c r="A70" s="0" t="s">
        <v>26</v>
      </c>
      <c r="B70" s="0" t="n">
        <v>0.8</v>
      </c>
      <c r="C70" s="4" t="n">
        <v>3</v>
      </c>
      <c r="D70" s="17"/>
      <c r="E70" s="5"/>
      <c r="F70" s="0" t="n">
        <v>20942</v>
      </c>
      <c r="H70" s="0" t="n">
        <v>23073</v>
      </c>
      <c r="J70" s="17"/>
      <c r="K70" s="5"/>
      <c r="L70" s="0" t="n">
        <v>2304.542</v>
      </c>
      <c r="N70" s="0" t="n">
        <v>3207.612</v>
      </c>
      <c r="P70" s="17"/>
      <c r="Q70" s="5"/>
      <c r="R70" s="18" t="n">
        <f aca="false">L70/60</f>
        <v>38.4090333333333</v>
      </c>
      <c r="S70" s="18"/>
      <c r="T70" s="18" t="n">
        <f aca="false">N70/60</f>
        <v>53.4602</v>
      </c>
      <c r="U70" s="18"/>
    </row>
    <row r="71" customFormat="false" ht="15" hidden="false" customHeight="false" outlineLevel="0" collapsed="false">
      <c r="A71" s="0" t="s">
        <v>27</v>
      </c>
      <c r="B71" s="0" t="n">
        <v>0.8</v>
      </c>
      <c r="C71" s="4" t="n">
        <v>3</v>
      </c>
      <c r="D71" s="17"/>
      <c r="E71" s="5"/>
      <c r="F71" s="0" t="n">
        <v>18174</v>
      </c>
      <c r="H71" s="0" t="n">
        <v>20028</v>
      </c>
      <c r="J71" s="17"/>
      <c r="K71" s="5"/>
      <c r="L71" s="0" t="n">
        <v>2132.714</v>
      </c>
      <c r="N71" s="0" t="n">
        <v>3009.761</v>
      </c>
      <c r="P71" s="17"/>
      <c r="Q71" s="5"/>
      <c r="R71" s="18" t="n">
        <f aca="false">L71/60</f>
        <v>35.5452333333333</v>
      </c>
      <c r="S71" s="18"/>
      <c r="T71" s="18" t="n">
        <f aca="false">N71/60</f>
        <v>50.1626833333333</v>
      </c>
      <c r="U71" s="18"/>
    </row>
    <row r="72" customFormat="false" ht="15" hidden="false" customHeight="false" outlineLevel="0" collapsed="false">
      <c r="A72" s="0" t="s">
        <v>28</v>
      </c>
      <c r="B72" s="0" t="n">
        <v>0.8</v>
      </c>
      <c r="C72" s="4" t="n">
        <v>3</v>
      </c>
      <c r="D72" s="17"/>
      <c r="E72" s="5"/>
      <c r="F72" s="0" t="n">
        <v>6231</v>
      </c>
      <c r="G72" s="0" t="n">
        <v>7120</v>
      </c>
      <c r="H72" s="0" t="n">
        <v>6740</v>
      </c>
      <c r="J72" s="17"/>
      <c r="K72" s="5"/>
      <c r="L72" s="0" t="n">
        <v>240.085</v>
      </c>
      <c r="M72" s="0" t="n">
        <v>1012.511</v>
      </c>
      <c r="N72" s="0" t="n">
        <v>343.66</v>
      </c>
      <c r="P72" s="17"/>
      <c r="Q72" s="5"/>
      <c r="R72" s="18" t="n">
        <f aca="false">L72/60</f>
        <v>4.00141666666667</v>
      </c>
      <c r="S72" s="18" t="n">
        <f aca="false">M72/60</f>
        <v>16.8751833333333</v>
      </c>
      <c r="T72" s="18" t="n">
        <f aca="false">N72/60</f>
        <v>5.72766666666667</v>
      </c>
      <c r="U72" s="18"/>
    </row>
    <row r="73" customFormat="false" ht="15" hidden="false" customHeight="false" outlineLevel="0" collapsed="false">
      <c r="A73" s="0" t="s">
        <v>29</v>
      </c>
      <c r="B73" s="0" t="n">
        <v>0.8</v>
      </c>
      <c r="C73" s="4" t="n">
        <v>3</v>
      </c>
      <c r="D73" s="17"/>
      <c r="E73" s="5"/>
      <c r="F73" s="0" t="n">
        <v>4211</v>
      </c>
      <c r="G73" s="0" t="n">
        <v>-3</v>
      </c>
      <c r="H73" s="0" t="n">
        <v>4665</v>
      </c>
      <c r="J73" s="17"/>
      <c r="K73" s="5"/>
      <c r="L73" s="0" t="n">
        <v>548.606</v>
      </c>
      <c r="N73" s="0" t="n">
        <v>788.159</v>
      </c>
      <c r="P73" s="17"/>
      <c r="Q73" s="5"/>
      <c r="R73" s="18" t="n">
        <f aca="false">L73/60</f>
        <v>9.14343333333333</v>
      </c>
      <c r="S73" s="18"/>
      <c r="T73" s="18" t="n">
        <f aca="false">N73/60</f>
        <v>13.1359833333333</v>
      </c>
      <c r="U73" s="18"/>
    </row>
    <row r="74" customFormat="false" ht="15" hidden="false" customHeight="false" outlineLevel="0" collapsed="false">
      <c r="A74" s="0" t="s">
        <v>30</v>
      </c>
      <c r="B74" s="0" t="n">
        <v>0.8</v>
      </c>
      <c r="C74" s="4" t="n">
        <v>3</v>
      </c>
      <c r="D74" s="17"/>
      <c r="E74" s="5"/>
      <c r="F74" s="0" t="n">
        <v>4664</v>
      </c>
      <c r="G74" s="0" t="n">
        <v>-3</v>
      </c>
      <c r="H74" s="0" t="n">
        <v>5095</v>
      </c>
      <c r="J74" s="17"/>
      <c r="K74" s="5"/>
      <c r="L74" s="0" t="n">
        <v>935.521</v>
      </c>
      <c r="N74" s="0" t="n">
        <v>1383.797</v>
      </c>
      <c r="P74" s="17"/>
      <c r="Q74" s="5"/>
      <c r="R74" s="18" t="n">
        <f aca="false">L74/60</f>
        <v>15.5920166666667</v>
      </c>
      <c r="S74" s="18"/>
      <c r="T74" s="18" t="n">
        <f aca="false">N74/60</f>
        <v>23.0632833333333</v>
      </c>
      <c r="U74" s="18"/>
    </row>
    <row r="75" customFormat="false" ht="15" hidden="false" customHeight="false" outlineLevel="0" collapsed="false">
      <c r="A75" s="7" t="s">
        <v>20</v>
      </c>
      <c r="B75" s="7"/>
      <c r="C75" s="6"/>
      <c r="D75" s="17"/>
      <c r="E75" s="7"/>
      <c r="F75" s="7" t="n">
        <f aca="false">SUM(F69:F74)</f>
        <v>75821</v>
      </c>
      <c r="G75" s="7"/>
      <c r="H75" s="7" t="n">
        <f aca="false">SUM(H69:H74)</f>
        <v>83189</v>
      </c>
      <c r="I75" s="7"/>
      <c r="J75" s="17"/>
      <c r="K75" s="7"/>
      <c r="L75" s="7" t="n">
        <f aca="false">SUM(L69:L74)</f>
        <v>8081.522</v>
      </c>
      <c r="M75" s="7" t="n">
        <f aca="false">SUM(M69:M74)</f>
        <v>1012.511</v>
      </c>
      <c r="N75" s="7" t="n">
        <f aca="false">SUM(N69:N74)</f>
        <v>11433.355</v>
      </c>
      <c r="O75" s="7"/>
      <c r="P75" s="17"/>
      <c r="Q75" s="7"/>
      <c r="R75" s="21" t="n">
        <f aca="false">SUM(R69:R74)</f>
        <v>134.692033333333</v>
      </c>
      <c r="S75" s="21"/>
      <c r="T75" s="21" t="n">
        <f aca="false">SUM(T69:T74)</f>
        <v>190.555916666667</v>
      </c>
      <c r="U75" s="21"/>
    </row>
  </sheetData>
  <mergeCells count="6">
    <mergeCell ref="A1:A2"/>
    <mergeCell ref="B1:B2"/>
    <mergeCell ref="C1:C2"/>
    <mergeCell ref="F1:I1"/>
    <mergeCell ref="L1:O1"/>
    <mergeCell ref="R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5" min="5" style="4" width="9.14"/>
    <col collapsed="false" customWidth="true" hidden="false" outlineLevel="0" max="6" min="6" style="4" width="9.7"/>
    <col collapsed="false" customWidth="true" hidden="false" outlineLevel="0" max="7" min="7" style="27" width="13.28"/>
    <col collapsed="false" customWidth="true" hidden="false" outlineLevel="0" max="9" min="8" style="4" width="9.14"/>
    <col collapsed="false" customWidth="false" hidden="false" outlineLevel="0" max="10" min="10" style="4" width="8.99"/>
    <col collapsed="false" customWidth="true" hidden="false" outlineLevel="0" max="12" min="11" style="4" width="8.7"/>
    <col collapsed="false" customWidth="true" hidden="false" outlineLevel="0" max="13" min="13" style="4" width="9.99"/>
    <col collapsed="false" customWidth="true" hidden="false" outlineLevel="0" max="14" min="14" style="4" width="10.56"/>
    <col collapsed="false" customWidth="true" hidden="false" outlineLevel="0" max="17" min="15" style="4" width="9.85"/>
    <col collapsed="false" customWidth="true" hidden="false" outlineLevel="0" max="19" min="18" style="4" width="10.41"/>
    <col collapsed="false" customWidth="true" hidden="false" outlineLevel="0" max="22" min="20" style="4" width="9.14"/>
    <col collapsed="false" customWidth="true" hidden="false" outlineLevel="0" max="23" min="23" style="4" width="9.56"/>
    <col collapsed="false" customWidth="true" hidden="false" outlineLevel="0" max="24" min="24" style="4" width="10.71"/>
    <col collapsed="false" customWidth="true" hidden="false" outlineLevel="0" max="25" min="25" style="4" width="3.42"/>
    <col collapsed="false" customWidth="false" hidden="false" outlineLevel="0" max="26" min="26" style="4" width="8.99"/>
    <col collapsed="false" customWidth="true" hidden="false" outlineLevel="0" max="28" min="27" style="4" width="11.56"/>
    <col collapsed="false" customWidth="true" hidden="false" outlineLevel="0" max="29" min="29" style="4" width="8.85"/>
    <col collapsed="false" customWidth="true" hidden="false" outlineLevel="0" max="30" min="30" style="4" width="12.56"/>
  </cols>
  <sheetData>
    <row r="1" customFormat="false" ht="15" hidden="false" customHeight="false" outlineLevel="0" collapsed="false">
      <c r="A1" s="28" t="s">
        <v>1</v>
      </c>
      <c r="B1" s="29" t="s">
        <v>31</v>
      </c>
      <c r="C1" s="10" t="s">
        <v>32</v>
      </c>
      <c r="D1" s="10" t="s">
        <v>33</v>
      </c>
      <c r="E1" s="2" t="s">
        <v>44</v>
      </c>
      <c r="F1" s="2"/>
      <c r="G1" s="2"/>
      <c r="H1" s="2"/>
      <c r="I1" s="2"/>
      <c r="J1" s="2" t="s">
        <v>45</v>
      </c>
      <c r="K1" s="2"/>
      <c r="L1" s="2"/>
      <c r="M1" s="2"/>
      <c r="N1" s="2"/>
      <c r="O1" s="2" t="s">
        <v>46</v>
      </c>
      <c r="P1" s="2"/>
      <c r="Q1" s="2"/>
      <c r="R1" s="2"/>
      <c r="S1" s="2"/>
      <c r="T1" s="2" t="s">
        <v>47</v>
      </c>
      <c r="U1" s="2"/>
      <c r="V1" s="2"/>
      <c r="W1" s="2"/>
      <c r="X1" s="2"/>
      <c r="Y1" s="30"/>
      <c r="Z1" s="31" t="s">
        <v>48</v>
      </c>
      <c r="AA1" s="31"/>
      <c r="AB1" s="31"/>
      <c r="AC1" s="31"/>
      <c r="AD1" s="31"/>
    </row>
    <row r="2" customFormat="false" ht="15" hidden="false" customHeight="false" outlineLevel="0" collapsed="false">
      <c r="A2" s="28"/>
      <c r="B2" s="29"/>
      <c r="C2" s="10"/>
      <c r="D2" s="10"/>
      <c r="E2" s="15" t="s">
        <v>49</v>
      </c>
      <c r="F2" s="15" t="s">
        <v>35</v>
      </c>
      <c r="G2" s="32" t="s">
        <v>50</v>
      </c>
      <c r="H2" s="15" t="s">
        <v>51</v>
      </c>
      <c r="I2" s="15" t="s">
        <v>52</v>
      </c>
      <c r="J2" s="15" t="s">
        <v>49</v>
      </c>
      <c r="K2" s="15" t="s">
        <v>35</v>
      </c>
      <c r="L2" s="33" t="s">
        <v>50</v>
      </c>
      <c r="M2" s="15" t="s">
        <v>51</v>
      </c>
      <c r="N2" s="15" t="s">
        <v>52</v>
      </c>
      <c r="O2" s="15" t="s">
        <v>49</v>
      </c>
      <c r="P2" s="15" t="s">
        <v>35</v>
      </c>
      <c r="Q2" s="33" t="s">
        <v>50</v>
      </c>
      <c r="R2" s="15" t="s">
        <v>51</v>
      </c>
      <c r="S2" s="15" t="s">
        <v>52</v>
      </c>
      <c r="T2" s="15" t="s">
        <v>49</v>
      </c>
      <c r="U2" s="15" t="s">
        <v>35</v>
      </c>
      <c r="V2" s="33" t="s">
        <v>50</v>
      </c>
      <c r="W2" s="15" t="s">
        <v>51</v>
      </c>
      <c r="X2" s="15" t="s">
        <v>52</v>
      </c>
      <c r="Y2" s="15"/>
      <c r="Z2" s="15" t="s">
        <v>49</v>
      </c>
      <c r="AA2" s="15" t="s">
        <v>35</v>
      </c>
      <c r="AB2" s="33" t="s">
        <v>50</v>
      </c>
      <c r="AC2" s="34" t="s">
        <v>51</v>
      </c>
      <c r="AD2" s="34" t="s">
        <v>52</v>
      </c>
    </row>
    <row r="3" customFormat="false" ht="15" hidden="false" customHeight="false" outlineLevel="0" collapsed="false">
      <c r="A3" s="0" t="s">
        <v>25</v>
      </c>
      <c r="B3" s="0" t="s">
        <v>24</v>
      </c>
      <c r="C3" s="4" t="n">
        <v>0.9</v>
      </c>
      <c r="D3" s="4" t="n">
        <v>2</v>
      </c>
      <c r="E3" s="16" t="n">
        <v>34031</v>
      </c>
      <c r="F3" s="35" t="n">
        <v>66.848</v>
      </c>
      <c r="G3" s="36" t="n">
        <f aca="false">F3/60</f>
        <v>1.11413333333333</v>
      </c>
      <c r="H3" s="37" t="s">
        <v>53</v>
      </c>
      <c r="I3" s="4" t="n">
        <v>864534</v>
      </c>
      <c r="J3" s="17" t="n">
        <v>34121</v>
      </c>
      <c r="K3" s="38" t="n">
        <v>328.29</v>
      </c>
      <c r="L3" s="39" t="n">
        <f aca="false">K3/60</f>
        <v>5.4715</v>
      </c>
      <c r="M3" s="37" t="s">
        <v>54</v>
      </c>
      <c r="N3" s="4" t="n">
        <v>12711246</v>
      </c>
      <c r="O3" s="16" t="n">
        <v>34031</v>
      </c>
      <c r="P3" s="35" t="n">
        <v>67.821</v>
      </c>
      <c r="Q3" s="39" t="n">
        <f aca="false">P3/60</f>
        <v>1.13035</v>
      </c>
      <c r="R3" s="37" t="s">
        <v>53</v>
      </c>
      <c r="S3" s="4" t="n">
        <v>864534</v>
      </c>
      <c r="T3" s="16" t="n">
        <v>34031</v>
      </c>
      <c r="U3" s="35" t="n">
        <v>67.002</v>
      </c>
      <c r="V3" s="39" t="n">
        <f aca="false">U3/60</f>
        <v>1.1167</v>
      </c>
      <c r="W3" s="37" t="s">
        <v>53</v>
      </c>
      <c r="X3" s="4" t="n">
        <v>864534</v>
      </c>
      <c r="Z3" s="16" t="n">
        <v>34031</v>
      </c>
      <c r="AA3" s="35" t="n">
        <v>67.096</v>
      </c>
      <c r="AB3" s="39" t="n">
        <f aca="false">AA3/60</f>
        <v>1.11826666666667</v>
      </c>
      <c r="AC3" s="37" t="s">
        <v>53</v>
      </c>
      <c r="AD3" s="4" t="n">
        <v>864534</v>
      </c>
    </row>
    <row r="4" customFormat="false" ht="15" hidden="false" customHeight="false" outlineLevel="0" collapsed="false">
      <c r="A4" s="0" t="s">
        <v>25</v>
      </c>
      <c r="B4" s="0" t="s">
        <v>26</v>
      </c>
      <c r="C4" s="4" t="n">
        <v>0.9</v>
      </c>
      <c r="D4" s="4" t="n">
        <v>2</v>
      </c>
      <c r="E4" s="16" t="n">
        <v>34101</v>
      </c>
      <c r="F4" s="35" t="n">
        <v>78.322</v>
      </c>
      <c r="G4" s="36" t="n">
        <f aca="false">F4/60</f>
        <v>1.30536666666667</v>
      </c>
      <c r="H4" s="37" t="s">
        <v>55</v>
      </c>
      <c r="I4" s="4" t="n">
        <v>1247955</v>
      </c>
      <c r="J4" s="17" t="n">
        <v>34242</v>
      </c>
      <c r="K4" s="38" t="n">
        <v>417.553</v>
      </c>
      <c r="L4" s="39" t="n">
        <f aca="false">K4/60</f>
        <v>6.95921666666667</v>
      </c>
      <c r="M4" s="37" t="s">
        <v>56</v>
      </c>
      <c r="N4" s="4" t="n">
        <v>19736164</v>
      </c>
      <c r="O4" s="16" t="n">
        <v>34101</v>
      </c>
      <c r="P4" s="35" t="n">
        <v>78.587</v>
      </c>
      <c r="Q4" s="39" t="n">
        <f aca="false">P4/60</f>
        <v>1.30978333333333</v>
      </c>
      <c r="R4" s="37" t="s">
        <v>55</v>
      </c>
      <c r="S4" s="4" t="n">
        <v>1247955</v>
      </c>
      <c r="T4" s="16" t="n">
        <v>34101</v>
      </c>
      <c r="U4" s="35" t="n">
        <v>78.21</v>
      </c>
      <c r="V4" s="39" t="n">
        <f aca="false">U4/60</f>
        <v>1.3035</v>
      </c>
      <c r="W4" s="37" t="s">
        <v>55</v>
      </c>
      <c r="X4" s="4" t="n">
        <v>1247955</v>
      </c>
      <c r="Z4" s="16" t="n">
        <v>34101</v>
      </c>
      <c r="AA4" s="35" t="n">
        <v>78.425</v>
      </c>
      <c r="AB4" s="39" t="n">
        <f aca="false">AA4/60</f>
        <v>1.30708333333333</v>
      </c>
      <c r="AC4" s="37" t="s">
        <v>55</v>
      </c>
      <c r="AD4" s="4" t="n">
        <v>1247955</v>
      </c>
    </row>
    <row r="5" customFormat="false" ht="15" hidden="false" customHeight="false" outlineLevel="0" collapsed="false">
      <c r="A5" s="0" t="s">
        <v>25</v>
      </c>
      <c r="B5" s="0" t="s">
        <v>27</v>
      </c>
      <c r="C5" s="4" t="n">
        <v>0.9</v>
      </c>
      <c r="D5" s="4" t="n">
        <v>2</v>
      </c>
      <c r="E5" s="16" t="n">
        <v>29469</v>
      </c>
      <c r="F5" s="35" t="n">
        <v>67.436</v>
      </c>
      <c r="G5" s="36" t="n">
        <f aca="false">F5/60</f>
        <v>1.12393333333333</v>
      </c>
      <c r="H5" s="37" t="s">
        <v>57</v>
      </c>
      <c r="I5" s="4" t="n">
        <v>903631</v>
      </c>
      <c r="J5" s="17" t="n">
        <v>29539</v>
      </c>
      <c r="K5" s="38" t="n">
        <v>300.622</v>
      </c>
      <c r="L5" s="39" t="n">
        <f aca="false">K5/60</f>
        <v>5.01036666666667</v>
      </c>
      <c r="M5" s="37" t="s">
        <v>58</v>
      </c>
      <c r="N5" s="4" t="n">
        <v>12552201</v>
      </c>
      <c r="O5" s="16" t="n">
        <v>29469</v>
      </c>
      <c r="P5" s="35" t="n">
        <v>68.183</v>
      </c>
      <c r="Q5" s="39" t="n">
        <f aca="false">P5/60</f>
        <v>1.13638333333333</v>
      </c>
      <c r="R5" s="37" t="s">
        <v>57</v>
      </c>
      <c r="S5" s="4" t="n">
        <v>903631</v>
      </c>
      <c r="T5" s="16" t="n">
        <v>29469</v>
      </c>
      <c r="U5" s="35" t="n">
        <v>68.568</v>
      </c>
      <c r="V5" s="39" t="n">
        <f aca="false">U5/60</f>
        <v>1.1428</v>
      </c>
      <c r="W5" s="37" t="s">
        <v>57</v>
      </c>
      <c r="X5" s="4" t="n">
        <v>903631</v>
      </c>
      <c r="Z5" s="16" t="n">
        <v>29469</v>
      </c>
      <c r="AA5" s="35" t="n">
        <v>67.546</v>
      </c>
      <c r="AB5" s="39" t="n">
        <f aca="false">AA5/60</f>
        <v>1.12576666666667</v>
      </c>
      <c r="AC5" s="37" t="s">
        <v>57</v>
      </c>
      <c r="AD5" s="4" t="n">
        <v>903631</v>
      </c>
    </row>
    <row r="6" customFormat="false" ht="15" hidden="false" customHeight="false" outlineLevel="0" collapsed="false">
      <c r="A6" s="0" t="s">
        <v>25</v>
      </c>
      <c r="B6" s="0" t="s">
        <v>28</v>
      </c>
      <c r="C6" s="4" t="n">
        <v>0.9</v>
      </c>
      <c r="D6" s="4" t="n">
        <v>2</v>
      </c>
      <c r="E6" s="16" t="n">
        <v>9112</v>
      </c>
      <c r="F6" s="35" t="n">
        <v>10.359</v>
      </c>
      <c r="G6" s="36" t="n">
        <f aca="false">F6/60</f>
        <v>0.17265</v>
      </c>
      <c r="H6" s="37" t="s">
        <v>59</v>
      </c>
      <c r="I6" s="4" t="n">
        <v>121122</v>
      </c>
      <c r="J6" s="17" t="n">
        <v>9132</v>
      </c>
      <c r="K6" s="38" t="n">
        <v>41.417</v>
      </c>
      <c r="L6" s="39" t="n">
        <f aca="false">K6/60</f>
        <v>0.690283333333333</v>
      </c>
      <c r="M6" s="37" t="s">
        <v>60</v>
      </c>
      <c r="N6" s="4" t="n">
        <v>1478606</v>
      </c>
      <c r="O6" s="16" t="n">
        <v>9112</v>
      </c>
      <c r="P6" s="35" t="n">
        <v>10.426</v>
      </c>
      <c r="Q6" s="39" t="n">
        <f aca="false">P6/60</f>
        <v>0.173766666666667</v>
      </c>
      <c r="R6" s="37" t="s">
        <v>59</v>
      </c>
      <c r="S6" s="4" t="n">
        <v>121122</v>
      </c>
      <c r="T6" s="16" t="n">
        <v>9112</v>
      </c>
      <c r="U6" s="35" t="n">
        <v>10.392</v>
      </c>
      <c r="V6" s="39" t="n">
        <f aca="false">U6/60</f>
        <v>0.1732</v>
      </c>
      <c r="W6" s="37" t="s">
        <v>59</v>
      </c>
      <c r="X6" s="4" t="n">
        <v>121122</v>
      </c>
      <c r="Z6" s="16" t="n">
        <v>9112</v>
      </c>
      <c r="AA6" s="35" t="n">
        <v>10.351</v>
      </c>
      <c r="AB6" s="39" t="n">
        <f aca="false">AA6/60</f>
        <v>0.172516666666667</v>
      </c>
      <c r="AC6" s="37" t="s">
        <v>59</v>
      </c>
      <c r="AD6" s="4" t="n">
        <v>121122</v>
      </c>
    </row>
    <row r="7" customFormat="false" ht="15" hidden="false" customHeight="false" outlineLevel="0" collapsed="false">
      <c r="A7" s="0" t="s">
        <v>25</v>
      </c>
      <c r="B7" s="0" t="s">
        <v>29</v>
      </c>
      <c r="C7" s="4" t="n">
        <v>0.9</v>
      </c>
      <c r="D7" s="4" t="n">
        <v>2</v>
      </c>
      <c r="E7" s="16" t="n">
        <v>6716</v>
      </c>
      <c r="F7" s="35" t="n">
        <v>17.078</v>
      </c>
      <c r="G7" s="36" t="n">
        <f aca="false">F7/60</f>
        <v>0.284633333333333</v>
      </c>
      <c r="H7" s="37" t="s">
        <v>61</v>
      </c>
      <c r="I7" s="4" t="n">
        <v>169864</v>
      </c>
      <c r="J7" s="17" t="n">
        <v>6733</v>
      </c>
      <c r="K7" s="38" t="n">
        <v>80.53</v>
      </c>
      <c r="L7" s="39" t="n">
        <f aca="false">K7/60</f>
        <v>1.34216666666667</v>
      </c>
      <c r="M7" s="37" t="s">
        <v>62</v>
      </c>
      <c r="N7" s="4" t="n">
        <v>2489705</v>
      </c>
      <c r="O7" s="16" t="n">
        <v>6716</v>
      </c>
      <c r="P7" s="35" t="n">
        <v>17.072</v>
      </c>
      <c r="Q7" s="39" t="n">
        <f aca="false">P7/60</f>
        <v>0.284533333333333</v>
      </c>
      <c r="R7" s="37" t="s">
        <v>61</v>
      </c>
      <c r="S7" s="4" t="n">
        <v>169864</v>
      </c>
      <c r="T7" s="16" t="n">
        <v>6716</v>
      </c>
      <c r="U7" s="35" t="n">
        <v>17.117</v>
      </c>
      <c r="V7" s="39" t="n">
        <f aca="false">U7/60</f>
        <v>0.285283333333333</v>
      </c>
      <c r="W7" s="37" t="s">
        <v>61</v>
      </c>
      <c r="X7" s="4" t="n">
        <v>169864</v>
      </c>
      <c r="Z7" s="16" t="n">
        <v>6716</v>
      </c>
      <c r="AA7" s="35" t="n">
        <v>17.068</v>
      </c>
      <c r="AB7" s="39" t="n">
        <f aca="false">AA7/60</f>
        <v>0.284466666666667</v>
      </c>
      <c r="AC7" s="37" t="s">
        <v>61</v>
      </c>
      <c r="AD7" s="4" t="n">
        <v>169864</v>
      </c>
    </row>
    <row r="8" customFormat="false" ht="15" hidden="false" customHeight="false" outlineLevel="0" collapsed="false">
      <c r="A8" s="0" t="s">
        <v>25</v>
      </c>
      <c r="B8" s="0" t="s">
        <v>30</v>
      </c>
      <c r="C8" s="4" t="n">
        <v>0.9</v>
      </c>
      <c r="D8" s="4" t="n">
        <v>2</v>
      </c>
      <c r="E8" s="16" t="n">
        <v>7175</v>
      </c>
      <c r="F8" s="35" t="n">
        <v>21.95</v>
      </c>
      <c r="G8" s="36" t="n">
        <f aca="false">F8/60</f>
        <v>0.365833333333333</v>
      </c>
      <c r="H8" s="37" t="s">
        <v>63</v>
      </c>
      <c r="I8" s="4" t="n">
        <v>156134</v>
      </c>
      <c r="J8" s="17" t="n">
        <v>7188</v>
      </c>
      <c r="K8" s="38" t="n">
        <v>83.152</v>
      </c>
      <c r="L8" s="39" t="n">
        <f aca="false">K8/60</f>
        <v>1.38586666666667</v>
      </c>
      <c r="M8" s="37" t="s">
        <v>64</v>
      </c>
      <c r="N8" s="4" t="n">
        <v>2281763</v>
      </c>
      <c r="O8" s="16" t="n">
        <v>7175</v>
      </c>
      <c r="P8" s="35" t="n">
        <v>21.978</v>
      </c>
      <c r="Q8" s="39" t="n">
        <f aca="false">P8/60</f>
        <v>0.3663</v>
      </c>
      <c r="R8" s="37" t="s">
        <v>63</v>
      </c>
      <c r="S8" s="4" t="n">
        <v>156134</v>
      </c>
      <c r="T8" s="16" t="n">
        <v>7175</v>
      </c>
      <c r="U8" s="35" t="n">
        <v>21.868</v>
      </c>
      <c r="V8" s="39" t="n">
        <f aca="false">U8/60</f>
        <v>0.364466666666667</v>
      </c>
      <c r="W8" s="37" t="s">
        <v>63</v>
      </c>
      <c r="X8" s="4" t="n">
        <v>156134</v>
      </c>
      <c r="Z8" s="16" t="n">
        <v>7175</v>
      </c>
      <c r="AA8" s="35" t="n">
        <v>21.844</v>
      </c>
      <c r="AB8" s="39" t="n">
        <f aca="false">AA8/60</f>
        <v>0.364066666666667</v>
      </c>
      <c r="AC8" s="37" t="s">
        <v>63</v>
      </c>
      <c r="AD8" s="4" t="n">
        <v>156134</v>
      </c>
    </row>
    <row r="9" customFormat="false" ht="15" hidden="false" customHeight="false" outlineLevel="0" collapsed="false">
      <c r="A9" s="7" t="s">
        <v>20</v>
      </c>
      <c r="B9" s="6"/>
      <c r="C9" s="6"/>
      <c r="D9" s="6"/>
      <c r="E9" s="6" t="n">
        <f aca="false">SUM(E3:E8)</f>
        <v>120604</v>
      </c>
      <c r="F9" s="6" t="n">
        <f aca="false">SUM(F3:F8)</f>
        <v>261.993</v>
      </c>
      <c r="G9" s="40" t="n">
        <f aca="false">SUM(G3:G8)</f>
        <v>4.36655</v>
      </c>
      <c r="H9" s="6"/>
      <c r="I9" s="6"/>
      <c r="J9" s="6" t="n">
        <f aca="false">SUM(J3:J8)</f>
        <v>120955</v>
      </c>
      <c r="K9" s="6" t="n">
        <f aca="false">SUM(K3:K8)</f>
        <v>1251.564</v>
      </c>
      <c r="L9" s="22" t="n">
        <f aca="false">SUM(L3:L8)</f>
        <v>20.8594</v>
      </c>
      <c r="M9" s="6"/>
      <c r="N9" s="6"/>
      <c r="O9" s="6" t="n">
        <f aca="false">SUM(O3:O8)</f>
        <v>120604</v>
      </c>
      <c r="P9" s="6" t="n">
        <f aca="false">SUM(P3:P8)</f>
        <v>264.067</v>
      </c>
      <c r="Q9" s="22" t="n">
        <f aca="false">SUM(Q3:Q8)</f>
        <v>4.40111666666667</v>
      </c>
      <c r="R9" s="6"/>
      <c r="S9" s="6"/>
      <c r="T9" s="6" t="n">
        <f aca="false">SUM(T3:T8)</f>
        <v>120604</v>
      </c>
      <c r="U9" s="6" t="n">
        <f aca="false">SUM(U3:U8)</f>
        <v>263.157</v>
      </c>
      <c r="V9" s="22" t="n">
        <f aca="false">SUM(V3:V8)</f>
        <v>4.38595</v>
      </c>
      <c r="W9" s="6"/>
      <c r="X9" s="6"/>
      <c r="Y9" s="6"/>
      <c r="Z9" s="6" t="n">
        <f aca="false">SUM(Z3:Z8)</f>
        <v>120604</v>
      </c>
      <c r="AA9" s="6" t="n">
        <f aca="false">SUM(AA3:AA8)</f>
        <v>262.33</v>
      </c>
      <c r="AB9" s="22" t="n">
        <f aca="false">SUM(AB3:AB8)</f>
        <v>4.37216666666667</v>
      </c>
      <c r="AC9" s="6"/>
      <c r="AD9" s="6"/>
    </row>
    <row r="10" s="5" customFormat="true" ht="15" hidden="false" customHeight="false" outlineLevel="0" collapsed="false">
      <c r="E10" s="24"/>
      <c r="F10" s="24"/>
      <c r="G10" s="41"/>
      <c r="H10" s="24"/>
      <c r="I10" s="24"/>
      <c r="J10" s="24"/>
      <c r="K10" s="24"/>
      <c r="L10" s="42"/>
      <c r="M10" s="24"/>
      <c r="N10" s="24"/>
      <c r="O10" s="24"/>
      <c r="P10" s="24"/>
      <c r="Q10" s="42"/>
      <c r="R10" s="24"/>
      <c r="S10" s="24"/>
      <c r="T10" s="24"/>
      <c r="U10" s="24"/>
      <c r="V10" s="42"/>
      <c r="W10" s="24"/>
      <c r="X10" s="24"/>
      <c r="Y10" s="24"/>
      <c r="Z10" s="24"/>
      <c r="AA10" s="24"/>
      <c r="AB10" s="42"/>
      <c r="AC10" s="24"/>
      <c r="AD10" s="24"/>
    </row>
    <row r="12" customFormat="false" ht="15" hidden="false" customHeight="false" outlineLevel="0" collapsed="false">
      <c r="A12" s="0" t="s">
        <v>25</v>
      </c>
      <c r="B12" s="0" t="s">
        <v>24</v>
      </c>
      <c r="C12" s="4" t="n">
        <v>0.95</v>
      </c>
      <c r="D12" s="4" t="n">
        <v>3</v>
      </c>
      <c r="E12" s="16" t="n">
        <v>35556</v>
      </c>
      <c r="F12" s="35" t="n">
        <v>2094.327</v>
      </c>
      <c r="G12" s="36" t="n">
        <f aca="false">F12/60</f>
        <v>34.90545</v>
      </c>
      <c r="H12" s="37" t="s">
        <v>65</v>
      </c>
      <c r="I12" s="4" t="n">
        <v>7867205</v>
      </c>
      <c r="J12" s="16"/>
      <c r="K12" s="35"/>
      <c r="L12" s="39"/>
      <c r="M12" s="37"/>
      <c r="O12" s="17" t="n">
        <v>35562</v>
      </c>
      <c r="P12" s="38" t="n">
        <v>2027.987</v>
      </c>
      <c r="Q12" s="39" t="n">
        <f aca="false">P12/60</f>
        <v>33.7997833333333</v>
      </c>
      <c r="R12" s="37" t="s">
        <v>66</v>
      </c>
      <c r="S12" s="4" t="n">
        <v>25767699</v>
      </c>
      <c r="T12" s="17" t="n">
        <v>36256</v>
      </c>
      <c r="U12" s="38" t="n">
        <v>1631.042</v>
      </c>
      <c r="V12" s="39" t="n">
        <f aca="false">U12/60</f>
        <v>27.1840333333333</v>
      </c>
      <c r="W12" s="37" t="s">
        <v>67</v>
      </c>
      <c r="X12" s="4" t="n">
        <v>3344473</v>
      </c>
      <c r="Z12" s="17" t="n">
        <v>35828</v>
      </c>
      <c r="AA12" s="38" t="n">
        <v>1842.49</v>
      </c>
      <c r="AB12" s="39" t="n">
        <f aca="false">AA12/60</f>
        <v>30.7081666666667</v>
      </c>
      <c r="AC12" s="37" t="s">
        <v>68</v>
      </c>
      <c r="AD12" s="4" t="n">
        <v>4846147</v>
      </c>
    </row>
    <row r="13" customFormat="false" ht="15" hidden="false" customHeight="false" outlineLevel="0" collapsed="false">
      <c r="A13" s="0" t="s">
        <v>25</v>
      </c>
      <c r="B13" s="0" t="s">
        <v>26</v>
      </c>
      <c r="C13" s="4" t="n">
        <v>0.95</v>
      </c>
      <c r="D13" s="4" t="n">
        <v>3</v>
      </c>
      <c r="E13" s="16" t="n">
        <v>35502</v>
      </c>
      <c r="F13" s="35" t="n">
        <v>2574.984</v>
      </c>
      <c r="G13" s="36" t="n">
        <f aca="false">F13/60</f>
        <v>42.9164</v>
      </c>
      <c r="H13" s="37" t="s">
        <v>69</v>
      </c>
      <c r="I13" s="4" t="n">
        <v>14446479</v>
      </c>
      <c r="J13" s="16"/>
      <c r="K13" s="35"/>
      <c r="L13" s="39"/>
      <c r="M13" s="37"/>
      <c r="O13" s="17" t="n">
        <v>35535</v>
      </c>
      <c r="P13" s="38" t="n">
        <v>2512.532</v>
      </c>
      <c r="Q13" s="39" t="n">
        <f aca="false">P13/60</f>
        <v>41.8755333333333</v>
      </c>
      <c r="R13" s="37" t="s">
        <v>70</v>
      </c>
      <c r="S13" s="4" t="n">
        <v>41264080</v>
      </c>
      <c r="T13" s="17" t="n">
        <v>36494</v>
      </c>
      <c r="U13" s="38" t="n">
        <v>1884.294</v>
      </c>
      <c r="V13" s="39" t="n">
        <f aca="false">U13/60</f>
        <v>31.4049</v>
      </c>
      <c r="W13" s="37" t="s">
        <v>71</v>
      </c>
      <c r="X13" s="4" t="n">
        <v>5091400</v>
      </c>
      <c r="Z13" s="17" t="n">
        <v>35859</v>
      </c>
      <c r="AA13" s="38" t="n">
        <v>2146.399</v>
      </c>
      <c r="AB13" s="39" t="n">
        <f aca="false">AA13/60</f>
        <v>35.7733166666667</v>
      </c>
      <c r="AC13" s="37" t="s">
        <v>72</v>
      </c>
      <c r="AD13" s="4" t="n">
        <v>7547989</v>
      </c>
    </row>
    <row r="14" customFormat="false" ht="15" hidden="false" customHeight="false" outlineLevel="0" collapsed="false">
      <c r="A14" s="0" t="s">
        <v>25</v>
      </c>
      <c r="B14" s="0" t="s">
        <v>27</v>
      </c>
      <c r="C14" s="4" t="n">
        <v>0.95</v>
      </c>
      <c r="D14" s="4" t="n">
        <v>3</v>
      </c>
      <c r="E14" s="16" t="n">
        <v>30695</v>
      </c>
      <c r="F14" s="35" t="n">
        <v>2358.124</v>
      </c>
      <c r="G14" s="36" t="n">
        <f aca="false">F14/60</f>
        <v>39.3020666666667</v>
      </c>
      <c r="H14" s="37" t="s">
        <v>73</v>
      </c>
      <c r="I14" s="4" t="n">
        <v>9314356</v>
      </c>
      <c r="J14" s="16"/>
      <c r="K14" s="35"/>
      <c r="L14" s="39"/>
      <c r="M14" s="37"/>
      <c r="O14" s="17" t="n">
        <v>30689</v>
      </c>
      <c r="P14" s="38" t="n">
        <v>2264.151</v>
      </c>
      <c r="Q14" s="39" t="n">
        <f aca="false">P14/60</f>
        <v>37.73585</v>
      </c>
      <c r="R14" s="37" t="s">
        <v>74</v>
      </c>
      <c r="S14" s="4" t="n">
        <v>28606026</v>
      </c>
      <c r="T14" s="17" t="n">
        <v>31454</v>
      </c>
      <c r="U14" s="38" t="n">
        <v>1775.385</v>
      </c>
      <c r="V14" s="39" t="n">
        <f aca="false">U14/60</f>
        <v>29.58975</v>
      </c>
      <c r="W14" s="37" t="s">
        <v>75</v>
      </c>
      <c r="X14" s="4" t="n">
        <v>3726734</v>
      </c>
      <c r="Z14" s="17" t="n">
        <v>30976</v>
      </c>
      <c r="AA14" s="38" t="n">
        <v>2312.16</v>
      </c>
      <c r="AB14" s="39" t="n">
        <f aca="false">AA14/60</f>
        <v>38.536</v>
      </c>
      <c r="AC14" s="37" t="s">
        <v>76</v>
      </c>
      <c r="AD14" s="4" t="n">
        <v>5454965</v>
      </c>
    </row>
    <row r="15" customFormat="false" ht="15" hidden="false" customHeight="false" outlineLevel="0" collapsed="false">
      <c r="A15" s="0" t="s">
        <v>25</v>
      </c>
      <c r="B15" s="0" t="s">
        <v>28</v>
      </c>
      <c r="C15" s="4" t="n">
        <v>0.95</v>
      </c>
      <c r="D15" s="4" t="n">
        <v>3</v>
      </c>
      <c r="E15" s="16" t="n">
        <v>9444</v>
      </c>
      <c r="F15" s="35" t="n">
        <v>260.607</v>
      </c>
      <c r="G15" s="36" t="n">
        <f aca="false">F15/60</f>
        <v>4.34345</v>
      </c>
      <c r="H15" s="37" t="s">
        <v>77</v>
      </c>
      <c r="I15" s="4" t="n">
        <v>951392</v>
      </c>
      <c r="J15" s="16" t="n">
        <v>9476</v>
      </c>
      <c r="K15" s="35" t="n">
        <v>1882.376</v>
      </c>
      <c r="L15" s="39" t="n">
        <f aca="false">K15/60</f>
        <v>31.3729333333333</v>
      </c>
      <c r="M15" s="37" t="s">
        <v>78</v>
      </c>
      <c r="N15" s="4" t="n">
        <v>17798798</v>
      </c>
      <c r="O15" s="17" t="n">
        <v>9439</v>
      </c>
      <c r="P15" s="38" t="n">
        <v>254.55</v>
      </c>
      <c r="Q15" s="39" t="n">
        <f aca="false">P15/60</f>
        <v>4.2425</v>
      </c>
      <c r="R15" s="37" t="s">
        <v>79</v>
      </c>
      <c r="S15" s="4" t="n">
        <v>3048090</v>
      </c>
      <c r="T15" s="17" t="n">
        <v>9550</v>
      </c>
      <c r="U15" s="38" t="n">
        <v>219.409</v>
      </c>
      <c r="V15" s="39" t="n">
        <f aca="false">U15/60</f>
        <v>3.65681666666667</v>
      </c>
      <c r="W15" s="37" t="s">
        <v>80</v>
      </c>
      <c r="X15" s="4" t="n">
        <v>461139</v>
      </c>
      <c r="Z15" s="17" t="n">
        <v>9476</v>
      </c>
      <c r="AA15" s="38" t="n">
        <v>239.679</v>
      </c>
      <c r="AB15" s="39" t="n">
        <f aca="false">AA15/60</f>
        <v>3.99465</v>
      </c>
      <c r="AC15" s="37" t="s">
        <v>81</v>
      </c>
      <c r="AD15" s="4" t="n">
        <v>638644</v>
      </c>
    </row>
    <row r="16" customFormat="false" ht="15" hidden="false" customHeight="false" outlineLevel="0" collapsed="false">
      <c r="A16" s="0" t="s">
        <v>25</v>
      </c>
      <c r="B16" s="0" t="s">
        <v>29</v>
      </c>
      <c r="C16" s="4" t="n">
        <v>0.95</v>
      </c>
      <c r="D16" s="4" t="n">
        <v>3</v>
      </c>
      <c r="E16" s="16" t="n">
        <v>6929</v>
      </c>
      <c r="F16" s="35" t="n">
        <v>594.806</v>
      </c>
      <c r="G16" s="36" t="n">
        <f aca="false">F16/60</f>
        <v>9.91343333333333</v>
      </c>
      <c r="H16" s="37" t="s">
        <v>82</v>
      </c>
      <c r="I16" s="4" t="n">
        <v>1747900</v>
      </c>
      <c r="J16" s="16" t="n">
        <v>6959</v>
      </c>
      <c r="K16" s="35" t="n">
        <v>4338.707</v>
      </c>
      <c r="L16" s="39" t="n">
        <f aca="false">K16/60</f>
        <v>72.3117833333333</v>
      </c>
      <c r="M16" s="37" t="s">
        <v>83</v>
      </c>
      <c r="N16" s="4" t="n">
        <v>35278021</v>
      </c>
      <c r="O16" s="17" t="n">
        <v>6942</v>
      </c>
      <c r="P16" s="38" t="n">
        <v>575.867</v>
      </c>
      <c r="Q16" s="39" t="n">
        <f aca="false">P16/60</f>
        <v>9.59778333333333</v>
      </c>
      <c r="R16" s="37" t="s">
        <v>84</v>
      </c>
      <c r="S16" s="4" t="n">
        <v>5643004</v>
      </c>
      <c r="T16" s="17" t="n">
        <v>7086</v>
      </c>
      <c r="U16" s="38" t="n">
        <v>483.382</v>
      </c>
      <c r="V16" s="39" t="n">
        <f aca="false">U16/60</f>
        <v>8.05636666666667</v>
      </c>
      <c r="W16" s="37" t="s">
        <v>85</v>
      </c>
      <c r="X16" s="4" t="n">
        <v>754084</v>
      </c>
      <c r="Z16" s="17" t="n">
        <v>6968</v>
      </c>
      <c r="AA16" s="38" t="n">
        <v>536.639</v>
      </c>
      <c r="AB16" s="39" t="n">
        <f aca="false">AA16/60</f>
        <v>8.94398333333333</v>
      </c>
      <c r="AC16" s="37" t="s">
        <v>86</v>
      </c>
      <c r="AD16" s="4" t="n">
        <v>1084877</v>
      </c>
    </row>
    <row r="17" customFormat="false" ht="15" hidden="false" customHeight="false" outlineLevel="0" collapsed="false">
      <c r="A17" s="0" t="s">
        <v>25</v>
      </c>
      <c r="B17" s="0" t="s">
        <v>30</v>
      </c>
      <c r="C17" s="4" t="n">
        <v>0.95</v>
      </c>
      <c r="D17" s="4" t="n">
        <v>3</v>
      </c>
      <c r="E17" s="16" t="n">
        <v>7327</v>
      </c>
      <c r="F17" s="35" t="n">
        <v>989.007</v>
      </c>
      <c r="G17" s="36" t="n">
        <f aca="false">F17/60</f>
        <v>16.48345</v>
      </c>
      <c r="H17" s="37" t="s">
        <v>87</v>
      </c>
      <c r="I17" s="4" t="n">
        <v>1658769</v>
      </c>
      <c r="J17" s="16" t="n">
        <v>7342</v>
      </c>
      <c r="K17" s="35" t="n">
        <v>5428.494</v>
      </c>
      <c r="L17" s="39" t="n">
        <f aca="false">K17/60</f>
        <v>90.4749</v>
      </c>
      <c r="M17" s="37" t="s">
        <v>88</v>
      </c>
      <c r="N17" s="4" t="n">
        <v>30954495</v>
      </c>
      <c r="O17" s="17" t="n">
        <v>7327</v>
      </c>
      <c r="P17" s="38" t="n">
        <v>949.469</v>
      </c>
      <c r="Q17" s="39" t="n">
        <f aca="false">P17/60</f>
        <v>15.8244833333333</v>
      </c>
      <c r="R17" s="37" t="s">
        <v>89</v>
      </c>
      <c r="S17" s="4" t="n">
        <v>5563473</v>
      </c>
      <c r="T17" s="17" t="n">
        <v>7447</v>
      </c>
      <c r="U17" s="38" t="n">
        <v>812.65</v>
      </c>
      <c r="V17" s="39" t="n">
        <f aca="false">U17/60</f>
        <v>13.5441666666667</v>
      </c>
      <c r="W17" s="37" t="s">
        <v>90</v>
      </c>
      <c r="X17" s="4" t="n">
        <v>755309</v>
      </c>
      <c r="Z17" s="17" t="n">
        <v>7376</v>
      </c>
      <c r="AA17" s="38" t="n">
        <v>899.9</v>
      </c>
      <c r="AB17" s="39" t="n">
        <f aca="false">AA17/60</f>
        <v>14.9983333333333</v>
      </c>
      <c r="AC17" s="37" t="s">
        <v>91</v>
      </c>
      <c r="AD17" s="4" t="n">
        <v>1061735</v>
      </c>
    </row>
    <row r="18" customFormat="false" ht="15" hidden="false" customHeight="false" outlineLevel="0" collapsed="false">
      <c r="A18" s="7" t="s">
        <v>20</v>
      </c>
      <c r="B18" s="6"/>
      <c r="C18" s="6"/>
      <c r="D18" s="6"/>
      <c r="E18" s="6" t="n">
        <f aca="false">SUM(E12:E17)</f>
        <v>125453</v>
      </c>
      <c r="F18" s="6" t="n">
        <f aca="false">SUM(F12:F17)</f>
        <v>8871.855</v>
      </c>
      <c r="G18" s="40" t="n">
        <f aca="false">SUM(G12:G17)</f>
        <v>147.86425</v>
      </c>
      <c r="H18" s="22"/>
      <c r="I18" s="6"/>
      <c r="J18" s="6"/>
      <c r="K18" s="6"/>
      <c r="L18" s="22"/>
      <c r="M18" s="6"/>
      <c r="N18" s="6"/>
      <c r="O18" s="6" t="n">
        <f aca="false">SUM(O12:O17)</f>
        <v>125494</v>
      </c>
      <c r="P18" s="6" t="n">
        <f aca="false">SUM(P12:P17)</f>
        <v>8584.556</v>
      </c>
      <c r="Q18" s="22" t="n">
        <f aca="false">SUM(Q12:Q17)</f>
        <v>143.075933333333</v>
      </c>
      <c r="R18" s="6"/>
      <c r="S18" s="6"/>
      <c r="T18" s="6" t="n">
        <f aca="false">SUM(T12:T17)</f>
        <v>128287</v>
      </c>
      <c r="U18" s="6" t="n">
        <f aca="false">SUM(U12:U17)</f>
        <v>6806.162</v>
      </c>
      <c r="V18" s="22" t="n">
        <f aca="false">SUM(V12:V17)</f>
        <v>113.436033333333</v>
      </c>
      <c r="W18" s="6"/>
      <c r="X18" s="6"/>
      <c r="Y18" s="6"/>
      <c r="Z18" s="6" t="n">
        <f aca="false">SUM(Z12:Z17)</f>
        <v>126483</v>
      </c>
      <c r="AA18" s="6" t="n">
        <f aca="false">SUM(AA12:AA17)</f>
        <v>7977.267</v>
      </c>
      <c r="AB18" s="22" t="n">
        <f aca="false">SUM(AB12:AB17)</f>
        <v>132.95445</v>
      </c>
      <c r="AC18" s="6"/>
      <c r="AD18" s="6"/>
    </row>
    <row r="19" customFormat="false" ht="15" hidden="false" customHeight="false" outlineLevel="0" collapsed="false">
      <c r="AD19" s="0"/>
    </row>
    <row r="20" customFormat="false" ht="15" hidden="false" customHeight="false" outlineLevel="0" collapsed="false">
      <c r="AD20" s="0"/>
    </row>
    <row r="21" customFormat="false" ht="15" hidden="false" customHeight="false" outlineLevel="0" collapsed="false">
      <c r="A21" s="43" t="s">
        <v>92</v>
      </c>
      <c r="B21" s="43"/>
      <c r="C21" s="43"/>
      <c r="D21" s="43"/>
      <c r="E21" s="44" t="s">
        <v>49</v>
      </c>
      <c r="F21" s="44" t="s">
        <v>35</v>
      </c>
      <c r="G21" s="45" t="s">
        <v>50</v>
      </c>
      <c r="H21" s="44" t="s">
        <v>51</v>
      </c>
      <c r="I21" s="44" t="s">
        <v>52</v>
      </c>
      <c r="J21" s="44" t="s">
        <v>93</v>
      </c>
      <c r="AD21" s="0"/>
    </row>
    <row r="22" customFormat="false" ht="15" hidden="false" customHeight="false" outlineLevel="0" collapsed="false">
      <c r="A22" s="0" t="s">
        <v>25</v>
      </c>
      <c r="B22" s="0" t="s">
        <v>24</v>
      </c>
      <c r="C22" s="4" t="n">
        <v>0.95</v>
      </c>
      <c r="D22" s="4" t="n">
        <v>3</v>
      </c>
      <c r="E22" s="17" t="n">
        <v>35561</v>
      </c>
      <c r="F22" s="38" t="n">
        <v>2108.227</v>
      </c>
      <c r="G22" s="36" t="n">
        <f aca="false">F22/60</f>
        <v>35.1371166666667</v>
      </c>
      <c r="H22" s="46" t="s">
        <v>94</v>
      </c>
      <c r="I22" s="4" t="n">
        <v>7867205</v>
      </c>
      <c r="J22" s="0" t="n">
        <v>16</v>
      </c>
      <c r="AD22" s="0"/>
    </row>
    <row r="23" customFormat="false" ht="15" hidden="false" customHeight="false" outlineLevel="0" collapsed="false">
      <c r="A23" s="0" t="s">
        <v>25</v>
      </c>
      <c r="B23" s="0" t="s">
        <v>26</v>
      </c>
      <c r="C23" s="4" t="n">
        <v>0.95</v>
      </c>
      <c r="D23" s="4" t="n">
        <v>3</v>
      </c>
      <c r="E23" s="17" t="n">
        <v>35518</v>
      </c>
      <c r="F23" s="38" t="n">
        <v>2588.635</v>
      </c>
      <c r="G23" s="36" t="n">
        <f aca="false">F23/60</f>
        <v>43.1439166666667</v>
      </c>
      <c r="H23" s="46" t="s">
        <v>95</v>
      </c>
      <c r="I23" s="4" t="n">
        <v>14446479</v>
      </c>
      <c r="J23" s="0" t="n">
        <v>21</v>
      </c>
      <c r="AD23" s="0"/>
    </row>
    <row r="24" customFormat="false" ht="15" hidden="false" customHeight="false" outlineLevel="0" collapsed="false">
      <c r="A24" s="0" t="s">
        <v>25</v>
      </c>
      <c r="B24" s="0" t="s">
        <v>27</v>
      </c>
      <c r="C24" s="4" t="n">
        <v>0.95</v>
      </c>
      <c r="D24" s="4" t="n">
        <v>3</v>
      </c>
      <c r="E24" s="17" t="n">
        <v>30706</v>
      </c>
      <c r="F24" s="38" t="n">
        <v>2345.34</v>
      </c>
      <c r="G24" s="36" t="n">
        <f aca="false">F24/60</f>
        <v>39.089</v>
      </c>
      <c r="H24" s="46" t="s">
        <v>96</v>
      </c>
      <c r="I24" s="4" t="n">
        <v>9314356</v>
      </c>
      <c r="J24" s="0" t="n">
        <v>15</v>
      </c>
      <c r="AD24" s="0"/>
    </row>
    <row r="25" customFormat="false" ht="15" hidden="false" customHeight="false" outlineLevel="0" collapsed="false">
      <c r="AD25" s="0"/>
    </row>
  </sheetData>
  <mergeCells count="9">
    <mergeCell ref="A1:A2"/>
    <mergeCell ref="B1:B2"/>
    <mergeCell ref="C1:C2"/>
    <mergeCell ref="D1:D2"/>
    <mergeCell ref="E1:I1"/>
    <mergeCell ref="J1:N1"/>
    <mergeCell ref="O1:S1"/>
    <mergeCell ref="T1:X1"/>
    <mergeCell ref="Z1:A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96484375" defaultRowHeight="15" zeroHeight="false" outlineLevelRow="0" outlineLevelCol="0"/>
  <cols>
    <col collapsed="false" customWidth="true" hidden="false" outlineLevel="0" max="4" min="4" style="25" width="16.13"/>
    <col collapsed="false" customWidth="true" hidden="false" outlineLevel="0" max="5" min="5" style="25" width="14.85"/>
    <col collapsed="false" customWidth="true" hidden="false" outlineLevel="0" max="6" min="6" style="0" width="14.56"/>
    <col collapsed="false" customWidth="true" hidden="false" outlineLevel="0" max="7" min="7" style="0" width="15.56"/>
  </cols>
  <sheetData>
    <row r="1" customFormat="false" ht="15" hidden="false" customHeight="false" outlineLevel="0" collapsed="false">
      <c r="A1" s="1" t="s">
        <v>0</v>
      </c>
      <c r="B1" s="1" t="s">
        <v>33</v>
      </c>
      <c r="C1" s="1" t="s">
        <v>32</v>
      </c>
      <c r="D1" s="2" t="s">
        <v>52</v>
      </c>
      <c r="E1" s="2"/>
      <c r="F1" s="2" t="s">
        <v>97</v>
      </c>
      <c r="G1" s="2"/>
    </row>
    <row r="2" customFormat="false" ht="15" hidden="false" customHeight="false" outlineLevel="0" collapsed="false">
      <c r="A2" s="1"/>
      <c r="B2" s="1"/>
      <c r="C2" s="1"/>
      <c r="D2" s="15" t="s">
        <v>38</v>
      </c>
      <c r="E2" s="15" t="s">
        <v>40</v>
      </c>
      <c r="F2" s="15" t="s">
        <v>38</v>
      </c>
      <c r="G2" s="15" t="s">
        <v>40</v>
      </c>
    </row>
    <row r="3" customFormat="false" ht="15" hidden="false" customHeight="false" outlineLevel="0" collapsed="false">
      <c r="A3" s="5" t="s">
        <v>24</v>
      </c>
      <c r="B3" s="24" t="n">
        <v>0.95</v>
      </c>
      <c r="C3" s="24" t="n">
        <v>2</v>
      </c>
      <c r="D3" s="47" t="n">
        <v>464096</v>
      </c>
      <c r="E3" s="47" t="n">
        <v>461924</v>
      </c>
      <c r="F3" s="0" t="s">
        <v>98</v>
      </c>
      <c r="G3" s="0" t="s">
        <v>98</v>
      </c>
    </row>
    <row r="4" customFormat="false" ht="15" hidden="false" customHeight="false" outlineLevel="0" collapsed="false">
      <c r="A4" s="5" t="s">
        <v>26</v>
      </c>
      <c r="B4" s="24" t="n">
        <v>0.95</v>
      </c>
      <c r="C4" s="24" t="n">
        <v>2</v>
      </c>
      <c r="D4" s="47" t="n">
        <v>645080</v>
      </c>
      <c r="E4" s="47" t="n">
        <v>642290</v>
      </c>
      <c r="F4" s="0" t="s">
        <v>99</v>
      </c>
      <c r="G4" s="0" t="s">
        <v>99</v>
      </c>
    </row>
    <row r="5" customFormat="false" ht="15" hidden="false" customHeight="false" outlineLevel="0" collapsed="false">
      <c r="A5" s="5" t="s">
        <v>27</v>
      </c>
      <c r="B5" s="24" t="n">
        <v>0.95</v>
      </c>
      <c r="C5" s="24" t="n">
        <v>2</v>
      </c>
      <c r="D5" s="47" t="n">
        <v>474608</v>
      </c>
      <c r="E5" s="47" t="n">
        <v>472294</v>
      </c>
      <c r="F5" s="0" t="s">
        <v>100</v>
      </c>
      <c r="G5" s="0" t="s">
        <v>100</v>
      </c>
    </row>
    <row r="6" customFormat="false" ht="15" hidden="false" customHeight="false" outlineLevel="0" collapsed="false">
      <c r="A6" s="5" t="s">
        <v>28</v>
      </c>
      <c r="B6" s="24" t="n">
        <v>0.95</v>
      </c>
      <c r="C6" s="24" t="n">
        <v>2</v>
      </c>
      <c r="D6" s="47" t="n">
        <v>65318</v>
      </c>
      <c r="E6" s="47" t="n">
        <v>65076</v>
      </c>
      <c r="F6" s="0" t="s">
        <v>101</v>
      </c>
      <c r="G6" s="0" t="s">
        <v>101</v>
      </c>
    </row>
    <row r="7" customFormat="false" ht="15" hidden="false" customHeight="false" outlineLevel="0" collapsed="false">
      <c r="A7" s="5" t="s">
        <v>29</v>
      </c>
      <c r="B7" s="24" t="n">
        <v>0.95</v>
      </c>
      <c r="C7" s="24" t="n">
        <v>2</v>
      </c>
      <c r="D7" s="47" t="n">
        <v>90016</v>
      </c>
      <c r="E7" s="47" t="n">
        <v>89553</v>
      </c>
      <c r="F7" s="0" t="s">
        <v>102</v>
      </c>
      <c r="G7" s="0" t="s">
        <v>102</v>
      </c>
    </row>
    <row r="8" customFormat="false" ht="15" hidden="false" customHeight="false" outlineLevel="0" collapsed="false">
      <c r="A8" s="5" t="s">
        <v>30</v>
      </c>
      <c r="B8" s="24" t="n">
        <v>0.95</v>
      </c>
      <c r="C8" s="24" t="n">
        <v>2</v>
      </c>
      <c r="D8" s="47" t="n">
        <v>83430</v>
      </c>
      <c r="E8" s="47" t="n">
        <v>82936</v>
      </c>
      <c r="F8" s="0" t="s">
        <v>103</v>
      </c>
      <c r="G8" s="0" t="s">
        <v>104</v>
      </c>
    </row>
    <row r="9" customFormat="false" ht="15" hidden="false" customHeight="false" outlineLevel="0" collapsed="false">
      <c r="A9" s="5"/>
      <c r="B9" s="24"/>
      <c r="C9" s="24"/>
      <c r="D9" s="47"/>
      <c r="E9" s="47"/>
      <c r="F9" s="5"/>
      <c r="G9" s="5"/>
    </row>
    <row r="10" customFormat="false" ht="15" hidden="false" customHeight="false" outlineLevel="0" collapsed="false">
      <c r="A10" s="5"/>
      <c r="B10" s="5"/>
      <c r="C10" s="5"/>
      <c r="D10" s="47"/>
      <c r="E10" s="47"/>
      <c r="F10" s="5"/>
      <c r="G10" s="5"/>
    </row>
    <row r="11" customFormat="false" ht="15" hidden="false" customHeight="false" outlineLevel="0" collapsed="false">
      <c r="A11" s="5" t="s">
        <v>24</v>
      </c>
      <c r="B11" s="24" t="n">
        <v>0.9</v>
      </c>
      <c r="C11" s="24" t="n">
        <v>2</v>
      </c>
      <c r="D11" s="47" t="n">
        <v>864534</v>
      </c>
      <c r="E11" s="47" t="n">
        <v>860226</v>
      </c>
      <c r="F11" s="0" t="s">
        <v>53</v>
      </c>
      <c r="G11" s="0" t="s">
        <v>105</v>
      </c>
    </row>
    <row r="12" customFormat="false" ht="15" hidden="false" customHeight="false" outlineLevel="0" collapsed="false">
      <c r="A12" s="5" t="s">
        <v>26</v>
      </c>
      <c r="B12" s="24" t="n">
        <v>0.9</v>
      </c>
      <c r="C12" s="24" t="n">
        <v>2</v>
      </c>
      <c r="D12" s="47" t="n">
        <v>1247955</v>
      </c>
      <c r="E12" s="47" t="n">
        <v>1242304</v>
      </c>
      <c r="F12" s="0" t="s">
        <v>55</v>
      </c>
      <c r="G12" s="0" t="s">
        <v>55</v>
      </c>
    </row>
    <row r="13" customFormat="false" ht="15" hidden="false" customHeight="false" outlineLevel="0" collapsed="false">
      <c r="A13" s="5" t="s">
        <v>27</v>
      </c>
      <c r="B13" s="24" t="n">
        <v>0.9</v>
      </c>
      <c r="C13" s="24" t="n">
        <v>2</v>
      </c>
      <c r="D13" s="47" t="n">
        <v>903631</v>
      </c>
      <c r="E13" s="47" t="n">
        <v>898668</v>
      </c>
      <c r="F13" s="0" t="s">
        <v>57</v>
      </c>
      <c r="G13" s="0" t="s">
        <v>57</v>
      </c>
    </row>
    <row r="14" customFormat="false" ht="15" hidden="false" customHeight="false" outlineLevel="0" collapsed="false">
      <c r="A14" s="5" t="s">
        <v>28</v>
      </c>
      <c r="B14" s="24" t="n">
        <v>0.9</v>
      </c>
      <c r="C14" s="24" t="n">
        <v>2</v>
      </c>
      <c r="D14" s="47" t="n">
        <v>121122</v>
      </c>
      <c r="E14" s="47" t="n">
        <v>120627</v>
      </c>
      <c r="F14" s="0" t="s">
        <v>59</v>
      </c>
      <c r="G14" s="0" t="s">
        <v>59</v>
      </c>
    </row>
    <row r="15" customFormat="false" ht="15" hidden="false" customHeight="false" outlineLevel="0" collapsed="false">
      <c r="A15" s="5" t="s">
        <v>29</v>
      </c>
      <c r="B15" s="24" t="n">
        <v>0.9</v>
      </c>
      <c r="C15" s="24" t="n">
        <v>2</v>
      </c>
      <c r="D15" s="47" t="n">
        <v>169864</v>
      </c>
      <c r="E15" s="47" t="n">
        <v>168936</v>
      </c>
      <c r="F15" s="0" t="s">
        <v>61</v>
      </c>
      <c r="G15" s="0" t="s">
        <v>61</v>
      </c>
    </row>
    <row r="16" customFormat="false" ht="15" hidden="false" customHeight="false" outlineLevel="0" collapsed="false">
      <c r="A16" s="5" t="s">
        <v>30</v>
      </c>
      <c r="B16" s="24" t="n">
        <v>0.9</v>
      </c>
      <c r="C16" s="24" t="n">
        <v>2</v>
      </c>
      <c r="D16" s="47" t="n">
        <v>156134</v>
      </c>
      <c r="E16" s="47" t="n">
        <v>155223</v>
      </c>
      <c r="F16" s="0" t="s">
        <v>63</v>
      </c>
      <c r="G16" s="0" t="s">
        <v>106</v>
      </c>
    </row>
    <row r="17" customFormat="false" ht="15" hidden="false" customHeight="false" outlineLevel="0" collapsed="false">
      <c r="A17" s="5"/>
      <c r="B17" s="24"/>
      <c r="C17" s="24"/>
      <c r="D17" s="47"/>
      <c r="E17" s="47"/>
      <c r="F17" s="5"/>
      <c r="G17" s="5"/>
    </row>
    <row r="18" customFormat="false" ht="15" hidden="false" customHeight="false" outlineLevel="0" collapsed="false">
      <c r="A18" s="5"/>
      <c r="B18" s="5"/>
      <c r="C18" s="5"/>
      <c r="D18" s="47"/>
      <c r="E18" s="47"/>
      <c r="F18" s="5"/>
      <c r="G18" s="5"/>
    </row>
    <row r="19" customFormat="false" ht="15" hidden="false" customHeight="false" outlineLevel="0" collapsed="false">
      <c r="A19" s="5" t="s">
        <v>24</v>
      </c>
      <c r="B19" s="24" t="n">
        <v>0.95</v>
      </c>
      <c r="C19" s="24" t="n">
        <v>3</v>
      </c>
      <c r="D19" s="47" t="n">
        <v>7867205</v>
      </c>
      <c r="E19" s="47" t="n">
        <v>1597994</v>
      </c>
      <c r="F19" s="0" t="s">
        <v>65</v>
      </c>
      <c r="G19" s="0" t="s">
        <v>107</v>
      </c>
    </row>
    <row r="20" customFormat="false" ht="15" hidden="false" customHeight="false" outlineLevel="0" collapsed="false">
      <c r="A20" s="5" t="s">
        <v>26</v>
      </c>
      <c r="B20" s="24" t="n">
        <v>0.95</v>
      </c>
      <c r="C20" s="24" t="n">
        <v>3</v>
      </c>
      <c r="D20" s="47" t="n">
        <v>14446479</v>
      </c>
      <c r="E20" s="47" t="n">
        <v>2565891</v>
      </c>
      <c r="F20" s="0" t="s">
        <v>69</v>
      </c>
      <c r="G20" s="0" t="s">
        <v>108</v>
      </c>
    </row>
    <row r="21" customFormat="false" ht="15" hidden="false" customHeight="false" outlineLevel="0" collapsed="false">
      <c r="A21" s="5" t="s">
        <v>27</v>
      </c>
      <c r="B21" s="24" t="n">
        <v>0.95</v>
      </c>
      <c r="C21" s="24" t="n">
        <v>3</v>
      </c>
      <c r="D21" s="47" t="n">
        <v>9314356</v>
      </c>
      <c r="E21" s="47" t="n">
        <v>1705523</v>
      </c>
      <c r="F21" s="0" t="s">
        <v>73</v>
      </c>
      <c r="G21" s="0" t="s">
        <v>109</v>
      </c>
    </row>
    <row r="22" customFormat="false" ht="15" hidden="false" customHeight="false" outlineLevel="0" collapsed="false">
      <c r="A22" s="5" t="s">
        <v>28</v>
      </c>
      <c r="B22" s="24" t="n">
        <v>0.95</v>
      </c>
      <c r="C22" s="24" t="n">
        <v>3</v>
      </c>
      <c r="D22" s="47" t="n">
        <v>951392</v>
      </c>
      <c r="E22" s="47" t="n">
        <v>192315</v>
      </c>
      <c r="F22" s="0" t="s">
        <v>77</v>
      </c>
      <c r="G22" s="0" t="s">
        <v>110</v>
      </c>
    </row>
    <row r="23" customFormat="false" ht="15" hidden="false" customHeight="false" outlineLevel="0" collapsed="false">
      <c r="A23" s="5" t="s">
        <v>29</v>
      </c>
      <c r="B23" s="24" t="n">
        <v>0.95</v>
      </c>
      <c r="C23" s="24" t="n">
        <v>3</v>
      </c>
      <c r="D23" s="47" t="n">
        <v>1747900</v>
      </c>
      <c r="E23" s="47" t="n">
        <v>312100</v>
      </c>
      <c r="F23" s="0" t="s">
        <v>82</v>
      </c>
      <c r="G23" s="0" t="s">
        <v>111</v>
      </c>
    </row>
    <row r="24" customFormat="false" ht="15" hidden="false" customHeight="false" outlineLevel="0" collapsed="false">
      <c r="A24" s="5" t="s">
        <v>30</v>
      </c>
      <c r="B24" s="24" t="n">
        <v>0.95</v>
      </c>
      <c r="C24" s="24" t="n">
        <v>3</v>
      </c>
      <c r="D24" s="47" t="n">
        <v>1658769</v>
      </c>
      <c r="E24" s="47" t="n">
        <v>280261</v>
      </c>
      <c r="F24" s="0" t="s">
        <v>87</v>
      </c>
      <c r="G24" s="0" t="s">
        <v>112</v>
      </c>
    </row>
    <row r="25" customFormat="false" ht="15" hidden="false" customHeight="false" outlineLevel="0" collapsed="false">
      <c r="A25" s="5"/>
      <c r="B25" s="24"/>
      <c r="C25" s="24"/>
      <c r="D25" s="47"/>
      <c r="E25" s="47"/>
      <c r="F25" s="5"/>
      <c r="G25" s="5"/>
    </row>
    <row r="26" customFormat="false" ht="15" hidden="false" customHeight="false" outlineLevel="0" collapsed="false">
      <c r="A26" s="5"/>
      <c r="B26" s="24"/>
      <c r="C26" s="24"/>
      <c r="D26" s="47"/>
      <c r="E26" s="47"/>
      <c r="F26" s="5"/>
      <c r="G26" s="5"/>
    </row>
    <row r="27" customFormat="false" ht="15" hidden="false" customHeight="false" outlineLevel="0" collapsed="false">
      <c r="A27" s="5" t="s">
        <v>24</v>
      </c>
      <c r="B27" s="24" t="n">
        <v>0.9</v>
      </c>
      <c r="C27" s="24" t="n">
        <v>3</v>
      </c>
      <c r="D27" s="47" t="n">
        <v>12256989</v>
      </c>
      <c r="E27" s="47" t="n">
        <v>3250629</v>
      </c>
      <c r="F27" s="0" t="s">
        <v>113</v>
      </c>
      <c r="G27" s="0" t="s">
        <v>114</v>
      </c>
    </row>
    <row r="28" customFormat="false" ht="15" hidden="false" customHeight="false" outlineLevel="0" collapsed="false">
      <c r="A28" s="5" t="s">
        <v>26</v>
      </c>
      <c r="B28" s="24" t="n">
        <v>0.9</v>
      </c>
      <c r="C28" s="24" t="n">
        <v>3</v>
      </c>
      <c r="D28" s="47" t="n">
        <v>22804259</v>
      </c>
      <c r="E28" s="47" t="n">
        <v>5363063</v>
      </c>
      <c r="F28" s="0" t="s">
        <v>115</v>
      </c>
      <c r="G28" s="0" t="s">
        <v>116</v>
      </c>
    </row>
    <row r="29" customFormat="false" ht="15" hidden="false" customHeight="false" outlineLevel="0" collapsed="false">
      <c r="A29" s="5" t="s">
        <v>27</v>
      </c>
      <c r="B29" s="24" t="n">
        <v>0.9</v>
      </c>
      <c r="C29" s="24" t="n">
        <v>3</v>
      </c>
      <c r="D29" s="47" t="n">
        <v>15204312</v>
      </c>
      <c r="E29" s="47" t="n">
        <v>3581256</v>
      </c>
      <c r="F29" s="0" t="s">
        <v>117</v>
      </c>
      <c r="G29" s="0" t="s">
        <v>118</v>
      </c>
    </row>
    <row r="30" customFormat="false" ht="15" hidden="false" customHeight="false" outlineLevel="0" collapsed="false">
      <c r="A30" s="5" t="s">
        <v>28</v>
      </c>
      <c r="B30" s="24" t="n">
        <v>0.9</v>
      </c>
      <c r="C30" s="24" t="n">
        <v>3</v>
      </c>
      <c r="D30" s="47" t="n">
        <v>1421519</v>
      </c>
      <c r="E30" s="47" t="n">
        <v>377773</v>
      </c>
      <c r="F30" s="0" t="s">
        <v>119</v>
      </c>
      <c r="G30" s="0" t="s">
        <v>120</v>
      </c>
    </row>
    <row r="31" customFormat="false" ht="15" hidden="false" customHeight="false" outlineLevel="0" collapsed="false">
      <c r="A31" s="5" t="s">
        <v>29</v>
      </c>
      <c r="B31" s="24" t="n">
        <v>0.9</v>
      </c>
      <c r="C31" s="24" t="n">
        <v>3</v>
      </c>
      <c r="D31" s="47" t="n">
        <v>2713338</v>
      </c>
      <c r="E31" s="47" t="n">
        <v>657767</v>
      </c>
      <c r="F31" s="0" t="s">
        <v>121</v>
      </c>
      <c r="G31" s="0" t="s">
        <v>122</v>
      </c>
    </row>
    <row r="32" customFormat="false" ht="15" hidden="false" customHeight="false" outlineLevel="0" collapsed="false">
      <c r="A32" s="5" t="s">
        <v>30</v>
      </c>
      <c r="B32" s="24" t="n">
        <v>0.9</v>
      </c>
      <c r="C32" s="24" t="n">
        <v>3</v>
      </c>
      <c r="D32" s="47" t="n">
        <v>2590826</v>
      </c>
      <c r="E32" s="47" t="n">
        <v>573738</v>
      </c>
      <c r="F32" s="0" t="s">
        <v>123</v>
      </c>
      <c r="G32" s="0" t="s">
        <v>124</v>
      </c>
    </row>
    <row r="33" customFormat="false" ht="15" hidden="false" customHeight="false" outlineLevel="0" collapsed="false">
      <c r="A33" s="5"/>
      <c r="B33" s="24"/>
      <c r="C33" s="24"/>
      <c r="D33" s="47"/>
      <c r="E33" s="47"/>
      <c r="F33" s="5"/>
      <c r="G33" s="5"/>
    </row>
    <row r="34" customFormat="false" ht="15" hidden="false" customHeight="false" outlineLevel="0" collapsed="false">
      <c r="A34" s="5"/>
      <c r="B34" s="5"/>
      <c r="C34" s="5"/>
      <c r="D34" s="47"/>
      <c r="E34" s="47"/>
      <c r="F34" s="5"/>
      <c r="G34" s="5"/>
    </row>
  </sheetData>
  <mergeCells count="5">
    <mergeCell ref="A1:A2"/>
    <mergeCell ref="B1:B2"/>
    <mergeCell ref="C1:C2"/>
    <mergeCell ref="D1:E1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4" activeCellId="0" sqref="D3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4.85"/>
    <col collapsed="false" customWidth="true" hidden="false" outlineLevel="0" max="4" min="4" style="0" width="12.28"/>
  </cols>
  <sheetData>
    <row r="1" customFormat="false" ht="15" hidden="false" customHeight="false" outlineLevel="0" collapsed="false">
      <c r="A1" s="48"/>
      <c r="B1" s="10" t="s">
        <v>125</v>
      </c>
      <c r="C1" s="10" t="s">
        <v>126</v>
      </c>
      <c r="D1" s="49" t="s">
        <v>52</v>
      </c>
      <c r="E1" s="49"/>
      <c r="F1" s="2" t="s">
        <v>127</v>
      </c>
      <c r="G1" s="2"/>
      <c r="H1" s="2"/>
      <c r="I1" s="2"/>
      <c r="J1" s="2" t="s">
        <v>128</v>
      </c>
      <c r="K1" s="2"/>
      <c r="L1" s="2"/>
      <c r="M1" s="2"/>
    </row>
    <row r="2" customFormat="false" ht="15" hidden="false" customHeight="false" outlineLevel="0" collapsed="false">
      <c r="A2" s="49" t="s">
        <v>32</v>
      </c>
      <c r="B2" s="10"/>
      <c r="C2" s="10"/>
      <c r="D2" s="50" t="s">
        <v>21</v>
      </c>
      <c r="E2" s="50" t="s">
        <v>22</v>
      </c>
      <c r="F2" s="49" t="s">
        <v>21</v>
      </c>
      <c r="G2" s="49"/>
      <c r="H2" s="49" t="s">
        <v>129</v>
      </c>
      <c r="I2" s="49"/>
      <c r="J2" s="49" t="s">
        <v>21</v>
      </c>
      <c r="K2" s="49"/>
      <c r="L2" s="49" t="s">
        <v>129</v>
      </c>
      <c r="M2" s="49"/>
    </row>
    <row r="3" customFormat="false" ht="15" hidden="false" customHeight="false" outlineLevel="0" collapsed="false">
      <c r="A3" s="51"/>
      <c r="B3" s="10"/>
      <c r="C3" s="10"/>
      <c r="D3" s="10"/>
      <c r="E3" s="10"/>
      <c r="F3" s="15" t="s">
        <v>130</v>
      </c>
      <c r="G3" s="15" t="s">
        <v>131</v>
      </c>
      <c r="H3" s="15" t="s">
        <v>130</v>
      </c>
      <c r="I3" s="15" t="s">
        <v>131</v>
      </c>
      <c r="J3" s="15" t="s">
        <v>130</v>
      </c>
      <c r="K3" s="15" t="s">
        <v>131</v>
      </c>
      <c r="L3" s="15" t="s">
        <v>130</v>
      </c>
      <c r="M3" s="15" t="s">
        <v>131</v>
      </c>
    </row>
    <row r="4" customFormat="false" ht="15" hidden="false" customHeight="false" outlineLevel="0" collapsed="false">
      <c r="A4" s="0" t="n">
        <v>0.9</v>
      </c>
      <c r="B4" s="0" t="n">
        <v>1</v>
      </c>
      <c r="C4" s="0" t="s">
        <v>132</v>
      </c>
      <c r="D4" s="0" t="n">
        <v>85961</v>
      </c>
      <c r="E4" s="0" t="n">
        <v>84123</v>
      </c>
      <c r="F4" s="0" t="n">
        <v>0.978</v>
      </c>
      <c r="G4" s="0" t="n">
        <v>0.0011</v>
      </c>
      <c r="H4" s="0" t="n">
        <v>0.942</v>
      </c>
      <c r="I4" s="0" t="n">
        <v>0.009</v>
      </c>
      <c r="J4" s="0" t="n">
        <v>0.995</v>
      </c>
      <c r="K4" s="0" t="n">
        <v>5E-005</v>
      </c>
      <c r="L4" s="0" t="n">
        <v>0.989</v>
      </c>
      <c r="M4" s="0" t="n">
        <v>0.00036</v>
      </c>
    </row>
    <row r="5" customFormat="false" ht="15" hidden="false" customHeight="false" outlineLevel="0" collapsed="false">
      <c r="A5" s="0" t="n">
        <v>0.9</v>
      </c>
      <c r="B5" s="0" t="n">
        <v>2</v>
      </c>
      <c r="C5" s="0" t="s">
        <v>133</v>
      </c>
      <c r="D5" s="0" t="n">
        <v>1563176</v>
      </c>
      <c r="E5" s="0" t="n">
        <v>1472654</v>
      </c>
      <c r="F5" s="0" t="n">
        <v>0.965</v>
      </c>
      <c r="G5" s="0" t="n">
        <v>0.0014</v>
      </c>
      <c r="H5" s="0" t="n">
        <v>0.878</v>
      </c>
      <c r="I5" s="0" t="n">
        <v>0.0164</v>
      </c>
      <c r="J5" s="0" t="n">
        <v>0.993</v>
      </c>
      <c r="K5" s="0" t="n">
        <v>7E-005</v>
      </c>
      <c r="L5" s="0" t="n">
        <v>0.977</v>
      </c>
      <c r="M5" s="0" t="n">
        <v>0.00061</v>
      </c>
    </row>
    <row r="6" customFormat="false" ht="15" hidden="false" customHeight="false" outlineLevel="0" collapsed="false">
      <c r="A6" s="0" t="n">
        <v>0.9</v>
      </c>
      <c r="B6" s="0" t="n">
        <v>2</v>
      </c>
      <c r="C6" s="0" t="s">
        <v>134</v>
      </c>
      <c r="D6" s="0" t="n">
        <v>1560181</v>
      </c>
      <c r="E6" s="0" t="n">
        <v>1469765</v>
      </c>
      <c r="F6" s="0" t="n">
        <v>0.965</v>
      </c>
      <c r="G6" s="0" t="n">
        <v>0.0014</v>
      </c>
      <c r="H6" s="0" t="n">
        <v>0.881</v>
      </c>
      <c r="I6" s="0" t="n">
        <v>0.0162</v>
      </c>
      <c r="J6" s="0" t="n">
        <v>0.993</v>
      </c>
      <c r="K6" s="0" t="n">
        <v>7E-005</v>
      </c>
      <c r="L6" s="0" t="n">
        <v>0.977</v>
      </c>
      <c r="M6" s="0" t="n">
        <v>0.00059</v>
      </c>
    </row>
    <row r="7" customFormat="false" ht="15" hidden="false" customHeight="false" outlineLevel="0" collapsed="false">
      <c r="A7" s="0" t="n">
        <v>0.9</v>
      </c>
      <c r="B7" s="0" t="n">
        <v>3</v>
      </c>
      <c r="C7" s="0" t="s">
        <v>133</v>
      </c>
      <c r="D7" s="0" t="n">
        <v>26182522</v>
      </c>
      <c r="E7" s="0" t="n">
        <v>24495802</v>
      </c>
      <c r="F7" s="0" t="n">
        <v>0.952</v>
      </c>
      <c r="G7" s="0" t="n">
        <v>0.0014</v>
      </c>
      <c r="H7" s="0" t="n">
        <v>0.79</v>
      </c>
      <c r="I7" s="0" t="n">
        <v>0.0249</v>
      </c>
      <c r="J7" s="0" t="n">
        <v>0.99</v>
      </c>
      <c r="K7" s="0" t="n">
        <v>7E-005</v>
      </c>
      <c r="L7" s="0" t="n">
        <v>0.96</v>
      </c>
      <c r="M7" s="0" t="n">
        <v>0.00096</v>
      </c>
    </row>
    <row r="8" customFormat="false" ht="15" hidden="false" customHeight="false" outlineLevel="0" collapsed="false">
      <c r="A8" s="0" t="n">
        <v>0.9</v>
      </c>
      <c r="B8" s="0" t="n">
        <v>3</v>
      </c>
      <c r="C8" s="0" t="s">
        <v>134</v>
      </c>
      <c r="D8" s="0" t="n">
        <v>7074493</v>
      </c>
      <c r="E8" s="0" t="n">
        <v>6269985</v>
      </c>
      <c r="F8" s="0" t="n">
        <v>0.97</v>
      </c>
      <c r="G8" s="0" t="n">
        <v>0.0015</v>
      </c>
      <c r="H8" s="0" t="n">
        <v>0.791</v>
      </c>
      <c r="I8" s="0" t="n">
        <v>0.0306</v>
      </c>
      <c r="J8" s="0" t="n">
        <v>0.994</v>
      </c>
      <c r="K8" s="0" t="n">
        <v>7E-005</v>
      </c>
      <c r="L8" s="0" t="n">
        <v>0.97</v>
      </c>
      <c r="M8" s="0" t="n">
        <v>0.0007</v>
      </c>
    </row>
    <row r="12" customFormat="false" ht="15" hidden="false" customHeight="false" outlineLevel="0" collapsed="false">
      <c r="A12" s="48"/>
      <c r="B12" s="10" t="s">
        <v>125</v>
      </c>
      <c r="C12" s="10" t="s">
        <v>126</v>
      </c>
      <c r="D12" s="2" t="s">
        <v>52</v>
      </c>
      <c r="E12" s="2"/>
      <c r="F12" s="2" t="s">
        <v>127</v>
      </c>
      <c r="G12" s="2"/>
      <c r="H12" s="2"/>
      <c r="I12" s="2"/>
      <c r="J12" s="2" t="s">
        <v>128</v>
      </c>
      <c r="K12" s="2"/>
      <c r="L12" s="2"/>
      <c r="M12" s="2"/>
    </row>
    <row r="13" customFormat="false" ht="15" hidden="false" customHeight="false" outlineLevel="0" collapsed="false">
      <c r="A13" s="49" t="s">
        <v>32</v>
      </c>
      <c r="B13" s="10"/>
      <c r="C13" s="10"/>
      <c r="D13" s="50" t="s">
        <v>22</v>
      </c>
      <c r="E13" s="50" t="s">
        <v>21</v>
      </c>
      <c r="F13" s="49" t="s">
        <v>22</v>
      </c>
      <c r="G13" s="49"/>
      <c r="H13" s="49" t="s">
        <v>135</v>
      </c>
      <c r="I13" s="49"/>
      <c r="J13" s="49" t="s">
        <v>22</v>
      </c>
      <c r="K13" s="49"/>
      <c r="L13" s="49" t="s">
        <v>135</v>
      </c>
      <c r="M13" s="49"/>
    </row>
    <row r="14" customFormat="false" ht="15" hidden="false" customHeight="false" outlineLevel="0" collapsed="false">
      <c r="A14" s="51"/>
      <c r="B14" s="10"/>
      <c r="C14" s="10"/>
      <c r="D14" s="10"/>
      <c r="E14" s="10"/>
      <c r="F14" s="15" t="s">
        <v>130</v>
      </c>
      <c r="G14" s="15" t="s">
        <v>131</v>
      </c>
      <c r="H14" s="15" t="s">
        <v>130</v>
      </c>
      <c r="I14" s="15" t="s">
        <v>131</v>
      </c>
      <c r="J14" s="15" t="s">
        <v>130</v>
      </c>
      <c r="K14" s="15" t="s">
        <v>131</v>
      </c>
      <c r="L14" s="15" t="s">
        <v>130</v>
      </c>
      <c r="M14" s="15" t="s">
        <v>131</v>
      </c>
    </row>
    <row r="15" customFormat="false" ht="15" hidden="false" customHeight="false" outlineLevel="0" collapsed="false">
      <c r="A15" s="0" t="n">
        <v>0.9</v>
      </c>
      <c r="B15" s="0" t="n">
        <v>1</v>
      </c>
      <c r="C15" s="0" t="s">
        <v>132</v>
      </c>
      <c r="D15" s="0" t="n">
        <v>85057</v>
      </c>
      <c r="E15" s="0" t="n">
        <v>80935</v>
      </c>
      <c r="F15" s="0" t="n">
        <v>0.98</v>
      </c>
      <c r="G15" s="0" t="n">
        <v>0.001</v>
      </c>
      <c r="H15" s="0" t="n">
        <v>0.948</v>
      </c>
      <c r="I15" s="0" t="n">
        <v>0.0078</v>
      </c>
      <c r="J15" s="0" t="n">
        <v>0.996</v>
      </c>
      <c r="K15" s="0" t="n">
        <v>5E-005</v>
      </c>
      <c r="L15" s="0" t="n">
        <v>0.989</v>
      </c>
      <c r="M15" s="0" t="n">
        <v>0.00038</v>
      </c>
    </row>
    <row r="16" customFormat="false" ht="15" hidden="false" customHeight="false" outlineLevel="0" collapsed="false">
      <c r="A16" s="0" t="n">
        <v>0.9</v>
      </c>
      <c r="B16" s="0" t="n">
        <v>2</v>
      </c>
      <c r="C16" s="0" t="s">
        <v>133</v>
      </c>
      <c r="D16" s="0" t="n">
        <v>1500605</v>
      </c>
      <c r="E16" s="0" t="n">
        <v>1399291</v>
      </c>
      <c r="F16" s="0" t="n">
        <v>0.964</v>
      </c>
      <c r="G16" s="0" t="n">
        <v>0.0013</v>
      </c>
      <c r="H16" s="0" t="n">
        <v>0.89</v>
      </c>
      <c r="I16" s="0" t="n">
        <v>0.0172</v>
      </c>
      <c r="J16" s="0" t="n">
        <v>0.992</v>
      </c>
      <c r="K16" s="0" t="n">
        <v>6E-005</v>
      </c>
      <c r="L16" s="0" t="n">
        <v>0.979</v>
      </c>
      <c r="M16" s="0" t="n">
        <v>0.00067</v>
      </c>
    </row>
    <row r="17" customFormat="false" ht="15" hidden="false" customHeight="false" outlineLevel="0" collapsed="false">
      <c r="A17" s="0" t="n">
        <v>0.9</v>
      </c>
      <c r="B17" s="0" t="n">
        <v>2</v>
      </c>
      <c r="C17" s="0" t="s">
        <v>134</v>
      </c>
      <c r="D17" s="0" t="n">
        <v>1497969</v>
      </c>
      <c r="E17" s="0" t="n">
        <v>1396717</v>
      </c>
      <c r="F17" s="0" t="n">
        <v>0.964</v>
      </c>
      <c r="G17" s="0" t="n">
        <v>0.0013</v>
      </c>
      <c r="H17" s="0" t="n">
        <v>0.895</v>
      </c>
      <c r="I17" s="0" t="n">
        <v>0.0168</v>
      </c>
      <c r="J17" s="0" t="n">
        <v>0.992</v>
      </c>
      <c r="K17" s="0" t="n">
        <v>6E-005</v>
      </c>
      <c r="L17" s="0" t="n">
        <v>0.98</v>
      </c>
      <c r="M17" s="0" t="n">
        <v>0.00065</v>
      </c>
    </row>
    <row r="18" customFormat="false" ht="15" hidden="false" customHeight="false" outlineLevel="0" collapsed="false">
      <c r="A18" s="0" t="n">
        <v>0.9</v>
      </c>
      <c r="B18" s="0" t="n">
        <v>3</v>
      </c>
      <c r="C18" s="0" t="s">
        <v>133</v>
      </c>
      <c r="D18" s="0" t="n">
        <v>28699807</v>
      </c>
      <c r="E18" s="0" t="n">
        <v>26387689</v>
      </c>
      <c r="F18" s="0" t="n">
        <v>0.947</v>
      </c>
      <c r="G18" s="0" t="n">
        <v>0.0013</v>
      </c>
      <c r="H18" s="0" t="n">
        <v>0.838</v>
      </c>
      <c r="I18" s="0" t="n">
        <v>0.0229</v>
      </c>
      <c r="J18" s="0" t="n">
        <v>0.989</v>
      </c>
      <c r="K18" s="0" t="n">
        <v>7E-005</v>
      </c>
      <c r="L18" s="0" t="n">
        <v>0.969</v>
      </c>
      <c r="M18" s="0" t="n">
        <v>0.00084</v>
      </c>
    </row>
    <row r="19" customFormat="false" ht="15" hidden="false" customHeight="false" outlineLevel="0" collapsed="false">
      <c r="A19" s="0" t="n">
        <v>0.9</v>
      </c>
      <c r="B19" s="0" t="n">
        <v>3</v>
      </c>
      <c r="C19" s="0" t="s">
        <v>134</v>
      </c>
      <c r="D19" s="0" t="n">
        <v>5721434</v>
      </c>
      <c r="E19" s="0" t="n">
        <v>5000345</v>
      </c>
      <c r="F19" s="0" t="n">
        <v>0.96</v>
      </c>
      <c r="G19" s="0" t="n">
        <v>0.0015</v>
      </c>
      <c r="H19" s="0" t="n">
        <v>0.832</v>
      </c>
      <c r="I19" s="0" t="n">
        <v>0.0266</v>
      </c>
      <c r="J19" s="0" t="n">
        <v>0.992</v>
      </c>
      <c r="K19" s="0" t="n">
        <v>6E-005</v>
      </c>
      <c r="L19" s="0" t="n">
        <v>0.973</v>
      </c>
      <c r="M19" s="0" t="n">
        <v>0.00079</v>
      </c>
    </row>
  </sheetData>
  <mergeCells count="22">
    <mergeCell ref="B1:B3"/>
    <mergeCell ref="C1:C3"/>
    <mergeCell ref="D1:E1"/>
    <mergeCell ref="F1:I1"/>
    <mergeCell ref="J1:M1"/>
    <mergeCell ref="D2:D3"/>
    <mergeCell ref="E2:E3"/>
    <mergeCell ref="F2:G2"/>
    <mergeCell ref="H2:I2"/>
    <mergeCell ref="J2:K2"/>
    <mergeCell ref="L2:M2"/>
    <mergeCell ref="B12:B14"/>
    <mergeCell ref="C12:C14"/>
    <mergeCell ref="D12:E12"/>
    <mergeCell ref="F12:I12"/>
    <mergeCell ref="J12:M12"/>
    <mergeCell ref="D13:D14"/>
    <mergeCell ref="E13:E14"/>
    <mergeCell ref="F13:G13"/>
    <mergeCell ref="H13:I13"/>
    <mergeCell ref="J13:K13"/>
    <mergeCell ref="L13:M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09-08-10T09:49:31Z</dcterms:modified>
  <cp:revision>0</cp:revision>
  <dc:subject/>
  <dc:title/>
</cp:coreProperties>
</file>